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5-fold chang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04" uniqueCount="4138">
  <si>
    <t xml:space="preserve">Table S4. Genes differentially expressed in response to cold shock.</t>
  </si>
  <si>
    <t xml:space="preserve">Using a FDR cut-off of 5% a total of 831 genes were significantly differentially expressed greater than 1.5-fold, including 429 up-regulated genes and 402 down-regulated genes at 26°C.</t>
  </si>
  <si>
    <t xml:space="preserve">Upregulated at 26°</t>
  </si>
  <si>
    <t xml:space="preserve">37°C/26°C</t>
  </si>
  <si>
    <t xml:space="preserve">26°C/37°C</t>
  </si>
  <si>
    <t xml:space="preserve">via RH Annotation</t>
  </si>
  <si>
    <t xml:space="preserve">PATRIC Gene</t>
  </si>
  <si>
    <t xml:space="preserve">RefSeq Gene</t>
  </si>
  <si>
    <t xml:space="preserve">link</t>
  </si>
  <si>
    <t xml:space="preserve">normMean</t>
  </si>
  <si>
    <t xml:space="preserve">normMean 26C</t>
  </si>
  <si>
    <t xml:space="preserve">normMean 37C</t>
  </si>
  <si>
    <t xml:space="preserve">foldChange</t>
  </si>
  <si>
    <t xml:space="preserve">log2FoldChange</t>
  </si>
  <si>
    <t xml:space="preserve">pval</t>
  </si>
  <si>
    <t xml:space="preserve">p adjusted</t>
  </si>
  <si>
    <t xml:space="preserve">Symbol</t>
  </si>
  <si>
    <t xml:space="preserve">Symbol via RH4</t>
  </si>
  <si>
    <t xml:space="preserve">RefSeq Annotation</t>
  </si>
  <si>
    <t xml:space="preserve">PATRIC Annotation</t>
  </si>
  <si>
    <t xml:space="preserve">RefSeq RH4</t>
  </si>
  <si>
    <t xml:space="preserve">Evalue Orthology</t>
  </si>
  <si>
    <t xml:space="preserve">General Role Description</t>
  </si>
  <si>
    <t xml:space="preserve">role specific</t>
  </si>
  <si>
    <t xml:space="preserve">VBIMorCat162853_1395</t>
  </si>
  <si>
    <t xml:space="preserve">EA1_06876</t>
  </si>
  <si>
    <t xml:space="preserve">ncbi</t>
  </si>
  <si>
    <t xml:space="preserve">trpF</t>
  </si>
  <si>
    <t xml:space="preserve">N-(5'-phosphoribosyl)-anthranilate isomerase</t>
  </si>
  <si>
    <t xml:space="preserve">Phosphoribosylanthranilate isomerase </t>
  </si>
  <si>
    <t xml:space="preserve">MCR_1428</t>
  </si>
  <si>
    <t xml:space="preserve">Amino acid biosynthesis</t>
  </si>
  <si>
    <t xml:space="preserve">Aromatic amino acid family</t>
  </si>
  <si>
    <t xml:space="preserve">VBIMorCat162853_1492</t>
  </si>
  <si>
    <t xml:space="preserve">EA1_07367</t>
  </si>
  <si>
    <t xml:space="preserve">ilvB</t>
  </si>
  <si>
    <t xml:space="preserve">acetolactate synthase 3 catalytic subunit</t>
  </si>
  <si>
    <t xml:space="preserve">Acetolactate synthase large subunit </t>
  </si>
  <si>
    <t xml:space="preserve">MCR_1548</t>
  </si>
  <si>
    <t xml:space="preserve">Pyruvate family</t>
  </si>
  <si>
    <t xml:space="preserve">VBIMorCat162853_0800</t>
  </si>
  <si>
    <t xml:space="preserve">EA1_03965</t>
  </si>
  <si>
    <t xml:space="preserve">ATP phosphoribosyltransferase regulatory subunit</t>
  </si>
  <si>
    <t xml:space="preserve">ATP phosphoribosyltransferase regulatory subunit </t>
  </si>
  <si>
    <t xml:space="preserve">MCR_0805</t>
  </si>
  <si>
    <t xml:space="preserve">Histidine family</t>
  </si>
  <si>
    <t xml:space="preserve">VBIMorCat162853_1799</t>
  </si>
  <si>
    <t xml:space="preserve">EA1_08844</t>
  </si>
  <si>
    <t xml:space="preserve">rocD</t>
  </si>
  <si>
    <t xml:space="preserve">ornithine-oxo-acid transaminase</t>
  </si>
  <si>
    <t xml:space="preserve">Ornithine aminotransferase </t>
  </si>
  <si>
    <t xml:space="preserve">MCR_1881</t>
  </si>
  <si>
    <t xml:space="preserve">Glutamate family</t>
  </si>
  <si>
    <t xml:space="preserve">VBIMorCat162853_1405</t>
  </si>
  <si>
    <t xml:space="preserve">EA1_06931</t>
  </si>
  <si>
    <t xml:space="preserve">aroK</t>
  </si>
  <si>
    <t xml:space="preserve">shikimate kinase</t>
  </si>
  <si>
    <t xml:space="preserve">Shikimate kinase I </t>
  </si>
  <si>
    <t xml:space="preserve">MCR_1438</t>
  </si>
  <si>
    <t xml:space="preserve">VBIMorCat162853_1098</t>
  </si>
  <si>
    <t xml:space="preserve">EA1_05447</t>
  </si>
  <si>
    <t xml:space="preserve">maiA</t>
  </si>
  <si>
    <t xml:space="preserve">maleylacetoacetate isomerase</t>
  </si>
  <si>
    <t xml:space="preserve">Maleylacetoacetate isomerase @ Glutathione S- transferase, zeta </t>
  </si>
  <si>
    <t xml:space="preserve">MCR_1133</t>
  </si>
  <si>
    <t xml:space="preserve">Other</t>
  </si>
  <si>
    <t xml:space="preserve">VBIMorCat162853_1404</t>
  </si>
  <si>
    <t xml:space="preserve">EA1_06926</t>
  </si>
  <si>
    <t xml:space="preserve">aroB</t>
  </si>
  <si>
    <t xml:space="preserve">3-dehydroquinate synthase</t>
  </si>
  <si>
    <t xml:space="preserve">3-dehydroquinate synthase </t>
  </si>
  <si>
    <t xml:space="preserve">MCR_1437</t>
  </si>
  <si>
    <t xml:space="preserve">VBIMorCat162853_1800</t>
  </si>
  <si>
    <t xml:space="preserve">EA1_08849</t>
  </si>
  <si>
    <t xml:space="preserve">rocF</t>
  </si>
  <si>
    <t xml:space="preserve">arginase</t>
  </si>
  <si>
    <t xml:space="preserve">Arginase </t>
  </si>
  <si>
    <t xml:space="preserve">MCR_1882</t>
  </si>
  <si>
    <t xml:space="preserve">VBIMorCat162853_1675</t>
  </si>
  <si>
    <t xml:space="preserve">EA1_08241</t>
  </si>
  <si>
    <t xml:space="preserve">hisD</t>
  </si>
  <si>
    <t xml:space="preserve">histidinol dehydrogenase</t>
  </si>
  <si>
    <t xml:space="preserve">Histidinol dehydrogenase </t>
  </si>
  <si>
    <t xml:space="preserve">MCR_1746</t>
  </si>
  <si>
    <t xml:space="preserve">VBIMorCat162853_1392</t>
  </si>
  <si>
    <t xml:space="preserve">EA1_06866</t>
  </si>
  <si>
    <t xml:space="preserve">trpA</t>
  </si>
  <si>
    <t xml:space="preserve">tryptophan synthase subunit alpha</t>
  </si>
  <si>
    <t xml:space="preserve">Tryptophan synthase alpha chain </t>
  </si>
  <si>
    <t xml:space="preserve">MCR_1425</t>
  </si>
  <si>
    <t xml:space="preserve">VBIMorCat162853_1234</t>
  </si>
  <si>
    <t xml:space="preserve">EA1_06103</t>
  </si>
  <si>
    <t xml:space="preserve">argB</t>
  </si>
  <si>
    <t xml:space="preserve">acetylglutamate kinase</t>
  </si>
  <si>
    <t xml:space="preserve">Acetylglutamate kinase </t>
  </si>
  <si>
    <t xml:space="preserve">MCR_1269</t>
  </si>
  <si>
    <t xml:space="preserve">VBIMorCat162853_1393</t>
  </si>
  <si>
    <t xml:space="preserve">EA1_06871</t>
  </si>
  <si>
    <t xml:space="preserve">beta</t>
  </si>
  <si>
    <t xml:space="preserve">trpB</t>
  </si>
  <si>
    <t xml:space="preserve">tryptophan synthase subunit beta</t>
  </si>
  <si>
    <t xml:space="preserve">Tryptophan synthase beta chain </t>
  </si>
  <si>
    <t xml:space="preserve">MCR_1426</t>
  </si>
  <si>
    <t xml:space="preserve">VBIMorCat162853_0115</t>
  </si>
  <si>
    <t xml:space="preserve">EA1_00575</t>
  </si>
  <si>
    <t xml:space="preserve">argA</t>
  </si>
  <si>
    <t xml:space="preserve">N-acetylglutamate synthase</t>
  </si>
  <si>
    <t xml:space="preserve">N-acetylglutamate synthase </t>
  </si>
  <si>
    <t xml:space="preserve">MCR_0115</t>
  </si>
  <si>
    <t xml:space="preserve">VBIMorCat162853_0487</t>
  </si>
  <si>
    <t xml:space="preserve">EA1_02427</t>
  </si>
  <si>
    <t xml:space="preserve">homoserine dehydrogenase</t>
  </si>
  <si>
    <t xml:space="preserve">Homoserine dehydrogenase </t>
  </si>
  <si>
    <t xml:space="preserve">MCR_0488</t>
  </si>
  <si>
    <t xml:space="preserve">Aspartate family</t>
  </si>
  <si>
    <t xml:space="preserve">VBIMorCat162853_1059</t>
  </si>
  <si>
    <t xml:space="preserve">EA1_05247</t>
  </si>
  <si>
    <t xml:space="preserve">glnA</t>
  </si>
  <si>
    <t xml:space="preserve">glutamine synthetase</t>
  </si>
  <si>
    <t xml:space="preserve">Glutamine synthetase type I </t>
  </si>
  <si>
    <t xml:space="preserve">MCR_1090</t>
  </si>
  <si>
    <t xml:space="preserve">VBIMorCat162853_0298</t>
  </si>
  <si>
    <t xml:space="preserve">EA1_01486</t>
  </si>
  <si>
    <t xml:space="preserve">dapE</t>
  </si>
  <si>
    <t xml:space="preserve">succinyl-diaminopimelate desuccinylase</t>
  </si>
  <si>
    <t xml:space="preserve">N-succinyl-L,L-diaminopimelate desuccinylase </t>
  </si>
  <si>
    <t xml:space="preserve">MCR_0296</t>
  </si>
  <si>
    <t xml:space="preserve">VBIMorCat162853_1674</t>
  </si>
  <si>
    <t xml:space="preserve">EA1_08236</t>
  </si>
  <si>
    <t xml:space="preserve">hisC</t>
  </si>
  <si>
    <t xml:space="preserve">histidinol-phosphate aminotransferase</t>
  </si>
  <si>
    <t xml:space="preserve">Histidinol-phosphate aminotransferase </t>
  </si>
  <si>
    <t xml:space="preserve">MCR_1745</t>
  </si>
  <si>
    <t xml:space="preserve">VBIMorCat162853_0045</t>
  </si>
  <si>
    <t xml:space="preserve">EA1_00235</t>
  </si>
  <si>
    <t xml:space="preserve">putative PLP-dependent cystathionine beta-lyase</t>
  </si>
  <si>
    <t xml:space="preserve">Cystathionine beta-lyase </t>
  </si>
  <si>
    <t xml:space="preserve">MCR_0048</t>
  </si>
  <si>
    <t xml:space="preserve">VBIMorCat162853_0933</t>
  </si>
  <si>
    <t xml:space="preserve">EA1_04632</t>
  </si>
  <si>
    <t xml:space="preserve">proB</t>
  </si>
  <si>
    <t xml:space="preserve">putative glutamate 5-kinase</t>
  </si>
  <si>
    <t xml:space="preserve">hypothetical protein</t>
  </si>
  <si>
    <t xml:space="preserve">MCR_0947</t>
  </si>
  <si>
    <t xml:space="preserve">VBIMorCat162853_1146</t>
  </si>
  <si>
    <t xml:space="preserve">EA1_05662</t>
  </si>
  <si>
    <t xml:space="preserve">cysE</t>
  </si>
  <si>
    <t xml:space="preserve">serine O-acetyltransferase</t>
  </si>
  <si>
    <t xml:space="preserve">Serine acetyltransferase </t>
  </si>
  <si>
    <t xml:space="preserve">MCR_1180</t>
  </si>
  <si>
    <t xml:space="preserve">Serine family</t>
  </si>
  <si>
    <t xml:space="preserve">VBIMorCat162853_1358</t>
  </si>
  <si>
    <t xml:space="preserve">EA1_06711</t>
  </si>
  <si>
    <t xml:space="preserve">coaBC</t>
  </si>
  <si>
    <t xml:space="preserve">phosphopantothenoylcysteine decarboxylase/phosphopantothenate-cysteine ligase</t>
  </si>
  <si>
    <t xml:space="preserve">Phosphopantothenoylcysteine decarboxylase / Phosphopantothenoylcysteine synthetase </t>
  </si>
  <si>
    <t xml:space="preserve">MCR_1391</t>
  </si>
  <si>
    <t xml:space="preserve">Biosynthesis of cofactors, prosthetic groups, and carriers</t>
  </si>
  <si>
    <t xml:space="preserve">Pantothenate and coenzyme A</t>
  </si>
  <si>
    <t xml:space="preserve">VBIMorCat162853_0789</t>
  </si>
  <si>
    <t xml:space="preserve">EA1_03915</t>
  </si>
  <si>
    <t xml:space="preserve">nadB</t>
  </si>
  <si>
    <t xml:space="preserve">L-aspartate oxidase</t>
  </si>
  <si>
    <t xml:space="preserve">L-aspartate oxidase </t>
  </si>
  <si>
    <t xml:space="preserve">MCR_0795</t>
  </si>
  <si>
    <t xml:space="preserve">Pyridine nucleotides</t>
  </si>
  <si>
    <t xml:space="preserve">VBIMorCat162853_1379</t>
  </si>
  <si>
    <t xml:space="preserve">EA1_06801</t>
  </si>
  <si>
    <t xml:space="preserve">dxs</t>
  </si>
  <si>
    <t xml:space="preserve">1-deoxy-D-xylulose-5-phosphate synthase</t>
  </si>
  <si>
    <t xml:space="preserve">1-deoxy-D-xylulose 5-phosphate synthase </t>
  </si>
  <si>
    <t xml:space="preserve">MCR_1411</t>
  </si>
  <si>
    <t xml:space="preserve">VBIMorCat162853_1097</t>
  </si>
  <si>
    <t xml:space="preserve">EA1_05442</t>
  </si>
  <si>
    <t xml:space="preserve">cobA</t>
  </si>
  <si>
    <t xml:space="preserve">uroporphyrin-III C-methyltransferase</t>
  </si>
  <si>
    <t xml:space="preserve">Siroheme synthase / Precorrin-2 oxidase / Sirohydrochlorin ferrochelatase / Uroporphyrinogen-III methyltransferase </t>
  </si>
  <si>
    <t xml:space="preserve">MCR_1132</t>
  </si>
  <si>
    <t xml:space="preserve">Heme, porphyrin, and cobalamin</t>
  </si>
  <si>
    <t xml:space="preserve">VBIMorCat162853_0160</t>
  </si>
  <si>
    <t xml:space="preserve">EA1_00810</t>
  </si>
  <si>
    <t xml:space="preserve">bioA</t>
  </si>
  <si>
    <t xml:space="preserve">adenosylmethionine-8-amino-7-oxononanoate aminotransferase</t>
  </si>
  <si>
    <t xml:space="preserve">Adenosylmethionine-8-amino-7-oxononanoate aminotransferase </t>
  </si>
  <si>
    <t xml:space="preserve">MCR_0160</t>
  </si>
  <si>
    <t xml:space="preserve">Biotin</t>
  </si>
  <si>
    <t xml:space="preserve">VBIMorCat162853_1755</t>
  </si>
  <si>
    <t xml:space="preserve">EA1_08637</t>
  </si>
  <si>
    <t xml:space="preserve">panB</t>
  </si>
  <si>
    <t xml:space="preserve">3-methyl-2-oxobutanoate hydroxymethyltransferase</t>
  </si>
  <si>
    <t xml:space="preserve">3-methyl-2-oxobutanoate hydroxymethyltransferase </t>
  </si>
  <si>
    <t xml:space="preserve">MCR_1834</t>
  </si>
  <si>
    <t xml:space="preserve">VBIMorCat162853_0788</t>
  </si>
  <si>
    <t xml:space="preserve">EA1_03910</t>
  </si>
  <si>
    <t xml:space="preserve">nadA</t>
  </si>
  <si>
    <t xml:space="preserve">quinolinate synthetase</t>
  </si>
  <si>
    <t xml:space="preserve">Quinolinate synthetase </t>
  </si>
  <si>
    <t xml:space="preserve">MCR_0794</t>
  </si>
  <si>
    <t xml:space="preserve">VBIMorCat162853_0161</t>
  </si>
  <si>
    <t xml:space="preserve">EA1_00815</t>
  </si>
  <si>
    <t xml:space="preserve">bioF</t>
  </si>
  <si>
    <t xml:space="preserve">8-amino-7-oxononanoate synthase</t>
  </si>
  <si>
    <t xml:space="preserve">8-amino-7-oxononanoate synthase </t>
  </si>
  <si>
    <t xml:space="preserve">MCR_0161</t>
  </si>
  <si>
    <t xml:space="preserve">VBIMorCat162853_1389</t>
  </si>
  <si>
    <t xml:space="preserve">EA1_06851</t>
  </si>
  <si>
    <t xml:space="preserve">FolC</t>
  </si>
  <si>
    <t xml:space="preserve">folC</t>
  </si>
  <si>
    <t xml:space="preserve">bifunctional protein FolC</t>
  </si>
  <si>
    <t xml:space="preserve">Dihydrofolate synthase / Folylpolyglutamate synthase </t>
  </si>
  <si>
    <t xml:space="preserve">MCR_1422</t>
  </si>
  <si>
    <t xml:space="preserve">Folic acid</t>
  </si>
  <si>
    <t xml:space="preserve">VBIMorCat162853_1756</t>
  </si>
  <si>
    <t xml:space="preserve">EA1_08642</t>
  </si>
  <si>
    <t xml:space="preserve">folK</t>
  </si>
  <si>
    <t xml:space="preserve">2-amino-4-hydroxy-6- hydroxymethyldihydropteridine pyrophosphokinase</t>
  </si>
  <si>
    <t xml:space="preserve">2-amino-4-hydroxy-6- hydroxymethyldihydropteridine pyrophosphokinase </t>
  </si>
  <si>
    <t xml:space="preserve">MCR_1835</t>
  </si>
  <si>
    <t xml:space="preserve">VBIMorCat162853_1305</t>
  </si>
  <si>
    <t xml:space="preserve">EA1_06461</t>
  </si>
  <si>
    <t xml:space="preserve">ubiA</t>
  </si>
  <si>
    <t xml:space="preserve">4-hydroxybenzoate polyprenyltransferase</t>
  </si>
  <si>
    <t xml:space="preserve">4-hydroxybenzoate polyprenyltransferase </t>
  </si>
  <si>
    <t xml:space="preserve">MCR_1337</t>
  </si>
  <si>
    <t xml:space="preserve">Menaquinone and ubiquinone</t>
  </si>
  <si>
    <t xml:space="preserve">VBIMorCat162853_1754</t>
  </si>
  <si>
    <t xml:space="preserve">EA1_08632</t>
  </si>
  <si>
    <t xml:space="preserve">panC</t>
  </si>
  <si>
    <t xml:space="preserve">pantoate--beta-alanine ligase</t>
  </si>
  <si>
    <t xml:space="preserve">Pantoate--beta-alanine ligase </t>
  </si>
  <si>
    <t xml:space="preserve">MCR_1833</t>
  </si>
  <si>
    <t xml:space="preserve">VBIMorCat162853_0965</t>
  </si>
  <si>
    <t xml:space="preserve">EA1_04787</t>
  </si>
  <si>
    <t xml:space="preserve">YggW</t>
  </si>
  <si>
    <t xml:space="preserve">oxygen-independent coproporphyrinogen III oxidase-like protein YggW</t>
  </si>
  <si>
    <t xml:space="preserve">Radical SAM family enzyme, similar to coproporphyrinogen III oxidase, oxygen-independent, clustered with nucleoside-triphosphatase RdgB</t>
  </si>
  <si>
    <t xml:space="preserve">MCR_0994</t>
  </si>
  <si>
    <t xml:space="preserve">VBIMorCat162853_0163</t>
  </si>
  <si>
    <t xml:space="preserve">EA1_00825</t>
  </si>
  <si>
    <t xml:space="preserve">bioD</t>
  </si>
  <si>
    <t xml:space="preserve">dithiobiotin synthetase</t>
  </si>
  <si>
    <t xml:space="preserve">Dethiobiotin synthetase </t>
  </si>
  <si>
    <t xml:space="preserve">MCR_0163</t>
  </si>
  <si>
    <t xml:space="preserve">VBIMorCat162853_0343</t>
  </si>
  <si>
    <t xml:space="preserve">EA1_01712</t>
  </si>
  <si>
    <t xml:space="preserve">RibF</t>
  </si>
  <si>
    <t xml:space="preserve">ribF</t>
  </si>
  <si>
    <t xml:space="preserve">riboflavin biosynthesis protein RibF</t>
  </si>
  <si>
    <t xml:space="preserve">Riboflavin kinase / FMN adenylyltransferase </t>
  </si>
  <si>
    <t xml:space="preserve">MCR_0342</t>
  </si>
  <si>
    <t xml:space="preserve">Riboflavin, FMN, and FAD</t>
  </si>
  <si>
    <t xml:space="preserve">VBIMorCat162853_1117</t>
  </si>
  <si>
    <t xml:space="preserve">EA1_05532</t>
  </si>
  <si>
    <t xml:space="preserve">pncB</t>
  </si>
  <si>
    <t xml:space="preserve">nicotinate phosphoribosyltransferase</t>
  </si>
  <si>
    <t xml:space="preserve">Nicotinate phosphoribosyltransferase </t>
  </si>
  <si>
    <t xml:space="preserve">MCR_1152</t>
  </si>
  <si>
    <t xml:space="preserve">VBIMorCat162853_1638</t>
  </si>
  <si>
    <t xml:space="preserve">EA1_08061</t>
  </si>
  <si>
    <t xml:space="preserve">coaD</t>
  </si>
  <si>
    <t xml:space="preserve">pantetheine-phosphate adenylyltransferase</t>
  </si>
  <si>
    <t xml:space="preserve">Phosphopantetheine adenylyltransferase </t>
  </si>
  <si>
    <t xml:space="preserve">MCR_1710</t>
  </si>
  <si>
    <t xml:space="preserve">VBIMorCat162853_0162</t>
  </si>
  <si>
    <t xml:space="preserve">EA1_00820</t>
  </si>
  <si>
    <t xml:space="preserve">bioC</t>
  </si>
  <si>
    <t xml:space="preserve">biotin biosynthesis protein</t>
  </si>
  <si>
    <t xml:space="preserve">Biotin synthesis protein bioC</t>
  </si>
  <si>
    <t xml:space="preserve">MCR_0162</t>
  </si>
  <si>
    <t xml:space="preserve">VBIMorCat162853_0190</t>
  </si>
  <si>
    <t xml:space="preserve">EA1_00955</t>
  </si>
  <si>
    <t xml:space="preserve">hemA</t>
  </si>
  <si>
    <t xml:space="preserve">glutamyl-tRNA reductase</t>
  </si>
  <si>
    <t xml:space="preserve">Glutamyl-tRNA reductase </t>
  </si>
  <si>
    <t xml:space="preserve">MCR_0188</t>
  </si>
  <si>
    <t xml:space="preserve">VBIMorCat162853_0107</t>
  </si>
  <si>
    <t xml:space="preserve">EA1_00535</t>
  </si>
  <si>
    <t xml:space="preserve">coaE</t>
  </si>
  <si>
    <t xml:space="preserve">dephospho-CoA kinase</t>
  </si>
  <si>
    <t xml:space="preserve">Dephospho-CoA kinase </t>
  </si>
  <si>
    <t xml:space="preserve">MCR_0106</t>
  </si>
  <si>
    <t xml:space="preserve">VBIMorCat162853_1043</t>
  </si>
  <si>
    <t xml:space="preserve">EA1_05167</t>
  </si>
  <si>
    <t xml:space="preserve">5-formyltetrahydrofolate cyclo-ligase</t>
  </si>
  <si>
    <t xml:space="preserve">5-formyltetrahydrofolate cyclo-ligase </t>
  </si>
  <si>
    <t xml:space="preserve">MCR_1073</t>
  </si>
  <si>
    <t xml:space="preserve">VBIMorCat162853_1050</t>
  </si>
  <si>
    <t xml:space="preserve">EA1_05207</t>
  </si>
  <si>
    <t xml:space="preserve">folE</t>
  </si>
  <si>
    <t xml:space="preserve">GTP cyclohydrolase I</t>
  </si>
  <si>
    <t xml:space="preserve">GTP cyclohydrolase I type 1</t>
  </si>
  <si>
    <t xml:space="preserve">MCR_1080</t>
  </si>
  <si>
    <t xml:space="preserve">VBIMorCat162853_1712</t>
  </si>
  <si>
    <t xml:space="preserve">EA1_08432</t>
  </si>
  <si>
    <t xml:space="preserve">thiL</t>
  </si>
  <si>
    <t xml:space="preserve">thiamine-monophosphate kinase</t>
  </si>
  <si>
    <t xml:space="preserve">Thiamine-monophosphate kinase </t>
  </si>
  <si>
    <t xml:space="preserve">MCR_1787</t>
  </si>
  <si>
    <t xml:space="preserve">Thiamine</t>
  </si>
  <si>
    <t xml:space="preserve">VBIMorCat162853_0033</t>
  </si>
  <si>
    <t xml:space="preserve">EA1_00175</t>
  </si>
  <si>
    <t xml:space="preserve">gshA</t>
  </si>
  <si>
    <t xml:space="preserve">glutamate--cysteine ligase</t>
  </si>
  <si>
    <t xml:space="preserve">Glutamate--cysteine ligase </t>
  </si>
  <si>
    <t xml:space="preserve">MCR_0036</t>
  </si>
  <si>
    <t xml:space="preserve">Glutathione and analogs</t>
  </si>
  <si>
    <t xml:space="preserve">VBIMorCat162853_1703</t>
  </si>
  <si>
    <t xml:space="preserve">EA1_08387</t>
  </si>
  <si>
    <t xml:space="preserve">mraW</t>
  </si>
  <si>
    <t xml:space="preserve">S-adenosyl-methyltransferase MraW</t>
  </si>
  <si>
    <t xml:space="preserve">rRNA small subunit methyltransferase H</t>
  </si>
  <si>
    <t xml:space="preserve">MCR_1778</t>
  </si>
  <si>
    <t xml:space="preserve">Cell envelope</t>
  </si>
  <si>
    <t xml:space="preserve">Biosynthesis and degradation of murein sacculus and peptidoglycan</t>
  </si>
  <si>
    <t xml:space="preserve">VBIMorCat162853_1604</t>
  </si>
  <si>
    <t xml:space="preserve">EA1_07885</t>
  </si>
  <si>
    <t xml:space="preserve">MCR_1676</t>
  </si>
  <si>
    <t xml:space="preserve">VBIMorCat162853_0395</t>
  </si>
  <si>
    <t xml:space="preserve">EA1_01967</t>
  </si>
  <si>
    <t xml:space="preserve">PilA</t>
  </si>
  <si>
    <t xml:space="preserve">pilA</t>
  </si>
  <si>
    <t xml:space="preserve">type IV pilin PilA</t>
  </si>
  <si>
    <t xml:space="preserve">Type IV pilin PilA</t>
  </si>
  <si>
    <t xml:space="preserve">MCR_0392</t>
  </si>
  <si>
    <t xml:space="preserve">Surface structures</t>
  </si>
  <si>
    <t xml:space="preserve">VBIMorCat162853_1246</t>
  </si>
  <si>
    <t xml:space="preserve">EA1_06163</t>
  </si>
  <si>
    <t xml:space="preserve">putative lipoprotein</t>
  </si>
  <si>
    <t xml:space="preserve">MCR_1280</t>
  </si>
  <si>
    <t xml:space="preserve">VBIMorCat162853_1794</t>
  </si>
  <si>
    <t xml:space="preserve">EA1_08814</t>
  </si>
  <si>
    <t xml:space="preserve">anmK</t>
  </si>
  <si>
    <t xml:space="preserve">anhydro-N-acetylmuramic acid kinase</t>
  </si>
  <si>
    <t xml:space="preserve">Anhydro-N-acetylmuramic acid kinase </t>
  </si>
  <si>
    <t xml:space="preserve">MCR_1874</t>
  </si>
  <si>
    <t xml:space="preserve">VBIMorCat162853_0109</t>
  </si>
  <si>
    <t xml:space="preserve">EA1_00545</t>
  </si>
  <si>
    <t xml:space="preserve">PilC</t>
  </si>
  <si>
    <t xml:space="preserve">pilC</t>
  </si>
  <si>
    <t xml:space="preserve">type IV pilus assembly protein PilC</t>
  </si>
  <si>
    <t xml:space="preserve">Type IV fimbrial assembly protein PilC</t>
  </si>
  <si>
    <t xml:space="preserve">MCR_0108</t>
  </si>
  <si>
    <t xml:space="preserve">VBIMorCat162853_1671</t>
  </si>
  <si>
    <t xml:space="preserve">EA1_08221</t>
  </si>
  <si>
    <t xml:space="preserve">outer membrane protein</t>
  </si>
  <si>
    <t xml:space="preserve">MCR_1742</t>
  </si>
  <si>
    <t xml:space="preserve">VBIMorCat162853_1154</t>
  </si>
  <si>
    <t xml:space="preserve">EA1_05707</t>
  </si>
  <si>
    <t xml:space="preserve">LpxX</t>
  </si>
  <si>
    <t xml:space="preserve">lpxX</t>
  </si>
  <si>
    <t xml:space="preserve">decanoyltransferase LpxX</t>
  </si>
  <si>
    <t xml:space="preserve">Lipid A biosynthesis lauroyl acyltransferase </t>
  </si>
  <si>
    <t xml:space="preserve">MCR_1188</t>
  </si>
  <si>
    <t xml:space="preserve">Biosynthesis and degradation of surface polysaccharides and lipopolysaccharides</t>
  </si>
  <si>
    <t xml:space="preserve">VBIMorCat162853_1769</t>
  </si>
  <si>
    <t xml:space="preserve">EA1_08707</t>
  </si>
  <si>
    <t xml:space="preserve">MCR_1849</t>
  </si>
  <si>
    <t xml:space="preserve">VBIMorCat162853_1441</t>
  </si>
  <si>
    <t xml:space="preserve">EA1_07127</t>
  </si>
  <si>
    <t xml:space="preserve">OmpA family protein</t>
  </si>
  <si>
    <t xml:space="preserve">Outer membrane protein and related peptidoglycan-associated (lipo)proteins</t>
  </si>
  <si>
    <t xml:space="preserve">MCR_1474</t>
  </si>
  <si>
    <t xml:space="preserve">Other  </t>
  </si>
  <si>
    <t xml:space="preserve">VBIMorCat162853_0377</t>
  </si>
  <si>
    <t xml:space="preserve">EA1_01882</t>
  </si>
  <si>
    <t xml:space="preserve">putative ATP synthase protein, subunit I</t>
  </si>
  <si>
    <t xml:space="preserve">MCR_0374</t>
  </si>
  <si>
    <t xml:space="preserve">VBIMorCat162853_1406</t>
  </si>
  <si>
    <t xml:space="preserve">EA1_06936</t>
  </si>
  <si>
    <t xml:space="preserve">PilQ</t>
  </si>
  <si>
    <t xml:space="preserve">pilQ</t>
  </si>
  <si>
    <t xml:space="preserve">type IV pilus secretin PilQ</t>
  </si>
  <si>
    <t xml:space="preserve">Type IV pilus biogenesis protein PilQ</t>
  </si>
  <si>
    <t xml:space="preserve">MCR_1439</t>
  </si>
  <si>
    <t xml:space="preserve">VBIMorCat162853_0919</t>
  </si>
  <si>
    <t xml:space="preserve">EA1_04545</t>
  </si>
  <si>
    <t xml:space="preserve">putative lytic murein transglycosylase</t>
  </si>
  <si>
    <t xml:space="preserve">Membrane-bound lytic murein transglycosylase B precursor </t>
  </si>
  <si>
    <t xml:space="preserve">MCR_0926</t>
  </si>
  <si>
    <t xml:space="preserve">VBIMorCat162853_1254</t>
  </si>
  <si>
    <t xml:space="preserve">EA1_06203</t>
  </si>
  <si>
    <t xml:space="preserve">membrane protein-like protein</t>
  </si>
  <si>
    <t xml:space="preserve">MCR_1286</t>
  </si>
  <si>
    <t xml:space="preserve">VBIMorCat162853_1342</t>
  </si>
  <si>
    <t xml:space="preserve">EA1_06636</t>
  </si>
  <si>
    <t xml:space="preserve">kdtA</t>
  </si>
  <si>
    <t xml:space="preserve">3-deoxy-D-manno-octulosonic-acid transferase</t>
  </si>
  <si>
    <t xml:space="preserve">3-deoxy-D-manno-octulosonic-acid transferase </t>
  </si>
  <si>
    <t xml:space="preserve">MCR_1375</t>
  </si>
  <si>
    <t xml:space="preserve">VBIMorCat162853_0108</t>
  </si>
  <si>
    <t xml:space="preserve">EA1_00540</t>
  </si>
  <si>
    <t xml:space="preserve">PilD</t>
  </si>
  <si>
    <t xml:space="preserve">pilD</t>
  </si>
  <si>
    <t xml:space="preserve">type IV prepillin peptidase PilD</t>
  </si>
  <si>
    <t xml:space="preserve">Leader peptidase (Prepilin peptidase) / N- methyltransferase </t>
  </si>
  <si>
    <t xml:space="preserve">MCR_0107</t>
  </si>
  <si>
    <t xml:space="preserve">VBIMorCat162853_0197</t>
  </si>
  <si>
    <t xml:space="preserve">EA1_00980</t>
  </si>
  <si>
    <t xml:space="preserve">mltB</t>
  </si>
  <si>
    <t xml:space="preserve">lytic murein transglycosylase</t>
  </si>
  <si>
    <t xml:space="preserve">MCR_0196</t>
  </si>
  <si>
    <t xml:space="preserve">VBIMorCat162853_1129</t>
  </si>
  <si>
    <t xml:space="preserve">EA1_05587</t>
  </si>
  <si>
    <t xml:space="preserve">LpxB</t>
  </si>
  <si>
    <t xml:space="preserve">lpxB</t>
  </si>
  <si>
    <t xml:space="preserve">lipid A disaccharide synthase LpxB</t>
  </si>
  <si>
    <t xml:space="preserve">Lipid-A-disaccharide synthase </t>
  </si>
  <si>
    <t xml:space="preserve">MCR_1164</t>
  </si>
  <si>
    <t xml:space="preserve">VBIMorCat162853_1792</t>
  </si>
  <si>
    <t xml:space="preserve">MCR_1871</t>
  </si>
  <si>
    <t xml:space="preserve">VBIMorCat162853_0098</t>
  </si>
  <si>
    <t xml:space="preserve">EA1_00490</t>
  </si>
  <si>
    <t xml:space="preserve">HlyD</t>
  </si>
  <si>
    <t xml:space="preserve">truncated secretion protein HlyD</t>
  </si>
  <si>
    <t xml:space="preserve">membrane fusion protein</t>
  </si>
  <si>
    <t xml:space="preserve">MCR_0100</t>
  </si>
  <si>
    <t xml:space="preserve">VBIMorCat162853_0727</t>
  </si>
  <si>
    <t xml:space="preserve">EA1_03570</t>
  </si>
  <si>
    <t xml:space="preserve">murB</t>
  </si>
  <si>
    <t xml:space="preserve">UDP-N-acetylenolpyruvoylglucosamine reductase</t>
  </si>
  <si>
    <t xml:space="preserve">UDP-N-acetylenolpyruvoylglucosamine reductase </t>
  </si>
  <si>
    <t xml:space="preserve">MCR_0727</t>
  </si>
  <si>
    <t xml:space="preserve">VBIMorCat162853_1155</t>
  </si>
  <si>
    <t xml:space="preserve">EA1_05712</t>
  </si>
  <si>
    <t xml:space="preserve">Lgt6</t>
  </si>
  <si>
    <t xml:space="preserve">lgt6</t>
  </si>
  <si>
    <t xml:space="preserve">glucosyltransferase Lgt6</t>
  </si>
  <si>
    <t xml:space="preserve">PMID: 11481431</t>
  </si>
  <si>
    <t xml:space="preserve">MCR_1189</t>
  </si>
  <si>
    <t xml:space="preserve">VBIMorCat162853_0031</t>
  </si>
  <si>
    <t xml:space="preserve">EA1_00165</t>
  </si>
  <si>
    <t xml:space="preserve">mpl</t>
  </si>
  <si>
    <t xml:space="preserve">UDP-N-acetylmuramate:L-alanyl-gamma-D-glutamyl- meso-diaminopimelate ligase</t>
  </si>
  <si>
    <t xml:space="preserve">UDP-N-acetylmuramate:L-alanyl-gamma-D-glutamyl- meso-diaminopimelate ligase </t>
  </si>
  <si>
    <t xml:space="preserve">MCR_0034</t>
  </si>
  <si>
    <t xml:space="preserve">VBIMorCat162853_1066</t>
  </si>
  <si>
    <t xml:space="preserve">EA1_05287</t>
  </si>
  <si>
    <t xml:space="preserve">MsbA</t>
  </si>
  <si>
    <t xml:space="preserve">msbA</t>
  </si>
  <si>
    <t xml:space="preserve">lipid A export permease/ATP-binding protein MsbA</t>
  </si>
  <si>
    <t xml:space="preserve">Lipid A export ATP-binding/permease protein MsbA </t>
  </si>
  <si>
    <t xml:space="preserve">MCR_1098</t>
  </si>
  <si>
    <t xml:space="preserve">VBIMorCat162853_1731</t>
  </si>
  <si>
    <t xml:space="preserve">EA1_08517</t>
  </si>
  <si>
    <t xml:space="preserve">galU</t>
  </si>
  <si>
    <t xml:space="preserve">UTP-glucose-1-phosphate uridylyltransferase</t>
  </si>
  <si>
    <t xml:space="preserve">UTP--glucose-1-phosphate uridylyltransferase </t>
  </si>
  <si>
    <t xml:space="preserve">MCR_1809</t>
  </si>
  <si>
    <t xml:space="preserve">VBIMorCat162853_0549</t>
  </si>
  <si>
    <t xml:space="preserve">EA1_02722</t>
  </si>
  <si>
    <t xml:space="preserve">MCR_0551</t>
  </si>
  <si>
    <t xml:space="preserve">VBIMorCat162853_1624</t>
  </si>
  <si>
    <t xml:space="preserve">EA1_07980</t>
  </si>
  <si>
    <t xml:space="preserve">glmU</t>
  </si>
  <si>
    <t xml:space="preserve">bifunctional UDP-N-acetylglucosamine diphosphorylase/glucosamine-1-phosphate</t>
  </si>
  <si>
    <t xml:space="preserve">N-acetylglucosamine-1-phosphate uridyltransferase / Glucosamine-1-phosphate N- acetyltransferase </t>
  </si>
  <si>
    <t xml:space="preserve">MCR_1696</t>
  </si>
  <si>
    <t xml:space="preserve">VBIMorCat162853_0181</t>
  </si>
  <si>
    <t xml:space="preserve">EA1_00920</t>
  </si>
  <si>
    <t xml:space="preserve">MCR_0181</t>
  </si>
  <si>
    <t xml:space="preserve">VBIMorCat162853_1705</t>
  </si>
  <si>
    <t xml:space="preserve">EA1_08397</t>
  </si>
  <si>
    <t xml:space="preserve">MCR_1780</t>
  </si>
  <si>
    <t xml:space="preserve">VBIMorCat162853_1138</t>
  </si>
  <si>
    <t xml:space="preserve">EA1_05627</t>
  </si>
  <si>
    <t xml:space="preserve">putative type IV pilus biogenesis protein</t>
  </si>
  <si>
    <t xml:space="preserve">type IV pilus biogenesis/stability protein PilW</t>
  </si>
  <si>
    <t xml:space="preserve">MCR_1173</t>
  </si>
  <si>
    <t xml:space="preserve">VBIMorCat162853_0584</t>
  </si>
  <si>
    <t xml:space="preserve">EA1_02918</t>
  </si>
  <si>
    <t xml:space="preserve">MCR_0589</t>
  </si>
  <si>
    <t xml:space="preserve">VBIMorCat162853_1075</t>
  </si>
  <si>
    <t xml:space="preserve">EA1_05337</t>
  </si>
  <si>
    <t xml:space="preserve">dacA</t>
  </si>
  <si>
    <t xml:space="preserve">D-alanyl-D-alanine carboxypeptidase</t>
  </si>
  <si>
    <t xml:space="preserve">D-alanyl-D-alanine carboxypeptidase family protein</t>
  </si>
  <si>
    <t xml:space="preserve">MCR_1107</t>
  </si>
  <si>
    <t xml:space="preserve">VBIMorCat162853_0110</t>
  </si>
  <si>
    <t xml:space="preserve">EA1_00550</t>
  </si>
  <si>
    <t xml:space="preserve">PilB</t>
  </si>
  <si>
    <t xml:space="preserve">pilB</t>
  </si>
  <si>
    <t xml:space="preserve">type IV pilus assembly ATPase PilB</t>
  </si>
  <si>
    <t xml:space="preserve">Type IV fimbrial assembly, ATPase PilB</t>
  </si>
  <si>
    <t xml:space="preserve">MCR_0109</t>
  </si>
  <si>
    <t xml:space="preserve">VBIMorCat162853_0159</t>
  </si>
  <si>
    <t xml:space="preserve">EA1_00805</t>
  </si>
  <si>
    <t xml:space="preserve">membrane protein</t>
  </si>
  <si>
    <t xml:space="preserve">Hypothetical protein DUF454</t>
  </si>
  <si>
    <t xml:space="preserve">MCR_0159</t>
  </si>
  <si>
    <t xml:space="preserve">VBIMorCat162853_0623</t>
  </si>
  <si>
    <t xml:space="preserve">MCR_0627</t>
  </si>
  <si>
    <t xml:space="preserve">VBIMorCat162853_1747</t>
  </si>
  <si>
    <t xml:space="preserve">EA1_08592</t>
  </si>
  <si>
    <t xml:space="preserve">MCR_1824</t>
  </si>
  <si>
    <t xml:space="preserve">VBIMorCat162853_0486</t>
  </si>
  <si>
    <t xml:space="preserve">EA1_02422</t>
  </si>
  <si>
    <t xml:space="preserve">MCR_0487</t>
  </si>
  <si>
    <t xml:space="preserve">VBIMorCat162853_0156</t>
  </si>
  <si>
    <t xml:space="preserve">EA1_00785</t>
  </si>
  <si>
    <t xml:space="preserve">MCR_0155</t>
  </si>
  <si>
    <t xml:space="preserve">VBIMorCat162853_0489</t>
  </si>
  <si>
    <t xml:space="preserve">MCR_0490</t>
  </si>
  <si>
    <t xml:space="preserve">VBIMorCat162853_1728</t>
  </si>
  <si>
    <t xml:space="preserve">EA1_08502</t>
  </si>
  <si>
    <t xml:space="preserve">MCR_1805</t>
  </si>
  <si>
    <t xml:space="preserve">VBIMorCat162853_1487</t>
  </si>
  <si>
    <t xml:space="preserve">EA1_07347</t>
  </si>
  <si>
    <t xml:space="preserve">cold shock-like protein</t>
  </si>
  <si>
    <t xml:space="preserve">putative cold-shock DNA-binding domain protein</t>
  </si>
  <si>
    <t xml:space="preserve">MCR_1542</t>
  </si>
  <si>
    <t xml:space="preserve">Cellular processes</t>
  </si>
  <si>
    <t xml:space="preserve">Adaptations to atypical conditions</t>
  </si>
  <si>
    <t xml:space="preserve">VBIMorCat162853_1702</t>
  </si>
  <si>
    <t xml:space="preserve">EA1_08377</t>
  </si>
  <si>
    <t xml:space="preserve">FtsL</t>
  </si>
  <si>
    <t xml:space="preserve">ftsL</t>
  </si>
  <si>
    <t xml:space="preserve">cell division protein FtsL</t>
  </si>
  <si>
    <t xml:space="preserve">MCR_1777</t>
  </si>
  <si>
    <t xml:space="preserve">Cell division</t>
  </si>
  <si>
    <t xml:space="preserve">VBIMorCat162853_1164</t>
  </si>
  <si>
    <t xml:space="preserve">EA1_05757</t>
  </si>
  <si>
    <t xml:space="preserve">uspA1</t>
  </si>
  <si>
    <t xml:space="preserve">ubiquitous surface protein A1 UspA1</t>
  </si>
  <si>
    <t xml:space="preserve">UspA1</t>
  </si>
  <si>
    <t xml:space="preserve">MCR_1198</t>
  </si>
  <si>
    <t xml:space="preserve">Pathogenesis</t>
  </si>
  <si>
    <t xml:space="preserve">VBIMorCat162853_1758</t>
  </si>
  <si>
    <t xml:space="preserve">EA1_08652</t>
  </si>
  <si>
    <t xml:space="preserve">comEA</t>
  </si>
  <si>
    <t xml:space="preserve">competence protein ComEA</t>
  </si>
  <si>
    <t xml:space="preserve">competence protein ComEA helix-hairpin-helix repeat protein</t>
  </si>
  <si>
    <t xml:space="preserve">MCR_1837</t>
  </si>
  <si>
    <t xml:space="preserve">DNA transformation</t>
  </si>
  <si>
    <t xml:space="preserve">VBIMorCat162853_0122</t>
  </si>
  <si>
    <t xml:space="preserve">Ferrous iron transport peroxidase EfeB</t>
  </si>
  <si>
    <t xml:space="preserve">MCR_0120</t>
  </si>
  <si>
    <t xml:space="preserve">Detoxification</t>
  </si>
  <si>
    <t xml:space="preserve">VBIMorCat162853_1811</t>
  </si>
  <si>
    <t xml:space="preserve">EA1_08904</t>
  </si>
  <si>
    <t xml:space="preserve">DprA</t>
  </si>
  <si>
    <t xml:space="preserve">dprA</t>
  </si>
  <si>
    <t xml:space="preserve">DNA protecting protein DprA</t>
  </si>
  <si>
    <t xml:space="preserve">Rossmann fold nucleotide-binding protein Smf possibly involved in DNA uptake</t>
  </si>
  <si>
    <t xml:space="preserve">MCR_1893</t>
  </si>
  <si>
    <t xml:space="preserve">VBIMorCat162853_1326</t>
  </si>
  <si>
    <t xml:space="preserve">EA1_06561</t>
  </si>
  <si>
    <t xml:space="preserve">sspA</t>
  </si>
  <si>
    <t xml:space="preserve">stringent starvation protein A</t>
  </si>
  <si>
    <t xml:space="preserve">Stringent starvation protein A</t>
  </si>
  <si>
    <t xml:space="preserve">MCR_1358</t>
  </si>
  <si>
    <t xml:space="preserve">VBIMorCat162853_1471</t>
  </si>
  <si>
    <t xml:space="preserve">EA1_07272</t>
  </si>
  <si>
    <t xml:space="preserve">comM</t>
  </si>
  <si>
    <t xml:space="preserve">competence protein comM</t>
  </si>
  <si>
    <t xml:space="preserve">MG(2+) CHELATASE FAMILY PROTEIN / ComM-related protein</t>
  </si>
  <si>
    <t xml:space="preserve">MCR_1527</t>
  </si>
  <si>
    <t xml:space="preserve">VBIMorCat162853_1744</t>
  </si>
  <si>
    <t xml:space="preserve">EA1_08577</t>
  </si>
  <si>
    <t xml:space="preserve">short chain dehydrogenase</t>
  </si>
  <si>
    <t xml:space="preserve">Putative oxidoreductase</t>
  </si>
  <si>
    <t xml:space="preserve">MCR_1822</t>
  </si>
  <si>
    <t xml:space="preserve">Central intermediary metabolism</t>
  </si>
  <si>
    <t xml:space="preserve">VBIMorCat162853_1126</t>
  </si>
  <si>
    <t xml:space="preserve">EA1_05572</t>
  </si>
  <si>
    <t xml:space="preserve">solanesyl diphosphate synthase</t>
  </si>
  <si>
    <t xml:space="preserve">Octaprenyl-diphosphate synthase / Dimethylallyltransferase / Geranyltranstransferase (farnesyldiphosphate synthase) / Geranylgeranyl pyrophosphate synthetase </t>
  </si>
  <si>
    <t xml:space="preserve">MCR_1161</t>
  </si>
  <si>
    <t xml:space="preserve">VBIMorCat162853_0137</t>
  </si>
  <si>
    <t xml:space="preserve">EA1_00690</t>
  </si>
  <si>
    <t xml:space="preserve">aniA</t>
  </si>
  <si>
    <t xml:space="preserve">nitrite reductase AniA/Msp78</t>
  </si>
  <si>
    <t xml:space="preserve">Copper-containing nitrite reductase </t>
  </si>
  <si>
    <t xml:space="preserve">MCR_0135</t>
  </si>
  <si>
    <t xml:space="preserve">Nitrogen metabolism</t>
  </si>
  <si>
    <t xml:space="preserve">VBIMorCat162853_0095</t>
  </si>
  <si>
    <t xml:space="preserve">EA1_00475</t>
  </si>
  <si>
    <t xml:space="preserve">cysN</t>
  </si>
  <si>
    <t xml:space="preserve">sulfate adenylyltransferase, large subunit</t>
  </si>
  <si>
    <t xml:space="preserve">Sulfate adenylyltransferase subunit 1 </t>
  </si>
  <si>
    <t xml:space="preserve">MCR_0097</t>
  </si>
  <si>
    <t xml:space="preserve">Sulfur metabolism</t>
  </si>
  <si>
    <t xml:space="preserve">VBIMorCat162853_0093</t>
  </si>
  <si>
    <t xml:space="preserve">EA1_00465</t>
  </si>
  <si>
    <t xml:space="preserve">cysH</t>
  </si>
  <si>
    <t xml:space="preserve">phosphoadenosine phosphosulfate reductase</t>
  </si>
  <si>
    <t xml:space="preserve">Phosphoadenylyl-sulfate reductase [thioredoxin] / Adenylyl-sulfate reductase [thioredoxin] </t>
  </si>
  <si>
    <t xml:space="preserve">MCR_0095</t>
  </si>
  <si>
    <t xml:space="preserve">VBIMorCat162853_0094</t>
  </si>
  <si>
    <t xml:space="preserve">EA1_00470</t>
  </si>
  <si>
    <t xml:space="preserve">cysD</t>
  </si>
  <si>
    <t xml:space="preserve">sulfate adenylyltransferase subunit 2</t>
  </si>
  <si>
    <t xml:space="preserve">Sulfate adenylyltransferase subunit 2 </t>
  </si>
  <si>
    <t xml:space="preserve">MCR_0096</t>
  </si>
  <si>
    <t xml:space="preserve">VBIMorCat162853_1095</t>
  </si>
  <si>
    <t xml:space="preserve">EA1_05432</t>
  </si>
  <si>
    <t xml:space="preserve">cysI</t>
  </si>
  <si>
    <t xml:space="preserve">sulfite reductase</t>
  </si>
  <si>
    <t xml:space="preserve">Sulfite reductase [NADPH] hemoprotein beta- component </t>
  </si>
  <si>
    <t xml:space="preserve">MCR_1130</t>
  </si>
  <si>
    <t xml:space="preserve">VBIMorCat162853_1122</t>
  </si>
  <si>
    <t xml:space="preserve">EA1_05557</t>
  </si>
  <si>
    <t xml:space="preserve">ppk</t>
  </si>
  <si>
    <t xml:space="preserve">polyphosphate kinase</t>
  </si>
  <si>
    <t xml:space="preserve">Polyphosphate kinase </t>
  </si>
  <si>
    <t xml:space="preserve">MCR_1157</t>
  </si>
  <si>
    <t xml:space="preserve">Phosphorus compounds</t>
  </si>
  <si>
    <t xml:space="preserve">VBIMorCat162853_1715</t>
  </si>
  <si>
    <t xml:space="preserve">EA1_08447</t>
  </si>
  <si>
    <t xml:space="preserve">type III restriction system methylase</t>
  </si>
  <si>
    <t xml:space="preserve">MCR_1792</t>
  </si>
  <si>
    <t xml:space="preserve">DNA metabolism</t>
  </si>
  <si>
    <t xml:space="preserve">Restriction/modification</t>
  </si>
  <si>
    <t xml:space="preserve">VBIMorCat162853_1486</t>
  </si>
  <si>
    <t xml:space="preserve">EA1_07342</t>
  </si>
  <si>
    <t xml:space="preserve">ruvC</t>
  </si>
  <si>
    <t xml:space="preserve">Holliday junction resolvase</t>
  </si>
  <si>
    <t xml:space="preserve">Crossover junction endodeoxyribonuclease RuvC </t>
  </si>
  <si>
    <t xml:space="preserve">MCR_1541</t>
  </si>
  <si>
    <t xml:space="preserve">DNA replication, recombination, and repair</t>
  </si>
  <si>
    <t xml:space="preserve">VBIMorCat162853_1770</t>
  </si>
  <si>
    <t xml:space="preserve">EA1_08712</t>
  </si>
  <si>
    <t xml:space="preserve">putative Holliday junction resolvase</t>
  </si>
  <si>
    <t xml:space="preserve">Putative Holliday junction resolvase </t>
  </si>
  <si>
    <t xml:space="preserve">MCR_1850</t>
  </si>
  <si>
    <t xml:space="preserve">VBIMorCat162853_1767</t>
  </si>
  <si>
    <t xml:space="preserve">EA1_08697</t>
  </si>
  <si>
    <t xml:space="preserve">XerD</t>
  </si>
  <si>
    <t xml:space="preserve">xerD</t>
  </si>
  <si>
    <t xml:space="preserve">tyrosine recombinase XerD</t>
  </si>
  <si>
    <t xml:space="preserve">MCR_1847</t>
  </si>
  <si>
    <t xml:space="preserve">VBIMorCat162853_1716</t>
  </si>
  <si>
    <t xml:space="preserve">EA1_08452</t>
  </si>
  <si>
    <t xml:space="preserve">site-specific DNA-methyltransferase</t>
  </si>
  <si>
    <t xml:space="preserve">type III restriction system endonuclease, putative</t>
  </si>
  <si>
    <t xml:space="preserve">MCR_1793</t>
  </si>
  <si>
    <t xml:space="preserve">VBIMorCat162853_1777</t>
  </si>
  <si>
    <t xml:space="preserve">EA1_08742</t>
  </si>
  <si>
    <t xml:space="preserve">parE</t>
  </si>
  <si>
    <t xml:space="preserve">DNA topoisomerase IV subunit B</t>
  </si>
  <si>
    <t xml:space="preserve">Topoisomerase IV subunit B </t>
  </si>
  <si>
    <t xml:space="preserve">MCR_1857</t>
  </si>
  <si>
    <t xml:space="preserve">VBIMorCat162853_0569</t>
  </si>
  <si>
    <t xml:space="preserve">EA1_02848</t>
  </si>
  <si>
    <t xml:space="preserve">DnaA family protein</t>
  </si>
  <si>
    <t xml:space="preserve">Chromosomal replication initiator protein DnaA</t>
  </si>
  <si>
    <t xml:space="preserve">MCR_0575</t>
  </si>
  <si>
    <t xml:space="preserve">VBIMorCat162853_1772</t>
  </si>
  <si>
    <t xml:space="preserve">EA1_08722</t>
  </si>
  <si>
    <t xml:space="preserve">RecN</t>
  </si>
  <si>
    <t xml:space="preserve">recN</t>
  </si>
  <si>
    <t xml:space="preserve">DNA repair protein RecN</t>
  </si>
  <si>
    <t xml:space="preserve">MCR_1852</t>
  </si>
  <si>
    <t xml:space="preserve">VBIMorCat162853_1718</t>
  </si>
  <si>
    <t xml:space="preserve">EA1_08462</t>
  </si>
  <si>
    <t xml:space="preserve">DNA-cytosine methyltransferase</t>
  </si>
  <si>
    <t xml:space="preserve">Modification methylase</t>
  </si>
  <si>
    <t xml:space="preserve">MCR_1795</t>
  </si>
  <si>
    <t xml:space="preserve">VBIMorCat162853_1717</t>
  </si>
  <si>
    <t xml:space="preserve">EA1_08457</t>
  </si>
  <si>
    <t xml:space="preserve">putative type II restriction endonuclease</t>
  </si>
  <si>
    <t xml:space="preserve">MCR_1794</t>
  </si>
  <si>
    <t xml:space="preserve">VBIMorCat162853_0096</t>
  </si>
  <si>
    <t xml:space="preserve">EA1_00480</t>
  </si>
  <si>
    <t xml:space="preserve">RecG</t>
  </si>
  <si>
    <t xml:space="preserve">recG</t>
  </si>
  <si>
    <t xml:space="preserve">ATP-dependent DNA helicase RecG</t>
  </si>
  <si>
    <t xml:space="preserve">ATP-dependent DNA helicase RecG </t>
  </si>
  <si>
    <t xml:space="preserve">MCR_0098</t>
  </si>
  <si>
    <t xml:space="preserve">VBIMorCat162853_0146</t>
  </si>
  <si>
    <t xml:space="preserve">EA1_00735</t>
  </si>
  <si>
    <t xml:space="preserve">mutM</t>
  </si>
  <si>
    <t xml:space="preserve">formamidopyrimidine-DNA glycosylase</t>
  </si>
  <si>
    <t xml:space="preserve">Formamidopyrimidine-DNA glycosylase </t>
  </si>
  <si>
    <t xml:space="preserve">MCR_0145</t>
  </si>
  <si>
    <t xml:space="preserve">VBIMorCat162853_1613</t>
  </si>
  <si>
    <t xml:space="preserve">EA1_07930</t>
  </si>
  <si>
    <t xml:space="preserve">topA</t>
  </si>
  <si>
    <t xml:space="preserve">DNA topoisomerase I</t>
  </si>
  <si>
    <t xml:space="preserve">DNA topoisomerase I </t>
  </si>
  <si>
    <t xml:space="preserve">MCR_1685</t>
  </si>
  <si>
    <t xml:space="preserve">VBIMorCat162853_1144</t>
  </si>
  <si>
    <t xml:space="preserve">EA1_05652</t>
  </si>
  <si>
    <t xml:space="preserve">dnaE</t>
  </si>
  <si>
    <t xml:space="preserve">DNA polymerase III, alpha subunit</t>
  </si>
  <si>
    <t xml:space="preserve">DNA polymerase III alpha subunit </t>
  </si>
  <si>
    <t xml:space="preserve">MCR_1178</t>
  </si>
  <si>
    <t xml:space="preserve">VBIMorCat162853_1795</t>
  </si>
  <si>
    <t xml:space="preserve">MCR_1877</t>
  </si>
  <si>
    <t xml:space="preserve">VBIMorCat162853_1185</t>
  </si>
  <si>
    <t xml:space="preserve">EA1_05883</t>
  </si>
  <si>
    <t xml:space="preserve">NUDIX hydrolase</t>
  </si>
  <si>
    <t xml:space="preserve">Mutator mutT protein (7,8-dihydro-8-oxoguanine- triphosphatase) / Thiamin-phosphate pyrophosphorylase-like protein</t>
  </si>
  <si>
    <t xml:space="preserve">MCR_1223</t>
  </si>
  <si>
    <t xml:space="preserve">VBIMorCat162853_1265</t>
  </si>
  <si>
    <t xml:space="preserve">EA1_06258</t>
  </si>
  <si>
    <t xml:space="preserve">holA</t>
  </si>
  <si>
    <t xml:space="preserve">DNA polymerase III, delta subunit</t>
  </si>
  <si>
    <t xml:space="preserve">DNA polymerase III delta subunit </t>
  </si>
  <si>
    <t xml:space="preserve">MCR_1297</t>
  </si>
  <si>
    <t xml:space="preserve">VBIMorCat162853_0519</t>
  </si>
  <si>
    <t xml:space="preserve">EA1_02587</t>
  </si>
  <si>
    <t xml:space="preserve">DpnI</t>
  </si>
  <si>
    <t xml:space="preserve">putative type II restriction endonuclease DpnI</t>
  </si>
  <si>
    <t xml:space="preserve">Type II restriction enzyme DpnI (dpnC)</t>
  </si>
  <si>
    <t xml:space="preserve">MCR_0519</t>
  </si>
  <si>
    <t xml:space="preserve">VBIMorCat162853_0002</t>
  </si>
  <si>
    <t xml:space="preserve">EA1_00010</t>
  </si>
  <si>
    <t xml:space="preserve">DnaA</t>
  </si>
  <si>
    <t xml:space="preserve">dnaA</t>
  </si>
  <si>
    <t xml:space="preserve">chromosomal replication initiator protein DnaA</t>
  </si>
  <si>
    <t xml:space="preserve">MCR_0002</t>
  </si>
  <si>
    <t xml:space="preserve">VBIMorCat162853_1147</t>
  </si>
  <si>
    <t xml:space="preserve">EA1_05667</t>
  </si>
  <si>
    <t xml:space="preserve">tag</t>
  </si>
  <si>
    <t xml:space="preserve">DNA-3-methyladenine glycosylase 1</t>
  </si>
  <si>
    <t xml:space="preserve">DNA-3-methyladenine glycosylase </t>
  </si>
  <si>
    <t xml:space="preserve">MCR_1181</t>
  </si>
  <si>
    <t xml:space="preserve">VBIMorCat162853_1719</t>
  </si>
  <si>
    <t xml:space="preserve">EA1_08467</t>
  </si>
  <si>
    <t xml:space="preserve">putative restriction enzyme</t>
  </si>
  <si>
    <t xml:space="preserve">Type II restriction endonuclease</t>
  </si>
  <si>
    <t xml:space="preserve">MCR_1796</t>
  </si>
  <si>
    <t xml:space="preserve">VBIMorCat162853_1752</t>
  </si>
  <si>
    <t xml:space="preserve">EA1_08622</t>
  </si>
  <si>
    <t xml:space="preserve">type I restriction modification DNA specificity protein</t>
  </si>
  <si>
    <t xml:space="preserve">Type I restriction-modification system, specificity subunit S </t>
  </si>
  <si>
    <t xml:space="preserve">MCR_1831</t>
  </si>
  <si>
    <t xml:space="preserve">VBIMorCat162853_0518</t>
  </si>
  <si>
    <t xml:space="preserve">EA1_02582</t>
  </si>
  <si>
    <t xml:space="preserve">mboIA</t>
  </si>
  <si>
    <t xml:space="preserve">modification methylase MboIA</t>
  </si>
  <si>
    <t xml:space="preserve">Modification methylase MboIA (Adenine-specific methyltransferase MboIA) (M.MboIA) (M.MboI A)</t>
  </si>
  <si>
    <t xml:space="preserve">MCR_0518</t>
  </si>
  <si>
    <t xml:space="preserve">VBIMorCat162853_1245</t>
  </si>
  <si>
    <t xml:space="preserve">EA1_06158</t>
  </si>
  <si>
    <t xml:space="preserve">gcvT</t>
  </si>
  <si>
    <t xml:space="preserve">glycine cleavage system aminomethyltransferase T</t>
  </si>
  <si>
    <t xml:space="preserve">Aminomethyltransferase (glycine cleavage system T protein) </t>
  </si>
  <si>
    <t xml:space="preserve">MCR_1279</t>
  </si>
  <si>
    <t xml:space="preserve">Energy metabolism</t>
  </si>
  <si>
    <t xml:space="preserve">Amino acids and amines</t>
  </si>
  <si>
    <t xml:space="preserve">VBIMorCat162853_0134</t>
  </si>
  <si>
    <t xml:space="preserve">EA1_00670</t>
  </si>
  <si>
    <t xml:space="preserve">NorB</t>
  </si>
  <si>
    <t xml:space="preserve">norB</t>
  </si>
  <si>
    <t xml:space="preserve">nitric oxide reductase NorB</t>
  </si>
  <si>
    <t xml:space="preserve">Nitric-oxide reductase , quinol-dependent</t>
  </si>
  <si>
    <t xml:space="preserve">MCR_0131</t>
  </si>
  <si>
    <t xml:space="preserve">Anaerobic</t>
  </si>
  <si>
    <t xml:space="preserve">VBIMorCat162853_1249</t>
  </si>
  <si>
    <t xml:space="preserve">EA1_06178</t>
  </si>
  <si>
    <t xml:space="preserve">gcvP</t>
  </si>
  <si>
    <t xml:space="preserve">glycine dehydrogenase</t>
  </si>
  <si>
    <t xml:space="preserve">Glycine dehydrogenase [decarboxylating] (glycine cleavage system P protein) </t>
  </si>
  <si>
    <t xml:space="preserve">MCR_1283</t>
  </si>
  <si>
    <t xml:space="preserve">VBIMorCat162853_0038</t>
  </si>
  <si>
    <t xml:space="preserve">EA1_00200</t>
  </si>
  <si>
    <t xml:space="preserve">rubredoxin family protein</t>
  </si>
  <si>
    <t xml:space="preserve">Rubredoxin-NAD(+) reductase </t>
  </si>
  <si>
    <t xml:space="preserve">MCR_0041</t>
  </si>
  <si>
    <t xml:space="preserve">Electron transport</t>
  </si>
  <si>
    <t xml:space="preserve">VBIMorCat162853_1697</t>
  </si>
  <si>
    <t xml:space="preserve">EA1_08352</t>
  </si>
  <si>
    <t xml:space="preserve">tpiA</t>
  </si>
  <si>
    <t xml:space="preserve">triosephosphate isomerase</t>
  </si>
  <si>
    <t xml:space="preserve">Triosephosphate isomerase </t>
  </si>
  <si>
    <t xml:space="preserve">MCR_1772</t>
  </si>
  <si>
    <t xml:space="preserve">Glycolysis/gluconeogenesis</t>
  </si>
  <si>
    <t xml:space="preserve">VBIMorCat162853_1762</t>
  </si>
  <si>
    <t xml:space="preserve">EA1_08672</t>
  </si>
  <si>
    <t xml:space="preserve">phosphomannomutase</t>
  </si>
  <si>
    <t xml:space="preserve">Phosphomannomutase </t>
  </si>
  <si>
    <t xml:space="preserve">MCR_1842</t>
  </si>
  <si>
    <t xml:space="preserve">Sugars</t>
  </si>
  <si>
    <t xml:space="preserve">VBIMorCat162853_0714</t>
  </si>
  <si>
    <t xml:space="preserve">EA1_03500</t>
  </si>
  <si>
    <t xml:space="preserve">nuoG</t>
  </si>
  <si>
    <t xml:space="preserve">NADH dehydrogenase subunit G</t>
  </si>
  <si>
    <t xml:space="preserve">NADH-ubiquinone oxidoreductase chain G </t>
  </si>
  <si>
    <t xml:space="preserve">MCR_0714</t>
  </si>
  <si>
    <t xml:space="preserve">VBIMorCat162853_1247</t>
  </si>
  <si>
    <t xml:space="preserve">EA1_06168</t>
  </si>
  <si>
    <t xml:space="preserve">gcvH</t>
  </si>
  <si>
    <t xml:space="preserve">glycine cleavage system protein H</t>
  </si>
  <si>
    <t xml:space="preserve">Glycine cleavage system H protein</t>
  </si>
  <si>
    <t xml:space="preserve">MCR_1281</t>
  </si>
  <si>
    <t xml:space="preserve">VBIMorCat162853_1432</t>
  </si>
  <si>
    <t xml:space="preserve">EA1_07092</t>
  </si>
  <si>
    <t xml:space="preserve">4-hydroxyphenylacetate 3-monooxygenase reductase component</t>
  </si>
  <si>
    <t xml:space="preserve">4-hydroxyphenylacetate 3-monooxygenase, reductase component </t>
  </si>
  <si>
    <t xml:space="preserve">MCR_1466</t>
  </si>
  <si>
    <t xml:space="preserve">VBIMorCat162853_1563</t>
  </si>
  <si>
    <t xml:space="preserve">EA1_07699</t>
  </si>
  <si>
    <t xml:space="preserve">aceB</t>
  </si>
  <si>
    <t xml:space="preserve">malate synthase G</t>
  </si>
  <si>
    <t xml:space="preserve">Malate synthase G </t>
  </si>
  <si>
    <t xml:space="preserve">MCR_1621</t>
  </si>
  <si>
    <t xml:space="preserve">TCA cycle</t>
  </si>
  <si>
    <t xml:space="preserve">VBIMorCat162853_1745</t>
  </si>
  <si>
    <t xml:space="preserve">EA1_08582</t>
  </si>
  <si>
    <t xml:space="preserve">putative phosphoglycolate phosphatase</t>
  </si>
  <si>
    <t xml:space="preserve">Similar to phosphoglycolate phosphatase, clustered with ubiquinone biosynthesis SAM-dependent O- methyltransferase</t>
  </si>
  <si>
    <t xml:space="preserve">MCR_1823</t>
  </si>
  <si>
    <t xml:space="preserve">VBIMorCat162853_0712</t>
  </si>
  <si>
    <t xml:space="preserve">EA1_03490</t>
  </si>
  <si>
    <t xml:space="preserve">nuoE</t>
  </si>
  <si>
    <t xml:space="preserve">NADH dehydrogenase subunit E</t>
  </si>
  <si>
    <t xml:space="preserve">NADH-ubiquinone oxidoreductase chain E </t>
  </si>
  <si>
    <t xml:space="preserve">MCR_0712</t>
  </si>
  <si>
    <t xml:space="preserve">VBIMorCat162853_1730</t>
  </si>
  <si>
    <t xml:space="preserve">EA1_08512</t>
  </si>
  <si>
    <t xml:space="preserve">pgi</t>
  </si>
  <si>
    <t xml:space="preserve">glucose-6-phosphate isomerase</t>
  </si>
  <si>
    <t xml:space="preserve">Glucose-6-phosphate isomerase </t>
  </si>
  <si>
    <t xml:space="preserve">MCR_1808</t>
  </si>
  <si>
    <t xml:space="preserve">VBIMorCat162853_1397</t>
  </si>
  <si>
    <t xml:space="preserve">EA1_06891</t>
  </si>
  <si>
    <t xml:space="preserve">queF</t>
  </si>
  <si>
    <t xml:space="preserve">7-cyano-7-deazaguanine reductase</t>
  </si>
  <si>
    <t xml:space="preserve">NADPH dependent preQ0 reductase</t>
  </si>
  <si>
    <t xml:space="preserve">MCR_1430</t>
  </si>
  <si>
    <t xml:space="preserve">VBIMorCat162853_0064</t>
  </si>
  <si>
    <t xml:space="preserve">EA1_00325</t>
  </si>
  <si>
    <t xml:space="preserve">sdhA</t>
  </si>
  <si>
    <t xml:space="preserve">succinate dehydrogenase flavoprotein subunit</t>
  </si>
  <si>
    <t xml:space="preserve">Succinate dehydrogenase flavoprotein subunit </t>
  </si>
  <si>
    <t xml:space="preserve">MCR_0068</t>
  </si>
  <si>
    <t xml:space="preserve">VBIMorCat162853_0396</t>
  </si>
  <si>
    <t xml:space="preserve">EA1_01972</t>
  </si>
  <si>
    <t xml:space="preserve">acnB</t>
  </si>
  <si>
    <t xml:space="preserve">bifunctional aconitate hydratase 2/2-methylisocitrate dehydratase</t>
  </si>
  <si>
    <t xml:space="preserve">Aconitate hydratase 2 @ 2-methylisocitrate dehydratase </t>
  </si>
  <si>
    <t xml:space="preserve">MCR_0394</t>
  </si>
  <si>
    <t xml:space="preserve">VBIMorCat162853_0482</t>
  </si>
  <si>
    <t xml:space="preserve">EA1_02402</t>
  </si>
  <si>
    <t xml:space="preserve">4Fe-4S ferredoxin</t>
  </si>
  <si>
    <t xml:space="preserve">4Fe-4S ferredoxin, iron-sulfur binding</t>
  </si>
  <si>
    <t xml:space="preserve">MCR_0483</t>
  </si>
  <si>
    <t xml:space="preserve">VBIMorCat162853_0601</t>
  </si>
  <si>
    <t xml:space="preserve">EA1_02998</t>
  </si>
  <si>
    <t xml:space="preserve">fdx</t>
  </si>
  <si>
    <t xml:space="preserve">2Fe-2S ferredoxin</t>
  </si>
  <si>
    <t xml:space="preserve">Ferredoxin, 2Fe-2S</t>
  </si>
  <si>
    <t xml:space="preserve">MCR_0603</t>
  </si>
  <si>
    <t xml:space="preserve">VBIMorCat162853_0802</t>
  </si>
  <si>
    <t xml:space="preserve">EA1_03975</t>
  </si>
  <si>
    <t xml:space="preserve">glyoxalase/bleomycin resistance protein/dioxygenase</t>
  </si>
  <si>
    <t xml:space="preserve">Glyoxalase family protein</t>
  </si>
  <si>
    <t xml:space="preserve">MCR_0808</t>
  </si>
  <si>
    <t xml:space="preserve">VBIMorCat162853_0039</t>
  </si>
  <si>
    <t xml:space="preserve">EA1_00205</t>
  </si>
  <si>
    <t xml:space="preserve">FadE</t>
  </si>
  <si>
    <t xml:space="preserve">putative acyl-CoA dehydrogenase FadE</t>
  </si>
  <si>
    <t xml:space="preserve">Butyryl-CoA dehydrogenase </t>
  </si>
  <si>
    <t xml:space="preserve">MCR_0042</t>
  </si>
  <si>
    <t xml:space="preserve">Fatty acid and phospholipid metabolism</t>
  </si>
  <si>
    <t xml:space="preserve">Degradation</t>
  </si>
  <si>
    <t xml:space="preserve">VBIMorCat162853_1732</t>
  </si>
  <si>
    <t xml:space="preserve">EA1_08522</t>
  </si>
  <si>
    <t xml:space="preserve">plsB</t>
  </si>
  <si>
    <t xml:space="preserve">glycerol-3-phosphate acyltransferase</t>
  </si>
  <si>
    <t xml:space="preserve">Glycerol-3-phosphate acyltransferase </t>
  </si>
  <si>
    <t xml:space="preserve">MCR_1810</t>
  </si>
  <si>
    <t xml:space="preserve">Biosynthesis</t>
  </si>
  <si>
    <t xml:space="preserve">VBIMorCat162853_1443</t>
  </si>
  <si>
    <t xml:space="preserve">EA1_07137</t>
  </si>
  <si>
    <t xml:space="preserve">FadJ</t>
  </si>
  <si>
    <t xml:space="preserve">putative enoyl-CoA hydratase/isomerase FadJ</t>
  </si>
  <si>
    <t xml:space="preserve">3-hydroxyisobutyryl-CoA hydrolase </t>
  </si>
  <si>
    <t xml:space="preserve">MCR_1476</t>
  </si>
  <si>
    <t xml:space="preserve">VBIMorCat162853_1714</t>
  </si>
  <si>
    <t xml:space="preserve">EA1_08442</t>
  </si>
  <si>
    <t xml:space="preserve">pgpA</t>
  </si>
  <si>
    <t xml:space="preserve">phosphatidylglycerophosphatase A</t>
  </si>
  <si>
    <t xml:space="preserve">Phosphatidylglycerophosphatase A </t>
  </si>
  <si>
    <t xml:space="preserve">MCR_1790</t>
  </si>
  <si>
    <t xml:space="preserve">VBIMorCat162853_0739</t>
  </si>
  <si>
    <t xml:space="preserve">EA1_03628</t>
  </si>
  <si>
    <t xml:space="preserve">putative 3-oxoacid CoA-transferase alpha subunit</t>
  </si>
  <si>
    <t xml:space="preserve">Succinyl-CoA:3-ketoacid-coenzyme A transferase subunit A </t>
  </si>
  <si>
    <t xml:space="preserve">MCR_0737</t>
  </si>
  <si>
    <t xml:space="preserve">VBIMorCat162853_0740</t>
  </si>
  <si>
    <t xml:space="preserve">EA1_03633</t>
  </si>
  <si>
    <t xml:space="preserve">3-oxoacid CoA-transferase, B subunit</t>
  </si>
  <si>
    <t xml:space="preserve">Succinyl-CoA:3-ketoacid-coenzyme A transferase subunit B </t>
  </si>
  <si>
    <t xml:space="preserve">MCR_0738</t>
  </si>
  <si>
    <t xml:space="preserve">VBIMorCat162853_1355</t>
  </si>
  <si>
    <t xml:space="preserve">EA1_06696</t>
  </si>
  <si>
    <t xml:space="preserve">putative acyl-CoA synthetase (long-chain-fatty-acid-CoA ligase) FadD/FadK</t>
  </si>
  <si>
    <t xml:space="preserve">Long-chain-fatty-acid--CoA ligase </t>
  </si>
  <si>
    <t xml:space="preserve">MCR_1388</t>
  </si>
  <si>
    <t xml:space="preserve">VBIMorCat162853_0913</t>
  </si>
  <si>
    <t xml:space="preserve">EA1_04515</t>
  </si>
  <si>
    <t xml:space="preserve">Putative phosphatase</t>
  </si>
  <si>
    <t xml:space="preserve">MCR_0920</t>
  </si>
  <si>
    <t xml:space="preserve">Hypothetical proteins</t>
  </si>
  <si>
    <t xml:space="preserve">Conserved</t>
  </si>
  <si>
    <t xml:space="preserve">VBIMorCat162853_1695</t>
  </si>
  <si>
    <t xml:space="preserve">EA1_08342</t>
  </si>
  <si>
    <t xml:space="preserve">COG0779: clustered with transcription termination protein NusA</t>
  </si>
  <si>
    <t xml:space="preserve">MCR_1770</t>
  </si>
  <si>
    <t xml:space="preserve">VBIMorCat162853_1559</t>
  </si>
  <si>
    <t xml:space="preserve">MCR_1617</t>
  </si>
  <si>
    <t xml:space="preserve">VBIMorCat162853_1735</t>
  </si>
  <si>
    <t xml:space="preserve">EA1_08537</t>
  </si>
  <si>
    <t xml:space="preserve">MCR_1813</t>
  </si>
  <si>
    <t xml:space="preserve">VBIMorCat162853_0583</t>
  </si>
  <si>
    <t xml:space="preserve">EA1_02913</t>
  </si>
  <si>
    <t xml:space="preserve">MCR_0590</t>
  </si>
  <si>
    <t xml:space="preserve">VBIMorCat162853_1320</t>
  </si>
  <si>
    <t xml:space="preserve">MCR_1352</t>
  </si>
  <si>
    <t xml:space="preserve">VBIMorCat162853_1394</t>
  </si>
  <si>
    <t xml:space="preserve">MCR_1427</t>
  </si>
  <si>
    <t xml:space="preserve">VBIMorCat162853_0138</t>
  </si>
  <si>
    <t xml:space="preserve">EA1_00700</t>
  </si>
  <si>
    <t xml:space="preserve">MCR_0136</t>
  </si>
  <si>
    <t xml:space="preserve">VBIMorCat162853_1560</t>
  </si>
  <si>
    <t xml:space="preserve">MCR_1618</t>
  </si>
  <si>
    <t xml:space="preserve">VBIMorCat162853_0342</t>
  </si>
  <si>
    <t xml:space="preserve">EA1_01707</t>
  </si>
  <si>
    <t xml:space="preserve">yecA family protein</t>
  </si>
  <si>
    <t xml:space="preserve">MCR_0341</t>
  </si>
  <si>
    <t xml:space="preserve">VBIMorCat162853_1771</t>
  </si>
  <si>
    <t xml:space="preserve">EA1_08717</t>
  </si>
  <si>
    <t xml:space="preserve">UPF0301 protein YqgE</t>
  </si>
  <si>
    <t xml:space="preserve">MCR_1851</t>
  </si>
  <si>
    <t xml:space="preserve">VBIMorCat162853_0663</t>
  </si>
  <si>
    <t xml:space="preserve">EA1_03275</t>
  </si>
  <si>
    <t xml:space="preserve">MCR_0665</t>
  </si>
  <si>
    <t xml:space="preserve">VBIMorCat162853_0675</t>
  </si>
  <si>
    <t xml:space="preserve">EA1_03330</t>
  </si>
  <si>
    <t xml:space="preserve">MCR_0674</t>
  </si>
  <si>
    <t xml:space="preserve">VBIMorCat162853_1357</t>
  </si>
  <si>
    <t xml:space="preserve">EA1_06706</t>
  </si>
  <si>
    <t xml:space="preserve">MCR_1390</t>
  </si>
  <si>
    <t xml:space="preserve">VBIMorCat162853_0608</t>
  </si>
  <si>
    <t xml:space="preserve">EA1_03033</t>
  </si>
  <si>
    <t xml:space="preserve">MCR_0610</t>
  </si>
  <si>
    <t xml:space="preserve">VBIMorCat162853_1307</t>
  </si>
  <si>
    <t xml:space="preserve">EA1_06471</t>
  </si>
  <si>
    <t xml:space="preserve">protein of unknown function DUF548</t>
  </si>
  <si>
    <t xml:space="preserve">MCR_1339</t>
  </si>
  <si>
    <t xml:space="preserve">VBIMorCat162853_1298</t>
  </si>
  <si>
    <t xml:space="preserve">EA1_06418</t>
  </si>
  <si>
    <t xml:space="preserve">Conserved domain protein</t>
  </si>
  <si>
    <t xml:space="preserve">MCR_1329</t>
  </si>
  <si>
    <t xml:space="preserve">VBIMorCat162853_0580</t>
  </si>
  <si>
    <t xml:space="preserve">MCR_0585</t>
  </si>
  <si>
    <t xml:space="preserve">VBIMorCat162853_1189</t>
  </si>
  <si>
    <t xml:space="preserve">MCR_1226</t>
  </si>
  <si>
    <t xml:space="preserve">VBIMorCat162853_1621</t>
  </si>
  <si>
    <t xml:space="preserve">EA1_07965</t>
  </si>
  <si>
    <t xml:space="preserve">MCR_1693</t>
  </si>
  <si>
    <t xml:space="preserve">VBIMorCat162853_1440</t>
  </si>
  <si>
    <t xml:space="preserve">MCR_1473</t>
  </si>
  <si>
    <t xml:space="preserve">VBIMorCat162853_0220</t>
  </si>
  <si>
    <t xml:space="preserve">EA1_01094</t>
  </si>
  <si>
    <t xml:space="preserve">Flagellar motor switch protein</t>
  </si>
  <si>
    <t xml:space="preserve">MCR_0220</t>
  </si>
  <si>
    <t xml:space="preserve">VBIMorCat162853_0401</t>
  </si>
  <si>
    <t xml:space="preserve">EA1_01997</t>
  </si>
  <si>
    <t xml:space="preserve">Permease of the drug/metabolite transporter (DMT) superfamily</t>
  </si>
  <si>
    <t xml:space="preserve">MCR_0399</t>
  </si>
  <si>
    <t xml:space="preserve">VBIMorCat162853_0448</t>
  </si>
  <si>
    <t xml:space="preserve">EA1_02232</t>
  </si>
  <si>
    <t xml:space="preserve">Selenoprotein O and cysteine-containing homologs</t>
  </si>
  <si>
    <t xml:space="preserve">MCR_0448</t>
  </si>
  <si>
    <t xml:space="preserve">VBIMorCat162853_0101</t>
  </si>
  <si>
    <t xml:space="preserve">EA1_00500</t>
  </si>
  <si>
    <t xml:space="preserve">MCR_0103</t>
  </si>
  <si>
    <t xml:space="preserve">VBIMorCat162853_1270</t>
  </si>
  <si>
    <t xml:space="preserve">EA1_06278</t>
  </si>
  <si>
    <t xml:space="preserve">MCR_1302</t>
  </si>
  <si>
    <t xml:space="preserve">VBIMorCat162853_1346</t>
  </si>
  <si>
    <t xml:space="preserve">EA1_06651</t>
  </si>
  <si>
    <t xml:space="preserve">phosphopantethiene-protein transferase domain family protein</t>
  </si>
  <si>
    <t xml:space="preserve">MCR_1378</t>
  </si>
  <si>
    <t xml:space="preserve">VBIMorCat162853_1306</t>
  </si>
  <si>
    <t xml:space="preserve">EA1_06466</t>
  </si>
  <si>
    <t xml:space="preserve">MCR_1338</t>
  </si>
  <si>
    <t xml:space="preserve">VBIMorCat162853_1801</t>
  </si>
  <si>
    <t xml:space="preserve">EA1_08854</t>
  </si>
  <si>
    <t xml:space="preserve">MCR_1883</t>
  </si>
  <si>
    <t xml:space="preserve">VBIMorCat162853_1786</t>
  </si>
  <si>
    <t xml:space="preserve">EA1_08779</t>
  </si>
  <si>
    <t xml:space="preserve">MCR_1865</t>
  </si>
  <si>
    <t xml:space="preserve">VBIMorCat162853_0799</t>
  </si>
  <si>
    <t xml:space="preserve">MCR_0806</t>
  </si>
  <si>
    <t xml:space="preserve">VBIMorCat162853_0536</t>
  </si>
  <si>
    <t xml:space="preserve">MCR_0536</t>
  </si>
  <si>
    <t xml:space="preserve">VBIMorCat162853_1209</t>
  </si>
  <si>
    <t xml:space="preserve">EA1_05988</t>
  </si>
  <si>
    <t xml:space="preserve">Protein of unknown function DUF676, hydrolase domain protein</t>
  </si>
  <si>
    <t xml:space="preserve">MCR_1246</t>
  </si>
  <si>
    <t xml:space="preserve">VBIMorCat162853_0202</t>
  </si>
  <si>
    <t xml:space="preserve">EA1_01009</t>
  </si>
  <si>
    <t xml:space="preserve">MCR_0202</t>
  </si>
  <si>
    <t xml:space="preserve">VBIMorCat162853_1378</t>
  </si>
  <si>
    <t xml:space="preserve">MCR_1410</t>
  </si>
  <si>
    <t xml:space="preserve">VBIMorCat162853_1403</t>
  </si>
  <si>
    <t xml:space="preserve">EA1_06921</t>
  </si>
  <si>
    <t xml:space="preserve">MCR_1436</t>
  </si>
  <si>
    <t xml:space="preserve">VBIMorCat162853_1644</t>
  </si>
  <si>
    <t xml:space="preserve">EA1_08091</t>
  </si>
  <si>
    <t xml:space="preserve">MCR_1716</t>
  </si>
  <si>
    <t xml:space="preserve">VBIMorCat162853_1030</t>
  </si>
  <si>
    <t xml:space="preserve">EA1_05102</t>
  </si>
  <si>
    <t xml:space="preserve">MCR_1060</t>
  </si>
  <si>
    <t xml:space="preserve">VBIMorCat162853_1096</t>
  </si>
  <si>
    <t xml:space="preserve">EA1_05437</t>
  </si>
  <si>
    <t xml:space="preserve">MCR_1131</t>
  </si>
  <si>
    <t xml:space="preserve">VBIMorCat162853_0427</t>
  </si>
  <si>
    <t xml:space="preserve">EA1_02132</t>
  </si>
  <si>
    <t xml:space="preserve">PlcB, ORFX, ORFP, ORFB, ORFA, ldh gene</t>
  </si>
  <si>
    <t xml:space="preserve">MCR_0426</t>
  </si>
  <si>
    <t xml:space="preserve">VBIMorCat162853_0149</t>
  </si>
  <si>
    <t xml:space="preserve">MCR_0148</t>
  </si>
  <si>
    <t xml:space="preserve">VBIMorCat162853_0136</t>
  </si>
  <si>
    <t xml:space="preserve">EA1_00685</t>
  </si>
  <si>
    <t xml:space="preserve">MCR_0134</t>
  </si>
  <si>
    <t xml:space="preserve">VBIMorCat162853_1162</t>
  </si>
  <si>
    <t xml:space="preserve">EA1_05747</t>
  </si>
  <si>
    <t xml:space="preserve">Putative membrane protein</t>
  </si>
  <si>
    <t xml:space="preserve">MCR_1196</t>
  </si>
  <si>
    <t xml:space="preserve">VBIMorCat162853_0242</t>
  </si>
  <si>
    <t xml:space="preserve">MCR_0242</t>
  </si>
  <si>
    <t xml:space="preserve">VBIMorCat162853_1248</t>
  </si>
  <si>
    <t xml:space="preserve">EA1_06173</t>
  </si>
  <si>
    <t xml:space="preserve">MCR_1282</t>
  </si>
  <si>
    <t xml:space="preserve">VBIMorCat162853_1562</t>
  </si>
  <si>
    <t xml:space="preserve">EA1_07694</t>
  </si>
  <si>
    <t xml:space="preserve">MCR_1620</t>
  </si>
  <si>
    <t xml:space="preserve">VBIMorCat162853_1601</t>
  </si>
  <si>
    <t xml:space="preserve">EA1_07870</t>
  </si>
  <si>
    <t xml:space="preserve">FIG00697424: hypothetical protein</t>
  </si>
  <si>
    <t xml:space="preserve">MCR_1674</t>
  </si>
  <si>
    <t xml:space="preserve">VBIMorCat162853_1798</t>
  </si>
  <si>
    <t xml:space="preserve">EA1_08839</t>
  </si>
  <si>
    <t xml:space="preserve">MCR_1880</t>
  </si>
  <si>
    <t xml:space="preserve">VBIMorCat162853_0077</t>
  </si>
  <si>
    <t xml:space="preserve">EA1_00385</t>
  </si>
  <si>
    <t xml:space="preserve">MCR_0082</t>
  </si>
  <si>
    <t xml:space="preserve">VBIMorCat162853_0780</t>
  </si>
  <si>
    <t xml:space="preserve">EA1_03870</t>
  </si>
  <si>
    <t xml:space="preserve">MCR_0786</t>
  </si>
  <si>
    <t xml:space="preserve">VBIMorCat162853_0339</t>
  </si>
  <si>
    <t xml:space="preserve">EA1_01692</t>
  </si>
  <si>
    <t xml:space="preserve">MCR_0338</t>
  </si>
  <si>
    <t xml:space="preserve">VBIMorCat162853_1160</t>
  </si>
  <si>
    <t xml:space="preserve">EA1_05737</t>
  </si>
  <si>
    <t xml:space="preserve">FIG003276: zinc-binding protein</t>
  </si>
  <si>
    <t xml:space="preserve">MCR_1194</t>
  </si>
  <si>
    <t xml:space="preserve">VBIMorCat162853_0726</t>
  </si>
  <si>
    <t xml:space="preserve">EA1_03565</t>
  </si>
  <si>
    <t xml:space="preserve">FIG00968662: hypothetical protein</t>
  </si>
  <si>
    <t xml:space="preserve">MCR_0726</t>
  </si>
  <si>
    <t xml:space="preserve">VBIMorCat162853_0586</t>
  </si>
  <si>
    <t xml:space="preserve">MCR_0592</t>
  </si>
  <si>
    <t xml:space="preserve">VBIMorCat162853_0775</t>
  </si>
  <si>
    <t xml:space="preserve">EA1_03825</t>
  </si>
  <si>
    <t xml:space="preserve">hemagglutinin/hemolysin-related protein</t>
  </si>
  <si>
    <t xml:space="preserve">MCR_0781</t>
  </si>
  <si>
    <t xml:space="preserve">VBIMorCat162853_1171</t>
  </si>
  <si>
    <t xml:space="preserve">EA1_05808</t>
  </si>
  <si>
    <t xml:space="preserve">MCR_1204</t>
  </si>
  <si>
    <t xml:space="preserve">VBIMorCat162853_0790</t>
  </si>
  <si>
    <t xml:space="preserve">MCR_0796</t>
  </si>
  <si>
    <t xml:space="preserve">VBIMorCat162853_0099</t>
  </si>
  <si>
    <t xml:space="preserve">MCR_0102</t>
  </si>
  <si>
    <t xml:space="preserve">VBIMorCat162853_1600</t>
  </si>
  <si>
    <t xml:space="preserve">EA1_07865</t>
  </si>
  <si>
    <t xml:space="preserve">unknown function</t>
  </si>
  <si>
    <t xml:space="preserve">MCR_1673</t>
  </si>
  <si>
    <t xml:space="preserve">VBIMorCat162853_0378</t>
  </si>
  <si>
    <t xml:space="preserve">MCR_0375</t>
  </si>
  <si>
    <t xml:space="preserve">VBIMorCat162853_1655</t>
  </si>
  <si>
    <t xml:space="preserve">MCR_1727</t>
  </si>
  <si>
    <t xml:space="preserve">VBIMorCat162853_0690</t>
  </si>
  <si>
    <t xml:space="preserve">MCR_0688</t>
  </si>
  <si>
    <t xml:space="preserve">VBIMorCat162853_1156</t>
  </si>
  <si>
    <t xml:space="preserve">EA1_05717</t>
  </si>
  <si>
    <t xml:space="preserve">MCR_1190</t>
  </si>
  <si>
    <t xml:space="preserve">VBIMorCat162853_0326</t>
  </si>
  <si>
    <t xml:space="preserve">EA1_01627</t>
  </si>
  <si>
    <t xml:space="preserve">Sll1830 protein</t>
  </si>
  <si>
    <t xml:space="preserve">MCR_0326</t>
  </si>
  <si>
    <t xml:space="preserve">VBIMorCat162853_1692</t>
  </si>
  <si>
    <t xml:space="preserve">EA1_08327</t>
  </si>
  <si>
    <t xml:space="preserve">MCR_1766</t>
  </si>
  <si>
    <t xml:space="preserve">VBIMorCat162853_1143</t>
  </si>
  <si>
    <t xml:space="preserve">EA1_05647</t>
  </si>
  <si>
    <t xml:space="preserve">MCR_1177</t>
  </si>
  <si>
    <t xml:space="preserve">VBIMorCat162853_1488</t>
  </si>
  <si>
    <t xml:space="preserve">MCR_1544</t>
  </si>
  <si>
    <t xml:space="preserve">VBIMorCat162853_1821</t>
  </si>
  <si>
    <t xml:space="preserve">EA1_08954</t>
  </si>
  <si>
    <t xml:space="preserve">Protein YidD</t>
  </si>
  <si>
    <t xml:space="preserve">MCR_1903</t>
  </si>
  <si>
    <t xml:space="preserve">VBIMorCat162853_0961</t>
  </si>
  <si>
    <t xml:space="preserve">EA1_04767</t>
  </si>
  <si>
    <t xml:space="preserve">MCR_0990</t>
  </si>
  <si>
    <t xml:space="preserve">VBIMorCat162853_1317</t>
  </si>
  <si>
    <t xml:space="preserve">MCR_1349</t>
  </si>
  <si>
    <t xml:space="preserve">VBIMorCat162853_0787</t>
  </si>
  <si>
    <t xml:space="preserve">EA1_03905</t>
  </si>
  <si>
    <t xml:space="preserve">MCR_0793</t>
  </si>
  <si>
    <t xml:space="preserve">VBIMorCat162853_1782</t>
  </si>
  <si>
    <t xml:space="preserve">MCR_1861</t>
  </si>
  <si>
    <t xml:space="preserve">VBIMorCat162853_0106</t>
  </si>
  <si>
    <t xml:space="preserve">EA1_00530</t>
  </si>
  <si>
    <t xml:space="preserve">Protein of unknown function DUF924</t>
  </si>
  <si>
    <t xml:space="preserve">MCR_0105</t>
  </si>
  <si>
    <t xml:space="preserve">VBIMorCat162853_1634</t>
  </si>
  <si>
    <t xml:space="preserve">EA1_08030</t>
  </si>
  <si>
    <t xml:space="preserve">MCR_1706</t>
  </si>
  <si>
    <t xml:space="preserve">VBIMorCat162853_0774</t>
  </si>
  <si>
    <t xml:space="preserve">EA1_03820</t>
  </si>
  <si>
    <t xml:space="preserve">MCR_0780</t>
  </si>
  <si>
    <t xml:space="preserve">VBIMorCat162853_0636</t>
  </si>
  <si>
    <t xml:space="preserve">MCR_0639</t>
  </si>
  <si>
    <t xml:space="preserve">VBIMorCat162853_0299</t>
  </si>
  <si>
    <t xml:space="preserve">EA1_01491</t>
  </si>
  <si>
    <t xml:space="preserve">MCR_0297</t>
  </si>
  <si>
    <t xml:space="preserve">VBIMorCat162853_0934</t>
  </si>
  <si>
    <t xml:space="preserve">EA1_04637</t>
  </si>
  <si>
    <t xml:space="preserve">MCR_0948</t>
  </si>
  <si>
    <t xml:space="preserve">VBIMorCat162853_1738</t>
  </si>
  <si>
    <t xml:space="preserve">MCR_1816</t>
  </si>
  <si>
    <t xml:space="preserve">VBIMorCat162853_0957</t>
  </si>
  <si>
    <t xml:space="preserve">EA1_04752</t>
  </si>
  <si>
    <t xml:space="preserve">MCR_0987</t>
  </si>
  <si>
    <t xml:space="preserve">VBIMorCat162853_0048</t>
  </si>
  <si>
    <t xml:space="preserve">EA1_00250</t>
  </si>
  <si>
    <t xml:space="preserve">MCR_0051</t>
  </si>
  <si>
    <t xml:space="preserve">VBIMorCat162853_0152</t>
  </si>
  <si>
    <t xml:space="preserve">EA1_00765</t>
  </si>
  <si>
    <t xml:space="preserve">MCR_0151</t>
  </si>
  <si>
    <t xml:space="preserve">VBIMorCat162853_0737</t>
  </si>
  <si>
    <t xml:space="preserve">MCR_0735</t>
  </si>
  <si>
    <t xml:space="preserve">VBIMorCat162853_0773</t>
  </si>
  <si>
    <t xml:space="preserve">EA1_03815</t>
  </si>
  <si>
    <t xml:space="preserve">MCR_0779</t>
  </si>
  <si>
    <t xml:space="preserve">VBIMorCat162853_0613</t>
  </si>
  <si>
    <t xml:space="preserve">MCR_0616</t>
  </si>
  <si>
    <t xml:space="preserve">VBIMorCat162853_1778</t>
  </si>
  <si>
    <t xml:space="preserve">EA1_08747</t>
  </si>
  <si>
    <t xml:space="preserve">MCR_1858</t>
  </si>
  <si>
    <t xml:space="preserve">VBIMorCat162853_0140</t>
  </si>
  <si>
    <t xml:space="preserve">MCR_0139</t>
  </si>
  <si>
    <t xml:space="preserve">VBIMorCat162853_1635</t>
  </si>
  <si>
    <t xml:space="preserve">EA1_08035</t>
  </si>
  <si>
    <t xml:space="preserve">MCR_1707</t>
  </si>
  <si>
    <t xml:space="preserve">VBIMorCat162853_1761</t>
  </si>
  <si>
    <t xml:space="preserve">MCR_1840</t>
  </si>
  <si>
    <t xml:space="preserve">VBIMorCat162853_1636</t>
  </si>
  <si>
    <t xml:space="preserve">EA1_08040</t>
  </si>
  <si>
    <t xml:space="preserve">MCR_1708</t>
  </si>
  <si>
    <t xml:space="preserve">VBIMorCat162853_1035</t>
  </si>
  <si>
    <t xml:space="preserve">EA1_05127</t>
  </si>
  <si>
    <t xml:space="preserve">MCR_1065</t>
  </si>
  <si>
    <t xml:space="preserve">VBIMorCat162853_1587</t>
  </si>
  <si>
    <t xml:space="preserve">MCR_1659</t>
  </si>
  <si>
    <t xml:space="preserve">VBIMorCat162853_0183</t>
  </si>
  <si>
    <t xml:space="preserve">MCR_0182</t>
  </si>
  <si>
    <t xml:space="preserve">VBIMorCat162853_1374</t>
  </si>
  <si>
    <t xml:space="preserve">MCR_1407</t>
  </si>
  <si>
    <t xml:space="preserve">VBIMorCat162853_0940</t>
  </si>
  <si>
    <t xml:space="preserve">EA1_04677</t>
  </si>
  <si>
    <t xml:space="preserve">MCR_0969</t>
  </si>
  <si>
    <t xml:space="preserve">VBIMorCat162853_0092</t>
  </si>
  <si>
    <t xml:space="preserve">EA1_00460</t>
  </si>
  <si>
    <t xml:space="preserve">MCR_0094</t>
  </si>
  <si>
    <t xml:space="preserve">VBIMorCat162853_1616</t>
  </si>
  <si>
    <t xml:space="preserve">MCR_1688</t>
  </si>
  <si>
    <t xml:space="preserve">VBIMorCat162853_0314</t>
  </si>
  <si>
    <t xml:space="preserve">EA1_01568</t>
  </si>
  <si>
    <t xml:space="preserve">MCR_0312</t>
  </si>
  <si>
    <t xml:space="preserve">VBIMorCat162853_0633</t>
  </si>
  <si>
    <t xml:space="preserve">MCR_0636</t>
  </si>
  <si>
    <t xml:space="preserve">VBIMorCat162853_0581</t>
  </si>
  <si>
    <t xml:space="preserve">EA1_02903</t>
  </si>
  <si>
    <t xml:space="preserve">IS4 family transposase</t>
  </si>
  <si>
    <t xml:space="preserve">Transposase</t>
  </si>
  <si>
    <t xml:space="preserve">MCR_0586</t>
  </si>
  <si>
    <t xml:space="preserve">Mobile and extrachromosomal element functions</t>
  </si>
  <si>
    <t xml:space="preserve">Transposon functions</t>
  </si>
  <si>
    <t xml:space="preserve">VBIMorCat162853_0024</t>
  </si>
  <si>
    <t xml:space="preserve">EA1_00120</t>
  </si>
  <si>
    <t xml:space="preserve">Cas1</t>
  </si>
  <si>
    <t xml:space="preserve">cas1</t>
  </si>
  <si>
    <t xml:space="preserve">CRISPR-associated protein Cas1</t>
  </si>
  <si>
    <t xml:space="preserve">MCR_0025</t>
  </si>
  <si>
    <t xml:space="preserve">VBIMorCat162853_1452</t>
  </si>
  <si>
    <t xml:space="preserve">EA1_07177</t>
  </si>
  <si>
    <t xml:space="preserve">XerC</t>
  </si>
  <si>
    <t xml:space="preserve">xerC</t>
  </si>
  <si>
    <t xml:space="preserve">tyrosine recombinase subunit XerC</t>
  </si>
  <si>
    <t xml:space="preserve">phage integrase</t>
  </si>
  <si>
    <t xml:space="preserve">MCR_1486</t>
  </si>
  <si>
    <t xml:space="preserve">Prophage functions</t>
  </si>
  <si>
    <t xml:space="preserve">VBIMorCat162853_0637</t>
  </si>
  <si>
    <t xml:space="preserve">EA1_03150</t>
  </si>
  <si>
    <t xml:space="preserve">CRISPR-associated protein NE0113 (Cas_NE0113) family protein</t>
  </si>
  <si>
    <t xml:space="preserve">alkylated DNA repair protein</t>
  </si>
  <si>
    <t xml:space="preserve">MCR_0640</t>
  </si>
  <si>
    <t xml:space="preserve">VBIMorCat162853_0643</t>
  </si>
  <si>
    <t xml:space="preserve">EA1_03180</t>
  </si>
  <si>
    <t xml:space="preserve">IS200 family transposase</t>
  </si>
  <si>
    <t xml:space="preserve">transposase</t>
  </si>
  <si>
    <t xml:space="preserve">MCR_0646</t>
  </si>
  <si>
    <t xml:space="preserve">VBIMorCat162853_1112</t>
  </si>
  <si>
    <t xml:space="preserve">EA1_05507</t>
  </si>
  <si>
    <t xml:space="preserve">HemK</t>
  </si>
  <si>
    <t xml:space="preserve">hemK</t>
  </si>
  <si>
    <t xml:space="preserve">protein methyltransferase HemK</t>
  </si>
  <si>
    <t xml:space="preserve">Methylase of polypeptide chain release factors</t>
  </si>
  <si>
    <t xml:space="preserve">MCR_1147</t>
  </si>
  <si>
    <t xml:space="preserve">Protein fate</t>
  </si>
  <si>
    <t xml:space="preserve">Protein modification and repair</t>
  </si>
  <si>
    <t xml:space="preserve">VBIMorCat162853_0076</t>
  </si>
  <si>
    <t xml:space="preserve">EA1_00380</t>
  </si>
  <si>
    <t xml:space="preserve">prolyl endopeptidase</t>
  </si>
  <si>
    <t xml:space="preserve">Prolyl endopeptidase </t>
  </si>
  <si>
    <t xml:space="preserve">MCR_0081</t>
  </si>
  <si>
    <t xml:space="preserve">Degradation of proteins, peptides, and glycopeptides</t>
  </si>
  <si>
    <t xml:space="preserve">VBIMorCat162853_1696</t>
  </si>
  <si>
    <t xml:space="preserve">EA1_08347</t>
  </si>
  <si>
    <t xml:space="preserve">secG</t>
  </si>
  <si>
    <t xml:space="preserve">preprotein translocase subunit SecG</t>
  </si>
  <si>
    <t xml:space="preserve">Preprotein translocase subunit SecG (TC 3.A.5.1.1)</t>
  </si>
  <si>
    <t xml:space="preserve">MCR_1771</t>
  </si>
  <si>
    <t xml:space="preserve">Protein and peptide secretion and trafficking</t>
  </si>
  <si>
    <t xml:space="preserve">VBIMorCat162853_1773</t>
  </si>
  <si>
    <t xml:space="preserve">EA1_08727</t>
  </si>
  <si>
    <t xml:space="preserve">def</t>
  </si>
  <si>
    <t xml:space="preserve">peptide deformylase</t>
  </si>
  <si>
    <t xml:space="preserve">Peptide deformylase </t>
  </si>
  <si>
    <t xml:space="preserve">MCR_1853</t>
  </si>
  <si>
    <t xml:space="preserve">VBIMorCat162853_1509</t>
  </si>
  <si>
    <t xml:space="preserve">EA1_07442</t>
  </si>
  <si>
    <t xml:space="preserve">secY</t>
  </si>
  <si>
    <t xml:space="preserve">preprotein translocase subunit SecY</t>
  </si>
  <si>
    <t xml:space="preserve">Preprotein translocase secY subunit (TC 3.A.5.1.1)</t>
  </si>
  <si>
    <t xml:space="preserve">MCR_1565</t>
  </si>
  <si>
    <t xml:space="preserve">VBIMorCat162853_0267</t>
  </si>
  <si>
    <t xml:space="preserve">EA1_01347</t>
  </si>
  <si>
    <t xml:space="preserve">biotin/lipoate A/B protein ligase</t>
  </si>
  <si>
    <t xml:space="preserve">Biotin-protein ligase / Biotin operon repressor</t>
  </si>
  <si>
    <t xml:space="preserve">MCR_0267</t>
  </si>
  <si>
    <t xml:space="preserve">VBIMorCat162853_1663</t>
  </si>
  <si>
    <t xml:space="preserve">EA1_08186</t>
  </si>
  <si>
    <t xml:space="preserve">M48 family zinc metallopeptidase</t>
  </si>
  <si>
    <t xml:space="preserve">Zn-dependent protease with chaperone function</t>
  </si>
  <si>
    <t xml:space="preserve">MCR_1735</t>
  </si>
  <si>
    <t xml:space="preserve">VBIMorCat162853_1235</t>
  </si>
  <si>
    <t xml:space="preserve">EA1_06108</t>
  </si>
  <si>
    <t xml:space="preserve">rhomboid family protein</t>
  </si>
  <si>
    <t xml:space="preserve">possible rhomboid family protein</t>
  </si>
  <si>
    <t xml:space="preserve">MCR_1270</t>
  </si>
  <si>
    <t xml:space="preserve">VBIMorCat162853_0083</t>
  </si>
  <si>
    <t xml:space="preserve">EA1_00415</t>
  </si>
  <si>
    <t xml:space="preserve">ClpP</t>
  </si>
  <si>
    <t xml:space="preserve">clpP</t>
  </si>
  <si>
    <t xml:space="preserve">ATP-dependent Clp protease proteolytic subunit ClpP</t>
  </si>
  <si>
    <t xml:space="preserve">ATP-dependent Clp protease proteolytic subunit </t>
  </si>
  <si>
    <t xml:space="preserve">MCR_0088</t>
  </si>
  <si>
    <t xml:space="preserve">VBIMorCat162853_0602</t>
  </si>
  <si>
    <t xml:space="preserve">EA1_03003</t>
  </si>
  <si>
    <t xml:space="preserve">hscA</t>
  </si>
  <si>
    <t xml:space="preserve">chaperone protein HscA</t>
  </si>
  <si>
    <t xml:space="preserve">Chaperone protein HscA</t>
  </si>
  <si>
    <t xml:space="preserve">MCR_0604</t>
  </si>
  <si>
    <t xml:space="preserve">Protein folding and stabilization</t>
  </si>
  <si>
    <t xml:space="preserve">VBIMorCat162853_0417</t>
  </si>
  <si>
    <t xml:space="preserve">EA1_02082</t>
  </si>
  <si>
    <t xml:space="preserve">tRNA pseudouridine synthase C</t>
  </si>
  <si>
    <t xml:space="preserve">tRNA pseudouridine synthase C ## tRNA Psi65</t>
  </si>
  <si>
    <t xml:space="preserve">MCR_0416</t>
  </si>
  <si>
    <t xml:space="preserve">Protein synthesis</t>
  </si>
  <si>
    <t xml:space="preserve">tRNA and rRNA base modification</t>
  </si>
  <si>
    <t xml:space="preserve">VBIMorCat162853_0437</t>
  </si>
  <si>
    <t xml:space="preserve">EA1_02177</t>
  </si>
  <si>
    <t xml:space="preserve">FtsJ-like methyltransferase family protein</t>
  </si>
  <si>
    <t xml:space="preserve">Cell division protein FtsJ / Ribosomal RNA large subunit methyltransferase E </t>
  </si>
  <si>
    <t xml:space="preserve">MCR_0436</t>
  </si>
  <si>
    <t xml:space="preserve">VBIMorCat162853_1229</t>
  </si>
  <si>
    <t xml:space="preserve">EA1_06078</t>
  </si>
  <si>
    <t xml:space="preserve">rsgA</t>
  </si>
  <si>
    <t xml:space="preserve">ribosome small subunit-dependent GTPase A</t>
  </si>
  <si>
    <t xml:space="preserve">Ribosome small subunit-stimulated GTPase EngC</t>
  </si>
  <si>
    <t xml:space="preserve">MCR_1264</t>
  </si>
  <si>
    <t xml:space="preserve">Translation factors</t>
  </si>
  <si>
    <t xml:space="preserve">VBIMorCat162853_1321</t>
  </si>
  <si>
    <t xml:space="preserve">EA1_06536</t>
  </si>
  <si>
    <t xml:space="preserve">rplM</t>
  </si>
  <si>
    <t xml:space="preserve">50S ribosomal protein L13</t>
  </si>
  <si>
    <t xml:space="preserve">LSU ribosomal protein L13p (L13Ae)</t>
  </si>
  <si>
    <t xml:space="preserve">MCR_1353</t>
  </si>
  <si>
    <t xml:space="preserve">Ribosomal proteins: synthesis and modification</t>
  </si>
  <si>
    <t xml:space="preserve">VBIMorCat162853_1322</t>
  </si>
  <si>
    <t xml:space="preserve">EA1_06541</t>
  </si>
  <si>
    <t xml:space="preserve">rpsI</t>
  </si>
  <si>
    <t xml:space="preserve">30S ribosomal protein S9</t>
  </si>
  <si>
    <t xml:space="preserve">SSU ribosomal protein S9p (S16e)</t>
  </si>
  <si>
    <t xml:space="preserve">MCR_1354</t>
  </si>
  <si>
    <t xml:space="preserve">VBIMorCat162853_0393</t>
  </si>
  <si>
    <t xml:space="preserve">EA1_01957</t>
  </si>
  <si>
    <t xml:space="preserve">trmD</t>
  </si>
  <si>
    <t xml:space="preserve">tRNA (guanine-N(1)-)-methyltransferase</t>
  </si>
  <si>
    <t xml:space="preserve">tRNA (Guanine37-N1) -methyltransferase </t>
  </si>
  <si>
    <t xml:space="preserve">MCR_0390</t>
  </si>
  <si>
    <t xml:space="preserve">VBIMorCat162853_1543</t>
  </si>
  <si>
    <t xml:space="preserve">EA1_07619</t>
  </si>
  <si>
    <t xml:space="preserve">rpsU</t>
  </si>
  <si>
    <t xml:space="preserve">30S ribosomal protein S21</t>
  </si>
  <si>
    <t xml:space="preserve">SSU ribosomal protein S21p</t>
  </si>
  <si>
    <t xml:space="preserve">MCR_1601</t>
  </si>
  <si>
    <t xml:space="preserve">VBIMorCat162853_1439</t>
  </si>
  <si>
    <t xml:space="preserve">EA1_07122</t>
  </si>
  <si>
    <t xml:space="preserve">rluE</t>
  </si>
  <si>
    <t xml:space="preserve">ribosomal large subunit pseudouridine synthase E</t>
  </si>
  <si>
    <t xml:space="preserve">Ribosomal large subunit pseudouridine synthase E ## LSU Psi2457</t>
  </si>
  <si>
    <t xml:space="preserve">MCR_1472</t>
  </si>
  <si>
    <t xml:space="preserve">VBIMorCat162853_0585</t>
  </si>
  <si>
    <t xml:space="preserve">EA1_02923</t>
  </si>
  <si>
    <t xml:space="preserve">alaS</t>
  </si>
  <si>
    <t xml:space="preserve">alanyl-tRNA synthetase</t>
  </si>
  <si>
    <t xml:space="preserve">Alanyl-tRNA synthetase </t>
  </si>
  <si>
    <t xml:space="preserve">MCR_0591</t>
  </si>
  <si>
    <t xml:space="preserve">tRNA aminoacylation</t>
  </si>
  <si>
    <t xml:space="preserve">VBIMorCat162853_1504</t>
  </si>
  <si>
    <t xml:space="preserve">EA1_07417</t>
  </si>
  <si>
    <t xml:space="preserve">rplQ</t>
  </si>
  <si>
    <t xml:space="preserve">50S ribosomal protein L17</t>
  </si>
  <si>
    <t xml:space="preserve">LSU ribosomal protein L17p</t>
  </si>
  <si>
    <t xml:space="preserve">MCR_1560</t>
  </si>
  <si>
    <t xml:space="preserve">VBIMorCat162853_0255</t>
  </si>
  <si>
    <t xml:space="preserve">EA1_01292</t>
  </si>
  <si>
    <t xml:space="preserve">rplJ</t>
  </si>
  <si>
    <t xml:space="preserve">50S ribosomal protein L10</t>
  </si>
  <si>
    <t xml:space="preserve">LSU ribosomal protein L10p (P0)</t>
  </si>
  <si>
    <t xml:space="preserve">MCR_0255</t>
  </si>
  <si>
    <t xml:space="preserve">VBIMorCat162853_0842</t>
  </si>
  <si>
    <t xml:space="preserve">EA1_04170</t>
  </si>
  <si>
    <t xml:space="preserve">rluB</t>
  </si>
  <si>
    <t xml:space="preserve">ribosomal large subunit pseudouridine synthase B</t>
  </si>
  <si>
    <t xml:space="preserve">Ribosomal large subunit pseudouridine synthase B ## LSU Psi2605</t>
  </si>
  <si>
    <t xml:space="preserve">MCR_0847</t>
  </si>
  <si>
    <t xml:space="preserve">VBIMorCat162853_0256</t>
  </si>
  <si>
    <t xml:space="preserve">EA1_01297</t>
  </si>
  <si>
    <t xml:space="preserve">rplL</t>
  </si>
  <si>
    <t xml:space="preserve">50S ribosomal protein L7/L12</t>
  </si>
  <si>
    <t xml:space="preserve">LSU ribosomal protein L7/L12 (P1/P2)</t>
  </si>
  <si>
    <t xml:space="preserve">MCR_0256</t>
  </si>
  <si>
    <t xml:space="preserve">VBIMorCat162853_1607</t>
  </si>
  <si>
    <t xml:space="preserve">EA1_07900</t>
  </si>
  <si>
    <t xml:space="preserve">rrmA</t>
  </si>
  <si>
    <t xml:space="preserve">23S ribosomal RNA G745 methyltransferase</t>
  </si>
  <si>
    <t xml:space="preserve">Ribosomal RNA large subunit methyltransferase A </t>
  </si>
  <si>
    <t xml:space="preserve">MCR_1679</t>
  </si>
  <si>
    <t xml:space="preserve">VBIMorCat162853_1507</t>
  </si>
  <si>
    <t xml:space="preserve">EA1_07432</t>
  </si>
  <si>
    <t xml:space="preserve">rpsK</t>
  </si>
  <si>
    <t xml:space="preserve">30S ribosomal protein S11</t>
  </si>
  <si>
    <t xml:space="preserve">SSU ribosomal protein S11p (S14e)</t>
  </si>
  <si>
    <t xml:space="preserve">MCR_1563</t>
  </si>
  <si>
    <t xml:space="preserve">VBIMorCat162853_0394</t>
  </si>
  <si>
    <t xml:space="preserve">EA1_01962</t>
  </si>
  <si>
    <t xml:space="preserve">rplS</t>
  </si>
  <si>
    <t xml:space="preserve">50S ribosomal protein L19</t>
  </si>
  <si>
    <t xml:space="preserve">LSU ribosomal protein L19p</t>
  </si>
  <si>
    <t xml:space="preserve">MCR_0391</t>
  </si>
  <si>
    <t xml:space="preserve">VBIMorCat162853_1513</t>
  </si>
  <si>
    <t xml:space="preserve">EA1_07462</t>
  </si>
  <si>
    <t xml:space="preserve">rplR</t>
  </si>
  <si>
    <t xml:space="preserve">50S ribosomal protein L18</t>
  </si>
  <si>
    <t xml:space="preserve">LSU ribosomal protein L18p (L5e)</t>
  </si>
  <si>
    <t xml:space="preserve">MCR_1569</t>
  </si>
  <si>
    <t xml:space="preserve">VBIMorCat162853_1508</t>
  </si>
  <si>
    <t xml:space="preserve">EA1_07437</t>
  </si>
  <si>
    <t xml:space="preserve">rpsM</t>
  </si>
  <si>
    <t xml:space="preserve">30S ribosomal protein S13</t>
  </si>
  <si>
    <t xml:space="preserve">SSU ribosomal protein S13p (S18e)</t>
  </si>
  <si>
    <t xml:space="preserve">MCR_1564</t>
  </si>
  <si>
    <t xml:space="preserve">VBIMorCat162853_1145</t>
  </si>
  <si>
    <t xml:space="preserve">EA1_05657</t>
  </si>
  <si>
    <t xml:space="preserve">tRNA/rRNA methyltransferase</t>
  </si>
  <si>
    <t xml:space="preserve">tRNA:Cm32/Um32 methyltransferase</t>
  </si>
  <si>
    <t xml:space="preserve">MCR_1179</t>
  </si>
  <si>
    <t xml:space="preserve">VBIMorCat162853_1506</t>
  </si>
  <si>
    <t xml:space="preserve">EA1_07427</t>
  </si>
  <si>
    <t xml:space="preserve">rpsD</t>
  </si>
  <si>
    <t xml:space="preserve">30S ribosomal protein S4</t>
  </si>
  <si>
    <t xml:space="preserve">SSU ribosomal protein S4p (S9e)</t>
  </si>
  <si>
    <t xml:space="preserve">MCR_1562</t>
  </si>
  <si>
    <t xml:space="preserve">VBIMorCat162853_1512</t>
  </si>
  <si>
    <t xml:space="preserve">EA1_07457</t>
  </si>
  <si>
    <t xml:space="preserve">rpsE</t>
  </si>
  <si>
    <t xml:space="preserve">30S ribosomal protein S5</t>
  </si>
  <si>
    <t xml:space="preserve">SSU ribosomal protein S5p (S2e)</t>
  </si>
  <si>
    <t xml:space="preserve">MCR_1568</t>
  </si>
  <si>
    <t xml:space="preserve">VBIMorCat162853_1510</t>
  </si>
  <si>
    <t xml:space="preserve">EA1_07447</t>
  </si>
  <si>
    <t xml:space="preserve">rplO</t>
  </si>
  <si>
    <t xml:space="preserve">50S ribosomal protein L15</t>
  </si>
  <si>
    <t xml:space="preserve">LSU ribosomal protein L15p (L27Ae)</t>
  </si>
  <si>
    <t xml:space="preserve">MCR_1566</t>
  </si>
  <si>
    <t xml:space="preserve">VBIMorCat162853_1553</t>
  </si>
  <si>
    <t xml:space="preserve">EA1_07664</t>
  </si>
  <si>
    <t xml:space="preserve">tilS</t>
  </si>
  <si>
    <t xml:space="preserve">tRNA(Ile)-lysidine synthase</t>
  </si>
  <si>
    <t xml:space="preserve">tRNA(Ile)-lysidine synthetase</t>
  </si>
  <si>
    <t xml:space="preserve">MCR_1611</t>
  </si>
  <si>
    <t xml:space="preserve">VBIMorCat162853_1511</t>
  </si>
  <si>
    <t xml:space="preserve">EA1_07452</t>
  </si>
  <si>
    <t xml:space="preserve">rpmD</t>
  </si>
  <si>
    <t xml:space="preserve">50S ribosomal protein L30</t>
  </si>
  <si>
    <t xml:space="preserve">LSU ribosomal protein L30p (L7e)</t>
  </si>
  <si>
    <t xml:space="preserve">MCR_1567</t>
  </si>
  <si>
    <t xml:space="preserve">VBIMorCat162853_0370</t>
  </si>
  <si>
    <t xml:space="preserve">EA1_01842</t>
  </si>
  <si>
    <t xml:space="preserve">glutamate-tRNA ligase</t>
  </si>
  <si>
    <t xml:space="preserve">glutamyl-Q-tRNA synthetase</t>
  </si>
  <si>
    <t xml:space="preserve">MCR_0367</t>
  </si>
  <si>
    <t xml:space="preserve">VBIMorCat162853_1693</t>
  </si>
  <si>
    <t xml:space="preserve">EA1_08332</t>
  </si>
  <si>
    <t xml:space="preserve">infB</t>
  </si>
  <si>
    <t xml:space="preserve">translation initiation factor IF-2</t>
  </si>
  <si>
    <t xml:space="preserve">Translation initiation factor 2</t>
  </si>
  <si>
    <t xml:space="preserve">MCR_1768</t>
  </si>
  <si>
    <t xml:space="preserve">VBIMorCat162853_0736</t>
  </si>
  <si>
    <t xml:space="preserve">EA1_03610</t>
  </si>
  <si>
    <t xml:space="preserve">MiaB family tRNA modifying enzyme</t>
  </si>
  <si>
    <t xml:space="preserve">Ribosomal protein S12p Asp88 (E. coli) methylthiotransferase</t>
  </si>
  <si>
    <t xml:space="preserve">MCR_0734</t>
  </si>
  <si>
    <t xml:space="preserve">VBIMorCat162853_0860</t>
  </si>
  <si>
    <t xml:space="preserve">EA1_04260</t>
  </si>
  <si>
    <t xml:space="preserve">tRNA-specific adenosine deaminase</t>
  </si>
  <si>
    <t xml:space="preserve">tRNA-specific adenosine-34 deaminase </t>
  </si>
  <si>
    <t xml:space="preserve">MCR_0866</t>
  </si>
  <si>
    <t xml:space="preserve">VBIMorCat162853_1337</t>
  </si>
  <si>
    <t xml:space="preserve">EA1_06611</t>
  </si>
  <si>
    <t xml:space="preserve">methyltransferase type 11</t>
  </si>
  <si>
    <t xml:space="preserve">3-demethylubiquinone-9 3-methyltransferase </t>
  </si>
  <si>
    <t xml:space="preserve">MCR_1369</t>
  </si>
  <si>
    <t xml:space="preserve">VBIMorCat162853_1242</t>
  </si>
  <si>
    <t xml:space="preserve">EA1_06138</t>
  </si>
  <si>
    <t xml:space="preserve">rpsF</t>
  </si>
  <si>
    <t xml:space="preserve">30S ribosomal protein S6</t>
  </si>
  <si>
    <t xml:space="preserve">SSU ribosomal protein S6p</t>
  </si>
  <si>
    <t xml:space="preserve">MCR_1276</t>
  </si>
  <si>
    <t xml:space="preserve">VBIMorCat162853_1233</t>
  </si>
  <si>
    <t xml:space="preserve">EA1_06098</t>
  </si>
  <si>
    <t xml:space="preserve">dut</t>
  </si>
  <si>
    <t xml:space="preserve">deoxyuridine 5'-triphosphate nucleotidohydrolase</t>
  </si>
  <si>
    <t xml:space="preserve">Deoxyuridine 5'-triphosphate nucleotidohydrolase </t>
  </si>
  <si>
    <t xml:space="preserve">MCR_1268</t>
  </si>
  <si>
    <t xml:space="preserve">Purines, pyrimidines, nucleosides, and nucleotides</t>
  </si>
  <si>
    <t xml:space="preserve">2'-Deoxyribonucleotide metabolism</t>
  </si>
  <si>
    <t xml:space="preserve">VBIMorCat162853_0588</t>
  </si>
  <si>
    <t xml:space="preserve">EA1_02938</t>
  </si>
  <si>
    <t xml:space="preserve">purB</t>
  </si>
  <si>
    <t xml:space="preserve">adenylosuccinate lyase</t>
  </si>
  <si>
    <t xml:space="preserve">Adenylosuccinate lyase </t>
  </si>
  <si>
    <t xml:space="preserve">MCR_0594</t>
  </si>
  <si>
    <t xml:space="preserve">Purine ribonucleotide biosynthesis</t>
  </si>
  <si>
    <t xml:space="preserve">VBIMorCat162853_0415</t>
  </si>
  <si>
    <t xml:space="preserve">EA1_02072</t>
  </si>
  <si>
    <t xml:space="preserve">purE</t>
  </si>
  <si>
    <t xml:space="preserve">phosphoribosylaminoimidazole carboxylase, catalytic subunit</t>
  </si>
  <si>
    <t xml:space="preserve">Phosphoribosylaminoimidazole carboxylase catalytic subunit </t>
  </si>
  <si>
    <t xml:space="preserve">MCR_0414</t>
  </si>
  <si>
    <t xml:space="preserve">VBIMorCat162853_0629</t>
  </si>
  <si>
    <t xml:space="preserve">EA1_03125</t>
  </si>
  <si>
    <t xml:space="preserve">apt</t>
  </si>
  <si>
    <t xml:space="preserve">adenine phosphoribosyltransferase</t>
  </si>
  <si>
    <t xml:space="preserve">Adenine phosphoribosyltransferase </t>
  </si>
  <si>
    <t xml:space="preserve">MCR_0632</t>
  </si>
  <si>
    <t xml:space="preserve">Salvage of nucleosides and nucleotides</t>
  </si>
  <si>
    <t xml:space="preserve">VBIMorCat162853_0135</t>
  </si>
  <si>
    <t xml:space="preserve">EA1_00680</t>
  </si>
  <si>
    <t xml:space="preserve">NsrR</t>
  </si>
  <si>
    <t xml:space="preserve">nsrR</t>
  </si>
  <si>
    <t xml:space="preserve">transcriptional regulator NsrR</t>
  </si>
  <si>
    <t xml:space="preserve">Nitrite-sensitive transcriptional repressor NsrR</t>
  </si>
  <si>
    <t xml:space="preserve">MCR_0133</t>
  </si>
  <si>
    <t xml:space="preserve">Regulatory functions</t>
  </si>
  <si>
    <t xml:space="preserve">DNA interactions</t>
  </si>
  <si>
    <t xml:space="preserve">VBIMorCat162853_1741</t>
  </si>
  <si>
    <t xml:space="preserve">EA1_08562</t>
  </si>
  <si>
    <t xml:space="preserve">LysR family transcriptional regulator</t>
  </si>
  <si>
    <t xml:space="preserve">LysR family transcriptional regulator YbhD</t>
  </si>
  <si>
    <t xml:space="preserve">MCR_1819</t>
  </si>
  <si>
    <t xml:space="preserve">VBIMorCat162853_1168</t>
  </si>
  <si>
    <t xml:space="preserve">EA1_05793</t>
  </si>
  <si>
    <t xml:space="preserve">AsnC family transcriptional regulator</t>
  </si>
  <si>
    <t xml:space="preserve">Transcriptional regulator, AsnC family</t>
  </si>
  <si>
    <t xml:space="preserve">MCR_1201</t>
  </si>
  <si>
    <t xml:space="preserve">VBIMorCat162853_0565</t>
  </si>
  <si>
    <t xml:space="preserve">EA1_02828</t>
  </si>
  <si>
    <t xml:space="preserve">COG0583: Transcriptional regulator</t>
  </si>
  <si>
    <t xml:space="preserve">MCR_0571</t>
  </si>
  <si>
    <t xml:space="preserve">VBIMorCat162853_1467</t>
  </si>
  <si>
    <t xml:space="preserve">EA1_07252</t>
  </si>
  <si>
    <t xml:space="preserve">glnD</t>
  </si>
  <si>
    <t xml:space="preserve">[protein-PII] uridylyltransferase</t>
  </si>
  <si>
    <t xml:space="preserve">[Protein-PII] uridylyltransferase </t>
  </si>
  <si>
    <t xml:space="preserve">MCR_1523</t>
  </si>
  <si>
    <t xml:space="preserve">Protein interactions</t>
  </si>
  <si>
    <t xml:space="preserve">VBIMorCat162853_0248</t>
  </si>
  <si>
    <t xml:space="preserve">EA1_01239</t>
  </si>
  <si>
    <t xml:space="preserve">DeoR-like transcriptional regulator</t>
  </si>
  <si>
    <t xml:space="preserve">transcriptional regulator, putative</t>
  </si>
  <si>
    <t xml:space="preserve">MCR_0248</t>
  </si>
  <si>
    <t xml:space="preserve">VBIMorCat162853_0779</t>
  </si>
  <si>
    <t xml:space="preserve">EA1_03865</t>
  </si>
  <si>
    <t xml:space="preserve">IclR family transcriptional regulator</t>
  </si>
  <si>
    <t xml:space="preserve">MCR_0785</t>
  </si>
  <si>
    <t xml:space="preserve">VBIMorCat162853_0728</t>
  </si>
  <si>
    <t xml:space="preserve">EA1_03575</t>
  </si>
  <si>
    <t xml:space="preserve">phosphotyrosine protein phosphatase</t>
  </si>
  <si>
    <t xml:space="preserve">Low molecular weight protein tyrosine phosphatase </t>
  </si>
  <si>
    <t xml:space="preserve">MCR_0728</t>
  </si>
  <si>
    <t xml:space="preserve">VBIMorCat162853_0607</t>
  </si>
  <si>
    <t xml:space="preserve">EA1_03028</t>
  </si>
  <si>
    <t xml:space="preserve">BadM/Rrf2 family transcriptional regulator</t>
  </si>
  <si>
    <t xml:space="preserve">Iron-sulfur cluster regulator IscR</t>
  </si>
  <si>
    <t xml:space="preserve">MCR_0609</t>
  </si>
  <si>
    <t xml:space="preserve">VBIMorCat162853_1658</t>
  </si>
  <si>
    <t xml:space="preserve">EA1_08161</t>
  </si>
  <si>
    <t xml:space="preserve">PhoB</t>
  </si>
  <si>
    <t xml:space="preserve">phoB</t>
  </si>
  <si>
    <t xml:space="preserve">two-component system phosphate regulon response regulator PhoB</t>
  </si>
  <si>
    <t xml:space="preserve">Phosphate regulon transcriptional regulatory protein PhoB (SphR)</t>
  </si>
  <si>
    <t xml:space="preserve">MCR_1730</t>
  </si>
  <si>
    <t xml:space="preserve">Signal transduction</t>
  </si>
  <si>
    <t xml:space="preserve">Two-component systems</t>
  </si>
  <si>
    <t xml:space="preserve">VBIMorCat162853_1657</t>
  </si>
  <si>
    <t xml:space="preserve">EA1_08156</t>
  </si>
  <si>
    <t xml:space="preserve">PhoR</t>
  </si>
  <si>
    <t xml:space="preserve">phoR</t>
  </si>
  <si>
    <t xml:space="preserve">two-component system phosphate regulon sensor histidine kinase PhoR</t>
  </si>
  <si>
    <t xml:space="preserve">Phosphate regulon sensor protein PhoR (SphS) </t>
  </si>
  <si>
    <t xml:space="preserve">MCR_1729</t>
  </si>
  <si>
    <t xml:space="preserve">VBIMorCat162853_1561</t>
  </si>
  <si>
    <t xml:space="preserve">EA1_07689</t>
  </si>
  <si>
    <t xml:space="preserve">ribonuclease E</t>
  </si>
  <si>
    <t xml:space="preserve">Ribonuclease E </t>
  </si>
  <si>
    <t xml:space="preserve">MCR_1619</t>
  </si>
  <si>
    <t xml:space="preserve">Transcription</t>
  </si>
  <si>
    <t xml:space="preserve">Degradation of RNA</t>
  </si>
  <si>
    <t xml:space="preserve">VBIMorCat162853_0392</t>
  </si>
  <si>
    <t xml:space="preserve">EA1_01952</t>
  </si>
  <si>
    <t xml:space="preserve">RimM</t>
  </si>
  <si>
    <t xml:space="preserve">rimM</t>
  </si>
  <si>
    <t xml:space="preserve">16S rRNA processing protein RimM</t>
  </si>
  <si>
    <t xml:space="preserve">MCR_0389</t>
  </si>
  <si>
    <t xml:space="preserve">RNA processing</t>
  </si>
  <si>
    <t xml:space="preserve">VBIMorCat162853_0371</t>
  </si>
  <si>
    <t xml:space="preserve">EA1_01852</t>
  </si>
  <si>
    <t xml:space="preserve">DksA</t>
  </si>
  <si>
    <t xml:space="preserve">dksA</t>
  </si>
  <si>
    <t xml:space="preserve">RNA polymerase-binding protein DksA</t>
  </si>
  <si>
    <t xml:space="preserve">C4-type zinc finger protein, DksA/TraR family</t>
  </si>
  <si>
    <t xml:space="preserve">MCR_0368</t>
  </si>
  <si>
    <t xml:space="preserve">Transcription factors</t>
  </si>
  <si>
    <t xml:space="preserve">VBIMorCat162853_1757</t>
  </si>
  <si>
    <t xml:space="preserve">EA1_08647</t>
  </si>
  <si>
    <t xml:space="preserve">pcnB</t>
  </si>
  <si>
    <t xml:space="preserve">poly(A) polymerase</t>
  </si>
  <si>
    <t xml:space="preserve">Poly(A) polymerase </t>
  </si>
  <si>
    <t xml:space="preserve">MCR_1836</t>
  </si>
  <si>
    <t xml:space="preserve">VBIMorCat162853_1670</t>
  </si>
  <si>
    <t xml:space="preserve">EA1_08216</t>
  </si>
  <si>
    <t xml:space="preserve">rho</t>
  </si>
  <si>
    <t xml:space="preserve">transcription termination factor Rho</t>
  </si>
  <si>
    <t xml:space="preserve">Transcription termination factor Rho</t>
  </si>
  <si>
    <t xml:space="preserve">MCR_1741</t>
  </si>
  <si>
    <t xml:space="preserve">VBIMorCat162853_0150</t>
  </si>
  <si>
    <t xml:space="preserve">EA1_00755</t>
  </si>
  <si>
    <t xml:space="preserve">putative ATP-dependent DEAD/DEAH box RNA-helicase</t>
  </si>
  <si>
    <t xml:space="preserve">ATP-dependent RNA helicase NGO0650</t>
  </si>
  <si>
    <t xml:space="preserve">MCR_0149</t>
  </si>
  <si>
    <t xml:space="preserve">VBIMorCat162853_1694</t>
  </si>
  <si>
    <t xml:space="preserve">EA1_08337</t>
  </si>
  <si>
    <t xml:space="preserve">nusA</t>
  </si>
  <si>
    <t xml:space="preserve">transcription elongation factor NusA</t>
  </si>
  <si>
    <t xml:space="preserve">Transcription termination protein NusA</t>
  </si>
  <si>
    <t xml:space="preserve">MCR_1769</t>
  </si>
  <si>
    <t xml:space="preserve">VBIMorCat162853_0966</t>
  </si>
  <si>
    <t xml:space="preserve">EA1_04792</t>
  </si>
  <si>
    <t xml:space="preserve">RhlB</t>
  </si>
  <si>
    <t xml:space="preserve">rhlB</t>
  </si>
  <si>
    <t xml:space="preserve">ATP-dependent RNA helicase RhlB</t>
  </si>
  <si>
    <t xml:space="preserve">MCR_0995</t>
  </si>
  <si>
    <t xml:space="preserve">VBIMorCat162853_1573</t>
  </si>
  <si>
    <t xml:space="preserve">EA1_07745</t>
  </si>
  <si>
    <t xml:space="preserve">nadR</t>
  </si>
  <si>
    <t xml:space="preserve">nicotinamide-nucleotide adenylyltransferase</t>
  </si>
  <si>
    <t xml:space="preserve">transcriptional regulator NadR</t>
  </si>
  <si>
    <t xml:space="preserve">MCR_1646</t>
  </si>
  <si>
    <t xml:space="preserve">VBIMorCat162853_1505</t>
  </si>
  <si>
    <t xml:space="preserve">EA1_07422</t>
  </si>
  <si>
    <t xml:space="preserve">rpoA</t>
  </si>
  <si>
    <t xml:space="preserve">DNA-directed RNA polymerase subunit alpha</t>
  </si>
  <si>
    <t xml:space="preserve">DNA-directed RNA polymerase alpha subunit </t>
  </si>
  <si>
    <t xml:space="preserve">MCR_1561</t>
  </si>
  <si>
    <t xml:space="preserve">DNA-dependent RNA polymerase</t>
  </si>
  <si>
    <t xml:space="preserve">VBIMorCat162853_0258</t>
  </si>
  <si>
    <t xml:space="preserve">EA1_01307</t>
  </si>
  <si>
    <t xml:space="preserve">rpoC</t>
  </si>
  <si>
    <t xml:space="preserve">DNA-directed RNA polymerase subunit beta'</t>
  </si>
  <si>
    <t xml:space="preserve">DNA-directed RNA polymerase beta' subunit </t>
  </si>
  <si>
    <t xml:space="preserve">MCR_0258</t>
  </si>
  <si>
    <t xml:space="preserve">VBIMorCat162853_1301</t>
  </si>
  <si>
    <t xml:space="preserve">EA1_06433</t>
  </si>
  <si>
    <t xml:space="preserve">rnt</t>
  </si>
  <si>
    <t xml:space="preserve">ribonuclease T</t>
  </si>
  <si>
    <t xml:space="preserve">Ribonuclease T </t>
  </si>
  <si>
    <t xml:space="preserve">MCR_1332</t>
  </si>
  <si>
    <t xml:space="preserve">VBIMorCat162853_0654</t>
  </si>
  <si>
    <t xml:space="preserve">EA1_03235</t>
  </si>
  <si>
    <t xml:space="preserve">oligoribonuclease</t>
  </si>
  <si>
    <t xml:space="preserve">3'-to-5' oligoribonuclease (orn)</t>
  </si>
  <si>
    <t xml:space="preserve">MCR_0656</t>
  </si>
  <si>
    <t xml:space="preserve">VBIMorCat162853_1130</t>
  </si>
  <si>
    <t xml:space="preserve">EA1_05592</t>
  </si>
  <si>
    <t xml:space="preserve">ribonuclease HII</t>
  </si>
  <si>
    <t xml:space="preserve">Ribonuclease HII </t>
  </si>
  <si>
    <t xml:space="preserve">MCR_1165</t>
  </si>
  <si>
    <t xml:space="preserve">VBIMorCat162853_1711</t>
  </si>
  <si>
    <t xml:space="preserve">EA1_08427</t>
  </si>
  <si>
    <t xml:space="preserve">NusB</t>
  </si>
  <si>
    <t xml:space="preserve">nusB</t>
  </si>
  <si>
    <t xml:space="preserve">transcription termination/antitermination protein NusB</t>
  </si>
  <si>
    <t xml:space="preserve">Transcription termination protein NusB</t>
  </si>
  <si>
    <t xml:space="preserve">MCR_1786</t>
  </si>
  <si>
    <t xml:space="preserve">VBIMorCat162853_1822</t>
  </si>
  <si>
    <t xml:space="preserve">EA1_08959</t>
  </si>
  <si>
    <t xml:space="preserve">rnpA</t>
  </si>
  <si>
    <t xml:space="preserve">ribonuclease P protein component</t>
  </si>
  <si>
    <t xml:space="preserve">MCR_1904</t>
  </si>
  <si>
    <t xml:space="preserve">VBIMorCat162853_1662</t>
  </si>
  <si>
    <t xml:space="preserve">EA1_08181</t>
  </si>
  <si>
    <t xml:space="preserve">PstS</t>
  </si>
  <si>
    <t xml:space="preserve">pstS</t>
  </si>
  <si>
    <t xml:space="preserve">phosphate ABC transporter substrate binding protein PstS</t>
  </si>
  <si>
    <t xml:space="preserve">Phosphate ABC transporter, periplasmic phosphate-binding protein PstS (TC 3.A.1.7.1)</t>
  </si>
  <si>
    <t xml:space="preserve">MCR_1734</t>
  </si>
  <si>
    <t xml:space="preserve">Transport and binding proteins</t>
  </si>
  <si>
    <t xml:space="preserve">Anions</t>
  </si>
  <si>
    <t xml:space="preserve">VBIMorCat162853_1661</t>
  </si>
  <si>
    <t xml:space="preserve">EA1_08176</t>
  </si>
  <si>
    <t xml:space="preserve">PstC</t>
  </si>
  <si>
    <t xml:space="preserve">pstC</t>
  </si>
  <si>
    <t xml:space="preserve">phosphate transporter permease subunit PstC</t>
  </si>
  <si>
    <t xml:space="preserve">Phosphate transport system permease protein PstC (TC 3.A.1.7.1)</t>
  </si>
  <si>
    <t xml:space="preserve">MCR_1733</t>
  </si>
  <si>
    <t xml:space="preserve">VBIMorCat162853_1737</t>
  </si>
  <si>
    <t xml:space="preserve">EA1_08547</t>
  </si>
  <si>
    <t xml:space="preserve">putative ABC transporter permease protiein YjgP/YjgQ</t>
  </si>
  <si>
    <t xml:space="preserve">FIG000988: Predicted permease</t>
  </si>
  <si>
    <t xml:space="preserve">MCR_1815</t>
  </si>
  <si>
    <t xml:space="preserve">Unknown substrate</t>
  </si>
  <si>
    <t xml:space="preserve">VBIMorCat162853_1736</t>
  </si>
  <si>
    <t xml:space="preserve">EA1_08542</t>
  </si>
  <si>
    <t xml:space="preserve">putative ABC transporter permease protein YjgP/YjgQ</t>
  </si>
  <si>
    <t xml:space="preserve">FIG000906: Predicted Permease</t>
  </si>
  <si>
    <t xml:space="preserve">MCR_1814</t>
  </si>
  <si>
    <t xml:space="preserve">VBIMorCat162853_0452</t>
  </si>
  <si>
    <t xml:space="preserve">EA1_02252</t>
  </si>
  <si>
    <t xml:space="preserve">putrescine importer</t>
  </si>
  <si>
    <t xml:space="preserve">Amino acid permease</t>
  </si>
  <si>
    <t xml:space="preserve">MCR_0452</t>
  </si>
  <si>
    <t xml:space="preserve">Amino acids, peptides and amines</t>
  </si>
  <si>
    <t xml:space="preserve">VBIMorCat162853_0473</t>
  </si>
  <si>
    <t xml:space="preserve">EA1_02357</t>
  </si>
  <si>
    <t xml:space="preserve">AcrA</t>
  </si>
  <si>
    <t xml:space="preserve">acrA</t>
  </si>
  <si>
    <t xml:space="preserve">RND system membrane fusion protein AcrA</t>
  </si>
  <si>
    <t xml:space="preserve">Membrane fusion protein of RND family multidrug efflux pump</t>
  </si>
  <si>
    <t xml:space="preserve">MCR_0474</t>
  </si>
  <si>
    <t xml:space="preserve">VBIMorCat162853_1660</t>
  </si>
  <si>
    <t xml:space="preserve">EA1_08171</t>
  </si>
  <si>
    <t xml:space="preserve">PstA</t>
  </si>
  <si>
    <t xml:space="preserve">pstA</t>
  </si>
  <si>
    <t xml:space="preserve">phosphate ABC transporter, permease protein PstA</t>
  </si>
  <si>
    <t xml:space="preserve">Phosphate transport system permease protein PstA (TC 3.A.1.7.1)</t>
  </si>
  <si>
    <t xml:space="preserve">MCR_1732</t>
  </si>
  <si>
    <t xml:space="preserve">VBIMorCat162853_0695</t>
  </si>
  <si>
    <t xml:space="preserve">EA1_03415</t>
  </si>
  <si>
    <t xml:space="preserve">TbpB</t>
  </si>
  <si>
    <t xml:space="preserve">tbpB</t>
  </si>
  <si>
    <t xml:space="preserve">transferrin binding protein B TbpB</t>
  </si>
  <si>
    <t xml:space="preserve">Outer membrane receptor for lactoferrin or transferrin, lipoprotein B</t>
  </si>
  <si>
    <t xml:space="preserve">MCR_0694</t>
  </si>
  <si>
    <t xml:space="preserve">Cations and iron carrying compounds</t>
  </si>
  <si>
    <t xml:space="preserve">VBIMorCat162853_1255</t>
  </si>
  <si>
    <t xml:space="preserve">EA1_06208</t>
  </si>
  <si>
    <t xml:space="preserve">Na+ solute symporter</t>
  </si>
  <si>
    <t xml:space="preserve">Acetate permease ActP (cation/acetate symporter)</t>
  </si>
  <si>
    <t xml:space="preserve">MCR_1287</t>
  </si>
  <si>
    <t xml:space="preserve">VBIMorCat162853_1659</t>
  </si>
  <si>
    <t xml:space="preserve">EA1_08166</t>
  </si>
  <si>
    <t xml:space="preserve">pstB</t>
  </si>
  <si>
    <t xml:space="preserve">phosphate transporter ATP-binding protein</t>
  </si>
  <si>
    <t xml:space="preserve">Phosphate transport ATP-binding protein PstB (TC 3.A.1.7.1)</t>
  </si>
  <si>
    <t xml:space="preserve">MCR_1731</t>
  </si>
  <si>
    <t xml:space="preserve">VBIMorCat162853_1618</t>
  </si>
  <si>
    <t xml:space="preserve">EA1_07950</t>
  </si>
  <si>
    <t xml:space="preserve">extracellular solute-binding protein family 3</t>
  </si>
  <si>
    <t xml:space="preserve">ABC basic amino acid transporter, periplasmic binding protein</t>
  </si>
  <si>
    <t xml:space="preserve">MCR_1690</t>
  </si>
  <si>
    <t xml:space="preserve">VBIMorCat162853_1275</t>
  </si>
  <si>
    <t xml:space="preserve">EA1_06303</t>
  </si>
  <si>
    <t xml:space="preserve">AmiC</t>
  </si>
  <si>
    <t xml:space="preserve">oppB</t>
  </si>
  <si>
    <t xml:space="preserve">oligopeptide transport system permease protein AmiC</t>
  </si>
  <si>
    <t xml:space="preserve">Oligopeptide transport system permease protein OppB (TC 3.A.1.5.1)</t>
  </si>
  <si>
    <t xml:space="preserve">MCR_1307</t>
  </si>
  <si>
    <t xml:space="preserve">VBIMorCat162853_1399</t>
  </si>
  <si>
    <t xml:space="preserve">EA1_06901</t>
  </si>
  <si>
    <t xml:space="preserve">ABC transporter ATPase subunit</t>
  </si>
  <si>
    <t xml:space="preserve">ABC transporter, ATP-binding protein</t>
  </si>
  <si>
    <t xml:space="preserve">MCR_1432</t>
  </si>
  <si>
    <t xml:space="preserve">VBIMorCat162853_1791</t>
  </si>
  <si>
    <t xml:space="preserve">EA1_08804</t>
  </si>
  <si>
    <t xml:space="preserve">AfeD</t>
  </si>
  <si>
    <t xml:space="preserve">afeD</t>
  </si>
  <si>
    <t xml:space="preserve">chelated iron ABC transporter permease protein AfeD</t>
  </si>
  <si>
    <t xml:space="preserve">Manganese ABC transporter, inner membrane permease protein SitD</t>
  </si>
  <si>
    <t xml:space="preserve">MCR_1870</t>
  </si>
  <si>
    <t xml:space="preserve">VBIMorCat162853_1273</t>
  </si>
  <si>
    <t xml:space="preserve">EA1_06293</t>
  </si>
  <si>
    <t xml:space="preserve">OppD</t>
  </si>
  <si>
    <t xml:space="preserve">oppD</t>
  </si>
  <si>
    <t xml:space="preserve">oligopeptide ABC transport system ATP-binding protein OppD</t>
  </si>
  <si>
    <t xml:space="preserve">Oligopeptide transport ATP-binding protein OppD (TC 3.A.1.5.1)</t>
  </si>
  <si>
    <t xml:space="preserve">MCR_1305</t>
  </si>
  <si>
    <t xml:space="preserve">VBIMorCat162853_1790</t>
  </si>
  <si>
    <t xml:space="preserve">EA1_08799</t>
  </si>
  <si>
    <t xml:space="preserve">AfeC</t>
  </si>
  <si>
    <t xml:space="preserve">afeC</t>
  </si>
  <si>
    <t xml:space="preserve">chelated iron ABC transporter permease protein AfeC</t>
  </si>
  <si>
    <t xml:space="preserve">Manganese ABC transporter, inner membrane permease protein SitC</t>
  </si>
  <si>
    <t xml:space="preserve">MCR_1869</t>
  </si>
  <si>
    <t xml:space="preserve">VBIMorCat162853_0374</t>
  </si>
  <si>
    <t xml:space="preserve">EA1_01867</t>
  </si>
  <si>
    <t xml:space="preserve">ZnuC</t>
  </si>
  <si>
    <t xml:space="preserve">znuC</t>
  </si>
  <si>
    <t xml:space="preserve">zinc ABC transporter ATPase subunit ZnuC</t>
  </si>
  <si>
    <t xml:space="preserve">Zinc ABC transporter, ATP-binding protein ZnuC</t>
  </si>
  <si>
    <t xml:space="preserve">MCR_0371</t>
  </si>
  <si>
    <t xml:space="preserve">VBIMorCat162853_1304</t>
  </si>
  <si>
    <t xml:space="preserve">EA1_06456</t>
  </si>
  <si>
    <t xml:space="preserve">phosphate transporter family protein</t>
  </si>
  <si>
    <t xml:space="preserve">Probable low-affinity inorganic phosphate transporter</t>
  </si>
  <si>
    <t xml:space="preserve">MCR_1336</t>
  </si>
  <si>
    <t xml:space="preserve">VBIMorCat162853_1335</t>
  </si>
  <si>
    <t xml:space="preserve">EA1_06601</t>
  </si>
  <si>
    <t xml:space="preserve">ABC transporter substrate binding protein</t>
  </si>
  <si>
    <t xml:space="preserve">ABC transporter substrate-binding protein</t>
  </si>
  <si>
    <t xml:space="preserve">MCR_1367</t>
  </si>
  <si>
    <t xml:space="preserve">VBIMorCat162853_1360</t>
  </si>
  <si>
    <t xml:space="preserve">EA1_06716</t>
  </si>
  <si>
    <t xml:space="preserve">NhaA</t>
  </si>
  <si>
    <t xml:space="preserve">nhaA</t>
  </si>
  <si>
    <t xml:space="preserve">Na+/H+ antiporter NhaA</t>
  </si>
  <si>
    <t xml:space="preserve">Na+/H+ antiporter NhaA type</t>
  </si>
  <si>
    <t xml:space="preserve">MCR_1392</t>
  </si>
  <si>
    <t xml:space="preserve">VBIMorCat162853_1789</t>
  </si>
  <si>
    <t xml:space="preserve">EA1_08794</t>
  </si>
  <si>
    <t xml:space="preserve">AfeB</t>
  </si>
  <si>
    <t xml:space="preserve">afeB</t>
  </si>
  <si>
    <t xml:space="preserve">chelated iron ABC transporter ATPase subunit AfeB</t>
  </si>
  <si>
    <t xml:space="preserve">Manganese ABC transporter, ATP-binding protein SitB</t>
  </si>
  <si>
    <t xml:space="preserve">MCR_1868</t>
  </si>
  <si>
    <t xml:space="preserve">VBIMorCat162853_1267</t>
  </si>
  <si>
    <t xml:space="preserve">EA1_06263</t>
  </si>
  <si>
    <t xml:space="preserve">M35-like porin protein</t>
  </si>
  <si>
    <t xml:space="preserve">porin, Gram-negative type</t>
  </si>
  <si>
    <t xml:space="preserve">MCR_1299</t>
  </si>
  <si>
    <t xml:space="preserve">Porins</t>
  </si>
  <si>
    <t xml:space="preserve">VBIMorCat162853_1236</t>
  </si>
  <si>
    <t xml:space="preserve">EA1_06113</t>
  </si>
  <si>
    <t xml:space="preserve">ion transport protein</t>
  </si>
  <si>
    <t xml:space="preserve">Potassium voltage-gated channel subfamily KQT; possible potassium channel, VIC family</t>
  </si>
  <si>
    <t xml:space="preserve">MCR_1271</t>
  </si>
  <si>
    <t xml:space="preserve">VBIMorCat162853_0504</t>
  </si>
  <si>
    <t xml:space="preserve">EA1_02517</t>
  </si>
  <si>
    <t xml:space="preserve">amino acid transport protein</t>
  </si>
  <si>
    <t xml:space="preserve">sodium/alanine symporter family protein</t>
  </si>
  <si>
    <t xml:space="preserve">MCR_0505</t>
  </si>
  <si>
    <t xml:space="preserve">VBIMorCat162853_1617</t>
  </si>
  <si>
    <t xml:space="preserve">EA1_07945</t>
  </si>
  <si>
    <t xml:space="preserve">aotP</t>
  </si>
  <si>
    <t xml:space="preserve">phosphate ABC transporter ATP-binding protein</t>
  </si>
  <si>
    <t xml:space="preserve">Histidine ABC transporter, ATP-binding protein HisP (TC 3.A.1.3.1)</t>
  </si>
  <si>
    <t xml:space="preserve">MCR_1689</t>
  </si>
  <si>
    <t xml:space="preserve">VBIMorCat162853_1622</t>
  </si>
  <si>
    <t xml:space="preserve">EA1_07970</t>
  </si>
  <si>
    <t xml:space="preserve">amino acid ABC transporter permease protein</t>
  </si>
  <si>
    <t xml:space="preserve">Arginine ABC transporter, permease protein ArtQ</t>
  </si>
  <si>
    <t xml:space="preserve">MCR_1694</t>
  </si>
  <si>
    <t xml:space="preserve">VBIMorCat162853_0474</t>
  </si>
  <si>
    <t xml:space="preserve">EA1_02362</t>
  </si>
  <si>
    <t xml:space="preserve">AcrB</t>
  </si>
  <si>
    <t xml:space="preserve">acrB</t>
  </si>
  <si>
    <t xml:space="preserve">RND system efflux pump AcrB</t>
  </si>
  <si>
    <t xml:space="preserve">RND efflux system, inner membrane transporter CmeB</t>
  </si>
  <si>
    <t xml:space="preserve">MCR_0475</t>
  </si>
  <si>
    <t xml:space="preserve">VBIMorCat162853_0691</t>
  </si>
  <si>
    <t xml:space="preserve">EA1_03400</t>
  </si>
  <si>
    <t xml:space="preserve">TbpA</t>
  </si>
  <si>
    <t xml:space="preserve">tbpA</t>
  </si>
  <si>
    <t xml:space="preserve">transferrin binding protein A TbpA</t>
  </si>
  <si>
    <t xml:space="preserve">Outer membrane receptor for lactoferrin or transferrin, TonB-dependent protein A</t>
  </si>
  <si>
    <t xml:space="preserve">MCR_0690</t>
  </si>
  <si>
    <t xml:space="preserve">VBIMorCat162853_0791</t>
  </si>
  <si>
    <t xml:space="preserve">EA1_03920</t>
  </si>
  <si>
    <t xml:space="preserve">TonB-like protein</t>
  </si>
  <si>
    <t xml:space="preserve">MCR_0797</t>
  </si>
  <si>
    <t xml:space="preserve">VBIMorCat162853_1620</t>
  </si>
  <si>
    <t xml:space="preserve">EA1_07960</t>
  </si>
  <si>
    <t xml:space="preserve">Amino acid ABC transporter, periplasmic amino acid-binding protein</t>
  </si>
  <si>
    <t xml:space="preserve">MCR_1692</t>
  </si>
  <si>
    <t xml:space="preserve">VBIMorCat162853_1765</t>
  </si>
  <si>
    <t xml:space="preserve">EA1_08687</t>
  </si>
  <si>
    <t xml:space="preserve">major facilitator superfamily protein</t>
  </si>
  <si>
    <t xml:space="preserve">major facilitator superfamily MFS_1</t>
  </si>
  <si>
    <t xml:space="preserve">MCR_1845</t>
  </si>
  <si>
    <t xml:space="preserve">VBIMorCat162853_0475</t>
  </si>
  <si>
    <t xml:space="preserve">EA1_02367</t>
  </si>
  <si>
    <t xml:space="preserve">OprM</t>
  </si>
  <si>
    <t xml:space="preserve">oprM</t>
  </si>
  <si>
    <t xml:space="preserve">RND system membrane channel OprM</t>
  </si>
  <si>
    <t xml:space="preserve">RND efflux system, outer membrane lipoprotein CmeC</t>
  </si>
  <si>
    <t xml:space="preserve">MCR_0476</t>
  </si>
  <si>
    <t xml:space="preserve">VBIMorCat162853_0219</t>
  </si>
  <si>
    <t xml:space="preserve">EA1_01089</t>
  </si>
  <si>
    <t xml:space="preserve">LbpA</t>
  </si>
  <si>
    <t xml:space="preserve">lbpA</t>
  </si>
  <si>
    <t xml:space="preserve">lactoferrin binding protein A LbpA</t>
  </si>
  <si>
    <t xml:space="preserve">hemoglobin-binding protein</t>
  </si>
  <si>
    <t xml:space="preserve">MCR_0219</t>
  </si>
  <si>
    <t xml:space="preserve">VBIMorCat162853_0793</t>
  </si>
  <si>
    <t xml:space="preserve">EA1_03930</t>
  </si>
  <si>
    <t xml:space="preserve">tolR</t>
  </si>
  <si>
    <t xml:space="preserve">biopolymer transport protein ExbD/TolR</t>
  </si>
  <si>
    <t xml:space="preserve">Biopolymer transport protein ExbD/TolR</t>
  </si>
  <si>
    <t xml:space="preserve">MCR_0799</t>
  </si>
  <si>
    <t xml:space="preserve">VBIMorCat162853_0548</t>
  </si>
  <si>
    <t xml:space="preserve">EA1_02717</t>
  </si>
  <si>
    <t xml:space="preserve">SNF family sodium-dependent transporter</t>
  </si>
  <si>
    <t xml:space="preserve">Sodium-dependent transporter</t>
  </si>
  <si>
    <t xml:space="preserve">MCR_0550</t>
  </si>
  <si>
    <t xml:space="preserve">VBIMorCat162853_1623</t>
  </si>
  <si>
    <t xml:space="preserve">EA1_07975</t>
  </si>
  <si>
    <t xml:space="preserve">OccM</t>
  </si>
  <si>
    <t xml:space="preserve">occM</t>
  </si>
  <si>
    <t xml:space="preserve">octopine transport system permease protein OccM</t>
  </si>
  <si>
    <t xml:space="preserve">Amino acid ABC transporter, permease protein</t>
  </si>
  <si>
    <t xml:space="preserve">MCR_1695</t>
  </si>
  <si>
    <t xml:space="preserve">VBIMorCat162853_0792</t>
  </si>
  <si>
    <t xml:space="preserve">EA1_03925</t>
  </si>
  <si>
    <t xml:space="preserve">tolQ</t>
  </si>
  <si>
    <t xml:space="preserve">motA/TolQ/ExbB proton channel</t>
  </si>
  <si>
    <t xml:space="preserve">MotA/TolQ/ExbB proton channel family protein</t>
  </si>
  <si>
    <t xml:space="preserve">MCR_0798</t>
  </si>
  <si>
    <t xml:space="preserve">VBIMorCat162853_1619</t>
  </si>
  <si>
    <t xml:space="preserve">EA1_07955</t>
  </si>
  <si>
    <t xml:space="preserve">Lysine-arginine-ornithine-binding periplasmic protein precursor (TC 3.A.1.3.1)</t>
  </si>
  <si>
    <t xml:space="preserve">MCR_1691</t>
  </si>
  <si>
    <t xml:space="preserve">VBIMorCat162853_0646</t>
  </si>
  <si>
    <t xml:space="preserve">EA1_03200</t>
  </si>
  <si>
    <t xml:space="preserve">MscS</t>
  </si>
  <si>
    <t xml:space="preserve">mechanosensitive ion channel family protein MscS</t>
  </si>
  <si>
    <t xml:space="preserve">Potassium efflux system KefA protein / Small- conductance mechanosensitive channel</t>
  </si>
  <si>
    <t xml:space="preserve">MCR_0648</t>
  </si>
  <si>
    <t xml:space="preserve">VBIMorCat162853_0373</t>
  </si>
  <si>
    <t xml:space="preserve">EA1_01862</t>
  </si>
  <si>
    <t xml:space="preserve">ZnuB</t>
  </si>
  <si>
    <t xml:space="preserve">znuB</t>
  </si>
  <si>
    <t xml:space="preserve">zinc ABC transporter permease protein ZnuB</t>
  </si>
  <si>
    <t xml:space="preserve">Zinc ABC transporter, inner membrane permease protein ZnuB</t>
  </si>
  <si>
    <t xml:space="preserve">MCR_0370</t>
  </si>
  <si>
    <t xml:space="preserve">VBIMorCat162853_1037</t>
  </si>
  <si>
    <t xml:space="preserve">EA1_05137</t>
  </si>
  <si>
    <t xml:space="preserve">permease family protein</t>
  </si>
  <si>
    <t xml:space="preserve">Guanine-hypoxanthine permease</t>
  </si>
  <si>
    <t xml:space="preserve">MCR_1067</t>
  </si>
  <si>
    <t xml:space="preserve">VBIMorCat162853_0037</t>
  </si>
  <si>
    <t xml:space="preserve">EA1_00195</t>
  </si>
  <si>
    <t xml:space="preserve">NrtA</t>
  </si>
  <si>
    <t xml:space="preserve">nrtA</t>
  </si>
  <si>
    <t xml:space="preserve">nitrate ABC transporter nitrate-binding protein NrtA</t>
  </si>
  <si>
    <t xml:space="preserve">Cyanate ABC transporter, substrate binding protein</t>
  </si>
  <si>
    <t xml:space="preserve">MCR_0040</t>
  </si>
  <si>
    <t xml:space="preserve">VBIMorCat162853_1272</t>
  </si>
  <si>
    <t xml:space="preserve">EA1_06288</t>
  </si>
  <si>
    <t xml:space="preserve">OppF</t>
  </si>
  <si>
    <t xml:space="preserve">oppF</t>
  </si>
  <si>
    <t xml:space="preserve">oligopeptide ABC transport system ATP-binding protein OppF</t>
  </si>
  <si>
    <t xml:space="preserve">Oligopeptide transport ATP-binding protein OppF (TC 3.A.1.5.1)</t>
  </si>
  <si>
    <t xml:space="preserve">MCR_1304</t>
  </si>
  <si>
    <t xml:space="preserve">VBIMorCat162853_0035</t>
  </si>
  <si>
    <t xml:space="preserve">EA1_00185</t>
  </si>
  <si>
    <t xml:space="preserve">nrtCD</t>
  </si>
  <si>
    <t xml:space="preserve">nitrate ABC transporter ATPase subunits C and D</t>
  </si>
  <si>
    <t xml:space="preserve">Cyanate ABC transporter, ATP-binding protein</t>
  </si>
  <si>
    <t xml:space="preserve">MCR_0038</t>
  </si>
  <si>
    <t xml:space="preserve">VBIMorCat162853_0036</t>
  </si>
  <si>
    <t xml:space="preserve">EA1_00190</t>
  </si>
  <si>
    <t xml:space="preserve">nrtB</t>
  </si>
  <si>
    <t xml:space="preserve">nitrate ABC transporter, inner membrane subunit</t>
  </si>
  <si>
    <t xml:space="preserve">Cyanate ABC transporter, permease protein</t>
  </si>
  <si>
    <t xml:space="preserve">MCR_0039</t>
  </si>
  <si>
    <t xml:space="preserve">VBIMorCat162853_0218</t>
  </si>
  <si>
    <t xml:space="preserve">EA1_01084</t>
  </si>
  <si>
    <t xml:space="preserve">LbpB</t>
  </si>
  <si>
    <t xml:space="preserve">lbpB</t>
  </si>
  <si>
    <t xml:space="preserve">lactoferrin binding protein B LbpB</t>
  </si>
  <si>
    <t xml:space="preserve">lactoferrin binding protein B; LbpB</t>
  </si>
  <si>
    <t xml:space="preserve">MCR_0217</t>
  </si>
  <si>
    <t xml:space="preserve">VBIMorCat162853_1759</t>
  </si>
  <si>
    <t xml:space="preserve">EA1_08657</t>
  </si>
  <si>
    <t xml:space="preserve">mazG</t>
  </si>
  <si>
    <t xml:space="preserve">nucleoside triphosphate pyrophosphohydrolase</t>
  </si>
  <si>
    <t xml:space="preserve">Nucleoside triphosphate pyrophosphohydrolase MazG</t>
  </si>
  <si>
    <t xml:space="preserve">MCR_1838</t>
  </si>
  <si>
    <t xml:space="preserve">Unknown function</t>
  </si>
  <si>
    <t xml:space="preserve">General</t>
  </si>
  <si>
    <t xml:space="preserve">VBIMorCat162853_1128</t>
  </si>
  <si>
    <t xml:space="preserve">EA1_05582</t>
  </si>
  <si>
    <t xml:space="preserve">Smr protein/MutS2</t>
  </si>
  <si>
    <t xml:space="preserve">ortholog of Bordetella pertussis (BX470248) BP2475</t>
  </si>
  <si>
    <t xml:space="preserve">MCR_1163</t>
  </si>
  <si>
    <t xml:space="preserve">VBIMorCat162853_1111</t>
  </si>
  <si>
    <t xml:space="preserve">EA1_05502</t>
  </si>
  <si>
    <t xml:space="preserve">UBA/THIF-type NAD/FAD binding protein</t>
  </si>
  <si>
    <t xml:space="preserve">Sulfur carrier protein adenylyltransferase ThiF</t>
  </si>
  <si>
    <t xml:space="preserve">MCR_1146</t>
  </si>
  <si>
    <t xml:space="preserve">VBIMorCat162853_0472</t>
  </si>
  <si>
    <t xml:space="preserve">EA1_02347</t>
  </si>
  <si>
    <t xml:space="preserve">COG1720: Uncharacterized conserved protein</t>
  </si>
  <si>
    <t xml:space="preserve">MCR_0473</t>
  </si>
  <si>
    <t xml:space="preserve">VBIMorCat162853_1768</t>
  </si>
  <si>
    <t xml:space="preserve">EA1_08702</t>
  </si>
  <si>
    <t xml:space="preserve">SirA-like protein</t>
  </si>
  <si>
    <t xml:space="preserve">tRNA 5-methylaminomethyl-2-thiouridine synthase TusA</t>
  </si>
  <si>
    <t xml:space="preserve">MCR_1848</t>
  </si>
  <si>
    <t xml:space="preserve">VBIMorCat162853_1596</t>
  </si>
  <si>
    <t xml:space="preserve">EA1_07845</t>
  </si>
  <si>
    <t xml:space="preserve">acetyltransferase-like protein</t>
  </si>
  <si>
    <t xml:space="preserve">MCR_1669</t>
  </si>
  <si>
    <t xml:space="preserve">Enzymes of unknown specificity</t>
  </si>
  <si>
    <t xml:space="preserve">VBIMorCat162853_1279</t>
  </si>
  <si>
    <t xml:space="preserve">EA1_06333</t>
  </si>
  <si>
    <t xml:space="preserve">CopG-like protein</t>
  </si>
  <si>
    <t xml:space="preserve">MCR_1312</t>
  </si>
  <si>
    <t xml:space="preserve">VBIMorCat162853_1131</t>
  </si>
  <si>
    <t xml:space="preserve">EA1_05597</t>
  </si>
  <si>
    <t xml:space="preserve">engA</t>
  </si>
  <si>
    <t xml:space="preserve">GTP-binding protein EngA</t>
  </si>
  <si>
    <t xml:space="preserve">MCR_1166</t>
  </si>
  <si>
    <t xml:space="preserve">VBIMorCat162853_0701</t>
  </si>
  <si>
    <t xml:space="preserve">EA1_03440</t>
  </si>
  <si>
    <t xml:space="preserve">putative hydrolase alpha/beta family protein</t>
  </si>
  <si>
    <t xml:space="preserve">putative hydrolase</t>
  </si>
  <si>
    <t xml:space="preserve">MCR_0699</t>
  </si>
  <si>
    <t xml:space="preserve">VBIMorCat162853_1743</t>
  </si>
  <si>
    <t xml:space="preserve">EA1_08572</t>
  </si>
  <si>
    <t xml:space="preserve">putative hemolysin-related protein</t>
  </si>
  <si>
    <t xml:space="preserve">MCR_1821</t>
  </si>
  <si>
    <t xml:space="preserve">VBIMorCat162853_1121</t>
  </si>
  <si>
    <t xml:space="preserve">EA1_05552</t>
  </si>
  <si>
    <t xml:space="preserve">GTG start codon</t>
  </si>
  <si>
    <t xml:space="preserve">MCR_1156</t>
  </si>
  <si>
    <t xml:space="preserve">VBIMorCat162853_0372</t>
  </si>
  <si>
    <t xml:space="preserve">EA1_01857</t>
  </si>
  <si>
    <t xml:space="preserve">calcineurin-like phosphoesterase</t>
  </si>
  <si>
    <t xml:space="preserve">3',5'-cyclic-nucleotide phosphodiesterase </t>
  </si>
  <si>
    <t xml:space="preserve">MCR_0369</t>
  </si>
  <si>
    <t xml:space="preserve">VBIMorCat162853_0097</t>
  </si>
  <si>
    <t xml:space="preserve">EA1_00485</t>
  </si>
  <si>
    <t xml:space="preserve">crp</t>
  </si>
  <si>
    <t xml:space="preserve">cyclic nucleotide-binding protein</t>
  </si>
  <si>
    <t xml:space="preserve">cAMP-binding proteins - catabolite gene activator and regulatory subunit of cAMP-dependent protein kinases</t>
  </si>
  <si>
    <t xml:space="preserve">MCR_0099</t>
  </si>
  <si>
    <t xml:space="preserve">VBIMorCat162853_0676</t>
  </si>
  <si>
    <t xml:space="preserve">EA1_03335</t>
  </si>
  <si>
    <t xml:space="preserve">site-specific recombinase-like protein</t>
  </si>
  <si>
    <t xml:space="preserve">Probable site-specific recombinase</t>
  </si>
  <si>
    <t xml:space="preserve">MCR_0675</t>
  </si>
  <si>
    <t xml:space="preserve">VBIMorCat162853_0833</t>
  </si>
  <si>
    <t xml:space="preserve">EA1_04120</t>
  </si>
  <si>
    <t xml:space="preserve">FIG000233: metal-dependent hydrolase</t>
  </si>
  <si>
    <t xml:space="preserve">MCR_0838</t>
  </si>
  <si>
    <t xml:space="preserve">VBIMorCat162853_0418</t>
  </si>
  <si>
    <t xml:space="preserve">EA1_02087</t>
  </si>
  <si>
    <t xml:space="preserve">putative membrane protein</t>
  </si>
  <si>
    <t xml:space="preserve">Hypothetical membrane protein, possible involvement in cytochrome functioning/assembly</t>
  </si>
  <si>
    <t xml:space="preserve">MCR_0417</t>
  </si>
  <si>
    <t xml:space="preserve">VBIMorCat162853_1584</t>
  </si>
  <si>
    <t xml:space="preserve">EA1_07795</t>
  </si>
  <si>
    <t xml:space="preserve">bifunctional nicotinamide mononucleotide adenylyltransferase/ADP-ribose pyrophosphatase</t>
  </si>
  <si>
    <t xml:space="preserve">Nicotinamide-nucleotide adenylyltransferase, NadM family / ADP-ribose pyrophosphatase </t>
  </si>
  <si>
    <t xml:space="preserve">MCR_1657</t>
  </si>
  <si>
    <t xml:space="preserve">VBIMorCat162853_1183</t>
  </si>
  <si>
    <t xml:space="preserve">EA1_05873</t>
  </si>
  <si>
    <t xml:space="preserve">GNAT family acetyltransferase</t>
  </si>
  <si>
    <t xml:space="preserve">Acetyltransferase </t>
  </si>
  <si>
    <t xml:space="preserve">MCR_1221</t>
  </si>
  <si>
    <t xml:space="preserve">VBIMorCat162853_0428</t>
  </si>
  <si>
    <t xml:space="preserve">EA1_02137</t>
  </si>
  <si>
    <t xml:space="preserve">protein of unknown function DUF74</t>
  </si>
  <si>
    <t xml:space="preserve">MCR_0427</t>
  </si>
  <si>
    <t xml:space="preserve">VBIMorCat162853_0100</t>
  </si>
  <si>
    <t xml:space="preserve">EA1_00495</t>
  </si>
  <si>
    <t xml:space="preserve">RND efflux membrane fusion protein</t>
  </si>
  <si>
    <t xml:space="preserve">MCR_0101</t>
  </si>
  <si>
    <t xml:space="preserve">VBIMorCat162853_1203</t>
  </si>
  <si>
    <t xml:space="preserve">EA1_05958</t>
  </si>
  <si>
    <t xml:space="preserve">putative methyltransferase</t>
  </si>
  <si>
    <t xml:space="preserve">Ribosomal RNA small subunit methyltransferase D </t>
  </si>
  <si>
    <t xml:space="preserve">MCR_1240</t>
  </si>
  <si>
    <t xml:space="preserve">VBIMorCat162853_1810</t>
  </si>
  <si>
    <t xml:space="preserve">EA1_08899</t>
  </si>
  <si>
    <t xml:space="preserve">YrdC-like protein</t>
  </si>
  <si>
    <t xml:space="preserve">SUA5/yciO/yrdC-like</t>
  </si>
  <si>
    <t xml:space="preserve">MCR_1892</t>
  </si>
  <si>
    <t xml:space="preserve">VBIMorCat162853_0700</t>
  </si>
  <si>
    <t xml:space="preserve">EA1_03435</t>
  </si>
  <si>
    <t xml:space="preserve">putative CAAX family protease</t>
  </si>
  <si>
    <t xml:space="preserve">Abortive infection protein</t>
  </si>
  <si>
    <t xml:space="preserve">MCR_0698</t>
  </si>
  <si>
    <t xml:space="preserve">VBIMorCat162853_1110</t>
  </si>
  <si>
    <t xml:space="preserve">EA1_05497</t>
  </si>
  <si>
    <t xml:space="preserve">ABC1 family protein</t>
  </si>
  <si>
    <t xml:space="preserve">ABC-1 domain protein</t>
  </si>
  <si>
    <t xml:space="preserve">MCR_1145</t>
  </si>
  <si>
    <t xml:space="preserve">VBIMorCat162853_1656</t>
  </si>
  <si>
    <t xml:space="preserve">EA1_08151</t>
  </si>
  <si>
    <t xml:space="preserve">exopolyphosphatase</t>
  </si>
  <si>
    <t xml:space="preserve">Exopolyphosphatase </t>
  </si>
  <si>
    <t xml:space="preserve">MCR_1728</t>
  </si>
  <si>
    <t xml:space="preserve">VBIMorCat162853_0484</t>
  </si>
  <si>
    <t xml:space="preserve">EA1_02412</t>
  </si>
  <si>
    <t xml:space="preserve">uroporphyrin-III C/tetrapyrrole methyltransferase</t>
  </si>
  <si>
    <t xml:space="preserve">rRNA small subunit methyltransferase I</t>
  </si>
  <si>
    <t xml:space="preserve">MCR_0485</t>
  </si>
  <si>
    <t xml:space="preserve">VBIMorCat162853_0959</t>
  </si>
  <si>
    <t xml:space="preserve">EA1_04757</t>
  </si>
  <si>
    <t xml:space="preserve">DNA-binding protein, CopG family</t>
  </si>
  <si>
    <t xml:space="preserve">MCR_0988</t>
  </si>
  <si>
    <t xml:space="preserve">VBIMorCat162853_1753</t>
  </si>
  <si>
    <t xml:space="preserve">EA1_08627</t>
  </si>
  <si>
    <t xml:space="preserve">Hypothetical ATP-binding protein UPF0042, contains P-loop</t>
  </si>
  <si>
    <t xml:space="preserve">MCR_1832</t>
  </si>
  <si>
    <t xml:space="preserve">VBIMorCat162853_0875</t>
  </si>
  <si>
    <t xml:space="preserve">EA1_04335</t>
  </si>
  <si>
    <t xml:space="preserve">putative pyridine nucleotide-disulfide oxidoreductase</t>
  </si>
  <si>
    <t xml:space="preserve">NAD(FAD)-utilizing dehydrogenases</t>
  </si>
  <si>
    <t xml:space="preserve">MCR_0881</t>
  </si>
  <si>
    <t xml:space="preserve">VBIMorCat162853_1341</t>
  </si>
  <si>
    <t xml:space="preserve">EA1_06631</t>
  </si>
  <si>
    <t xml:space="preserve">RsmE</t>
  </si>
  <si>
    <t xml:space="preserve">16S ribosomal RNA methyltransferase RsmE</t>
  </si>
  <si>
    <t xml:space="preserve">conserved hypothetical protein TIGR00046</t>
  </si>
  <si>
    <t xml:space="preserve">MCR_1374</t>
  </si>
  <si>
    <t xml:space="preserve">VBIMorCat162853_0416</t>
  </si>
  <si>
    <t xml:space="preserve">EA1_02077</t>
  </si>
  <si>
    <t xml:space="preserve">MCR_0415</t>
  </si>
  <si>
    <t xml:space="preserve">VBIMorCat162853_1172</t>
  </si>
  <si>
    <t xml:space="preserve">EA1_05813</t>
  </si>
  <si>
    <t xml:space="preserve">M15A</t>
  </si>
  <si>
    <t xml:space="preserve">peptidase M15A</t>
  </si>
  <si>
    <t xml:space="preserve">Uncharacterized protein conserved in bacteria</t>
  </si>
  <si>
    <t xml:space="preserve">MCR_1205</t>
  </si>
  <si>
    <t xml:space="preserve">VBIMorCat162853_1779</t>
  </si>
  <si>
    <t xml:space="preserve">EA1_08752</t>
  </si>
  <si>
    <t xml:space="preserve">protein of unknown function UPF0227</t>
  </si>
  <si>
    <t xml:space="preserve">MCR_1859</t>
  </si>
  <si>
    <t xml:space="preserve">VBIMorCat162853_0921</t>
  </si>
  <si>
    <t xml:space="preserve">EA1_04555</t>
  </si>
  <si>
    <t xml:space="preserve">G:T/U mismatch-specific DNA glycosylase</t>
  </si>
  <si>
    <t xml:space="preserve">G:T/U mismatch-specific uracil/thymine DNA- glycosylase</t>
  </si>
  <si>
    <t xml:space="preserve">MCR_0928</t>
  </si>
  <si>
    <t xml:space="preserve">VBIMorCat162853_0805</t>
  </si>
  <si>
    <t xml:space="preserve">Fumarylacetoacetate hydrolase family protein</t>
  </si>
  <si>
    <t xml:space="preserve">MCR_0809</t>
  </si>
  <si>
    <t xml:space="preserve">VBIMorCat162853_1785</t>
  </si>
  <si>
    <t xml:space="preserve">VBIMorCat162853_0327</t>
  </si>
  <si>
    <t xml:space="preserve">EA1_01632</t>
  </si>
  <si>
    <t xml:space="preserve">VBIMorCat162853_r039</t>
  </si>
  <si>
    <t xml:space="preserve">tRNA-Arg-ACG</t>
  </si>
  <si>
    <t xml:space="preserve">VBIMorCat162853_0674</t>
  </si>
  <si>
    <t xml:space="preserve">Acyl-CoA dehydrogenase </t>
  </si>
  <si>
    <t xml:space="preserve">VBIMorCat162853_1200</t>
  </si>
  <si>
    <t xml:space="preserve">VBIMorCat162853_0103</t>
  </si>
  <si>
    <t xml:space="preserve">acriflavin resistance protein</t>
  </si>
  <si>
    <t xml:space="preserve">VBIMorCat162853_0123</t>
  </si>
  <si>
    <t xml:space="preserve">VBIMorCat162853_0645</t>
  </si>
  <si>
    <t xml:space="preserve">VBIMorCat162853_r044</t>
  </si>
  <si>
    <t xml:space="preserve">tRNA-Met-CAT</t>
  </si>
  <si>
    <t xml:space="preserve">VBIMorCat162853_0694</t>
  </si>
  <si>
    <t xml:space="preserve">VBIMorCat162853_1415</t>
  </si>
  <si>
    <t xml:space="preserve">VBIMorCat162853_0121</t>
  </si>
  <si>
    <t xml:space="preserve">Ferrous iron transport periplasmic protein EfeO, contains peptidase-M75 domain and (frequently) cupredoxin- like domain</t>
  </si>
  <si>
    <t xml:space="preserve">VBIMorCat162853_r038</t>
  </si>
  <si>
    <t xml:space="preserve">tRNA-Pro-GGG</t>
  </si>
  <si>
    <t xml:space="preserve">VBIMorCat162853_0429</t>
  </si>
  <si>
    <t xml:space="preserve">VBIMorCat162853_0102</t>
  </si>
  <si>
    <t xml:space="preserve">Cobalt-zinc-cadmium resistance protein CzcA; Cation efflux system protein CusA</t>
  </si>
  <si>
    <t xml:space="preserve">VBIMorCat162853_0673</t>
  </si>
  <si>
    <t xml:space="preserve">EA1_03320</t>
  </si>
  <si>
    <t xml:space="preserve">VBIMorCat162853_r040</t>
  </si>
  <si>
    <t xml:space="preserve">tRNA-Ser-GCT</t>
  </si>
  <si>
    <t xml:space="preserve">VBIMorCat162853_0090</t>
  </si>
  <si>
    <t xml:space="preserve">EA1_00450</t>
  </si>
  <si>
    <t xml:space="preserve">patatin</t>
  </si>
  <si>
    <t xml:space="preserve">SERINE PROTEASE </t>
  </si>
  <si>
    <t xml:space="preserve">VBIMorCat162853_0696</t>
  </si>
  <si>
    <t xml:space="preserve">VBIMorCat162853_r046</t>
  </si>
  <si>
    <t xml:space="preserve">VBIMorCat162853_0104</t>
  </si>
  <si>
    <t xml:space="preserve">VBIMorCat162853_1051</t>
  </si>
  <si>
    <t xml:space="preserve">VBIMorCat162853_0687</t>
  </si>
  <si>
    <t xml:space="preserve">VBIMorCat162853_1065</t>
  </si>
  <si>
    <t xml:space="preserve">EA1_05282</t>
  </si>
  <si>
    <t xml:space="preserve">VBIMorCat162853_1329</t>
  </si>
  <si>
    <t xml:space="preserve">COG3332</t>
  </si>
  <si>
    <t xml:space="preserve">VBIMorCat162853_0182</t>
  </si>
  <si>
    <t xml:space="preserve">VBIMorCat162853_0105</t>
  </si>
  <si>
    <t xml:space="preserve">VBIMorCat162853_0189</t>
  </si>
  <si>
    <t xml:space="preserve">VBIMorCat162853_1141</t>
  </si>
  <si>
    <t xml:space="preserve">VBIMorCat162853_0088</t>
  </si>
  <si>
    <t xml:space="preserve">EA1_00440</t>
  </si>
  <si>
    <t xml:space="preserve">VBIMorCat162853_1161</t>
  </si>
  <si>
    <t xml:space="preserve">EA1_05742</t>
  </si>
  <si>
    <t xml:space="preserve">Acetylornithine aminotransferase </t>
  </si>
  <si>
    <t xml:space="preserve">VBIMorCat162853_0091</t>
  </si>
  <si>
    <t xml:space="preserve">EA1_00455</t>
  </si>
  <si>
    <t xml:space="preserve">alpha-beta hydrolase family esterase</t>
  </si>
  <si>
    <t xml:space="preserve">VBIMorCat162853_1572</t>
  </si>
  <si>
    <t xml:space="preserve">VBIMorCat162853_0804</t>
  </si>
  <si>
    <t xml:space="preserve">VBIMorCat162853_1797</t>
  </si>
  <si>
    <t xml:space="preserve">VBIMorCat162853_0803</t>
  </si>
  <si>
    <t xml:space="preserve">EA1_03980</t>
  </si>
  <si>
    <t xml:space="preserve">fumarylacetoacetate hydrolase family protein</t>
  </si>
  <si>
    <t xml:space="preserve">VBIMorCat162853_0331</t>
  </si>
  <si>
    <t xml:space="preserve">VBIMorCat162853_1218</t>
  </si>
  <si>
    <t xml:space="preserve">Predicted signal-transduction protein containing cAMP-binding and CBS domains</t>
  </si>
  <si>
    <t xml:space="preserve">VBIMorCat162853_r008</t>
  </si>
  <si>
    <t xml:space="preserve">tRNA-Phe-GAA</t>
  </si>
  <si>
    <t xml:space="preserve">VBIMorCat162853_0089</t>
  </si>
  <si>
    <t xml:space="preserve">EA1_00445</t>
  </si>
  <si>
    <t xml:space="preserve">VBIMorCat162853_0772</t>
  </si>
  <si>
    <t xml:space="preserve">EA1_03805</t>
  </si>
  <si>
    <t xml:space="preserve">VBIMorCat162853_0958</t>
  </si>
  <si>
    <t xml:space="preserve">VBIMorCat162853_1252</t>
  </si>
  <si>
    <t xml:space="preserve">EA1_06188</t>
  </si>
  <si>
    <t xml:space="preserve">Outer membrane receptor proteins, mostly Fe transport</t>
  </si>
  <si>
    <t xml:space="preserve">VBIMorCat162853_0364</t>
  </si>
  <si>
    <t xml:space="preserve">type III restriction enzyme</t>
  </si>
  <si>
    <t xml:space="preserve">VBIMorCat162853_0561</t>
  </si>
  <si>
    <t xml:space="preserve">VBIMorCat162853_0361</t>
  </si>
  <si>
    <t xml:space="preserve">Type III restriction-modification system methylation subunit </t>
  </si>
  <si>
    <t xml:space="preserve">VBIMorCat162853_0217</t>
  </si>
  <si>
    <t xml:space="preserve">VBIMorCat162853_1359</t>
  </si>
  <si>
    <t xml:space="preserve">VBIMorCat162853_r045</t>
  </si>
  <si>
    <t xml:space="preserve">tRNA-Gly-GCC</t>
  </si>
  <si>
    <t xml:space="preserve">VBIMorCat162853_1253</t>
  </si>
  <si>
    <t xml:space="preserve">EA1_06193</t>
  </si>
  <si>
    <t xml:space="preserve">hemoglobin and hemoglobin-haptoglobin-binding protein 4 precursor</t>
  </si>
  <si>
    <t xml:space="preserve">VBIMorCat162853_0671</t>
  </si>
  <si>
    <t xml:space="preserve">EA1_03310</t>
  </si>
  <si>
    <t xml:space="preserve">acyl-CoA dehydrogenase-like protein</t>
  </si>
  <si>
    <t xml:space="preserve">VBIMorCat162853_r021</t>
  </si>
  <si>
    <t xml:space="preserve">tRNA-Leu-CAA</t>
  </si>
  <si>
    <t xml:space="preserve">VBIMorCat162853_r011</t>
  </si>
  <si>
    <t xml:space="preserve">5S RNA</t>
  </si>
  <si>
    <t xml:space="preserve">VBIMorCat162853_r035</t>
  </si>
  <si>
    <t xml:space="preserve">VBIMorCat162853_r050</t>
  </si>
  <si>
    <t xml:space="preserve">VBIMorCat162853_r042</t>
  </si>
  <si>
    <t xml:space="preserve">Downregulated at 26°C</t>
  </si>
  <si>
    <t xml:space="preserve">VBIMorCat162853_0131</t>
  </si>
  <si>
    <t xml:space="preserve">EA1_00650</t>
  </si>
  <si>
    <t xml:space="preserve">hisIE</t>
  </si>
  <si>
    <t xml:space="preserve">phosphoribosyl-AMP cyclohydrolase</t>
  </si>
  <si>
    <t xml:space="preserve">Phosphoribosyl-AMP cyclohydrolase / Phosphoribosyl-ATP pyrophosphatase </t>
  </si>
  <si>
    <t xml:space="preserve">MCR_0128</t>
  </si>
  <si>
    <t xml:space="preserve">VBIMorCat162853_1104</t>
  </si>
  <si>
    <t xml:space="preserve">EA1_05467</t>
  </si>
  <si>
    <t xml:space="preserve">glnE</t>
  </si>
  <si>
    <t xml:space="preserve">bifunctional glutamine-synthetase adenylyltransferase/deadenyltransferase</t>
  </si>
  <si>
    <t xml:space="preserve">Glutamate-ammonia-ligase adenylyltransferase </t>
  </si>
  <si>
    <t xml:space="preserve">MCR_1139</t>
  </si>
  <si>
    <t xml:space="preserve">VBIMorCat162853_0848</t>
  </si>
  <si>
    <t xml:space="preserve">EA1_04200</t>
  </si>
  <si>
    <t xml:space="preserve">trpG</t>
  </si>
  <si>
    <t xml:space="preserve">anthranilate synthase component II</t>
  </si>
  <si>
    <t xml:space="preserve">Anthranilate synthase, amidotransferase component @ Para-aminobenzoate synthase, amidotransferase component </t>
  </si>
  <si>
    <t xml:space="preserve">MCR_0853</t>
  </si>
  <si>
    <t xml:space="preserve">VBIMorCat162853_1102</t>
  </si>
  <si>
    <t xml:space="preserve">EA1_05462</t>
  </si>
  <si>
    <t xml:space="preserve">ilvE</t>
  </si>
  <si>
    <t xml:space="preserve">branched-chain amino acid aminotransferase</t>
  </si>
  <si>
    <t xml:space="preserve">Branched-chain amino acid aminotransferase </t>
  </si>
  <si>
    <t xml:space="preserve">MCR_1137</t>
  </si>
  <si>
    <t xml:space="preserve">VBIMorCat162853_0882</t>
  </si>
  <si>
    <t xml:space="preserve">EA1_04370</t>
  </si>
  <si>
    <t xml:space="preserve">aroA</t>
  </si>
  <si>
    <t xml:space="preserve">bifunctional cyclohexadienyl dehydrogenase/ 3-phosphoshikimate 1-carboxyvinyltransferase</t>
  </si>
  <si>
    <t xml:space="preserve">Cyclohexadienyl dehydrogenase / 5- Enolpyruvylshikimate-3-phosphate synthase </t>
  </si>
  <si>
    <t xml:space="preserve">MCR_0888</t>
  </si>
  <si>
    <t xml:space="preserve">VBIMorCat162853_0233</t>
  </si>
  <si>
    <t xml:space="preserve">EA1_01164</t>
  </si>
  <si>
    <t xml:space="preserve">aroE</t>
  </si>
  <si>
    <t xml:space="preserve">shikimate 5-dehydrogenase</t>
  </si>
  <si>
    <t xml:space="preserve">Shikimate 5-dehydrogenase I alpha </t>
  </si>
  <si>
    <t xml:space="preserve">MCR_0233</t>
  </si>
  <si>
    <t xml:space="preserve">VBIMorCat162853_1299</t>
  </si>
  <si>
    <t xml:space="preserve">EA1_06423</t>
  </si>
  <si>
    <t xml:space="preserve">argG</t>
  </si>
  <si>
    <t xml:space="preserve">argininosuccinate synthase</t>
  </si>
  <si>
    <t xml:space="preserve">Argininosuccinate synthase </t>
  </si>
  <si>
    <t xml:space="preserve">MCR_1330</t>
  </si>
  <si>
    <t xml:space="preserve">VBIMorCat162853_1450</t>
  </si>
  <si>
    <t xml:space="preserve">EA1_07167</t>
  </si>
  <si>
    <t xml:space="preserve">lysA</t>
  </si>
  <si>
    <t xml:space="preserve">diaminopimelate decarboxylase</t>
  </si>
  <si>
    <t xml:space="preserve">Diaminopimelate decarboxylase </t>
  </si>
  <si>
    <t xml:space="preserve">MCR_1484</t>
  </si>
  <si>
    <t xml:space="preserve">VBIMorCat162853_0881</t>
  </si>
  <si>
    <t xml:space="preserve">EA1_04365</t>
  </si>
  <si>
    <t xml:space="preserve">pheA</t>
  </si>
  <si>
    <t xml:space="preserve">bifuctional prephenate dehydratase/chorismate mutase</t>
  </si>
  <si>
    <t xml:space="preserve">Chorismate mutase I / Prephenate dehydratase </t>
  </si>
  <si>
    <t xml:space="preserve">MCR_0887</t>
  </si>
  <si>
    <t xml:space="preserve">VBIMorCat162853_0891</t>
  </si>
  <si>
    <t xml:space="preserve">EA1_04415</t>
  </si>
  <si>
    <t xml:space="preserve">metZ</t>
  </si>
  <si>
    <t xml:space="preserve">O-succinylhomoserine sulfhydrylase</t>
  </si>
  <si>
    <t xml:space="preserve">O-acetylhomoserine sulfhydrylase / O- succinylhomoserine sulfhydrylase </t>
  </si>
  <si>
    <t xml:space="preserve">MCR_0897</t>
  </si>
  <si>
    <t xml:space="preserve">VBIMorCat162853_1490</t>
  </si>
  <si>
    <t xml:space="preserve">EA1_07357</t>
  </si>
  <si>
    <t xml:space="preserve">ilvC</t>
  </si>
  <si>
    <t xml:space="preserve">ketol-acid reductoisomerase</t>
  </si>
  <si>
    <t xml:space="preserve">Ketol-acid reductoisomerase </t>
  </si>
  <si>
    <t xml:space="preserve">MCR_1546</t>
  </si>
  <si>
    <t xml:space="preserve">VBIMorCat162853_0897</t>
  </si>
  <si>
    <t xml:space="preserve">EA1_04440</t>
  </si>
  <si>
    <t xml:space="preserve">saccharopine dehydrogenase</t>
  </si>
  <si>
    <t xml:space="preserve">Carboxynorspermidine dehydrogenase, putative </t>
  </si>
  <si>
    <t xml:space="preserve">MCR_0904</t>
  </si>
  <si>
    <t xml:space="preserve">VBIMorCat162853_0321</t>
  </si>
  <si>
    <t xml:space="preserve">EA1_01603</t>
  </si>
  <si>
    <t xml:space="preserve">dapD</t>
  </si>
  <si>
    <t xml:space="preserve">2,3,4,5-tetrahydropyridine-2,6-carboxylate N-succinyltransferase</t>
  </si>
  <si>
    <t xml:space="preserve">2,3,4,5-tetrahydropyridine-2,6-dicarboxylate N- succinyltransferase </t>
  </si>
  <si>
    <t xml:space="preserve">MCR_0320</t>
  </si>
  <si>
    <t xml:space="preserve">VBIMorCat162853_0761</t>
  </si>
  <si>
    <t xml:space="preserve">EA1_03733</t>
  </si>
  <si>
    <t xml:space="preserve">mobA</t>
  </si>
  <si>
    <t xml:space="preserve">molybdenum cofactor guanylyltransferase A</t>
  </si>
  <si>
    <t xml:space="preserve">MCR_0759</t>
  </si>
  <si>
    <t xml:space="preserve">Molybdopterin</t>
  </si>
  <si>
    <t xml:space="preserve">VBIMorCat162853_0764</t>
  </si>
  <si>
    <t xml:space="preserve">EA1_03748</t>
  </si>
  <si>
    <t xml:space="preserve">moaA</t>
  </si>
  <si>
    <t xml:space="preserve">molybdenum cofactor biosynthesis protein A</t>
  </si>
  <si>
    <t xml:space="preserve">Molybdenum cofactor biosynthesis protein MoaA</t>
  </si>
  <si>
    <t xml:space="preserve">MCR_0762</t>
  </si>
  <si>
    <t xml:space="preserve">VBIMorCat162853_0280</t>
  </si>
  <si>
    <t xml:space="preserve">EA1_01411</t>
  </si>
  <si>
    <t xml:space="preserve">gshB</t>
  </si>
  <si>
    <t xml:space="preserve">glutathione synthetase</t>
  </si>
  <si>
    <t xml:space="preserve">Glutathione synthetase </t>
  </si>
  <si>
    <t xml:space="preserve">MCR_0279</t>
  </si>
  <si>
    <t xml:space="preserve">VBIMorCat162853_0760</t>
  </si>
  <si>
    <t xml:space="preserve">EA1_03728</t>
  </si>
  <si>
    <t xml:space="preserve">moaC</t>
  </si>
  <si>
    <t xml:space="preserve">molybdenum cofactor biosynthesis protein C</t>
  </si>
  <si>
    <t xml:space="preserve">Molybdenum cofactor biosynthesis protein MoaC</t>
  </si>
  <si>
    <t xml:space="preserve">MCR_0758</t>
  </si>
  <si>
    <t xml:space="preserve">VBIMorCat162853_0753</t>
  </si>
  <si>
    <t xml:space="preserve">EA1_03693</t>
  </si>
  <si>
    <t xml:space="preserve">moeA</t>
  </si>
  <si>
    <t xml:space="preserve">molybdopterin molybdochelatase</t>
  </si>
  <si>
    <t xml:space="preserve">Molybdopterin biosynthesis protein MoeA</t>
  </si>
  <si>
    <t xml:space="preserve">MCR_0751</t>
  </si>
  <si>
    <t xml:space="preserve">VBIMorCat162853_0759</t>
  </si>
  <si>
    <t xml:space="preserve">EA1_03723</t>
  </si>
  <si>
    <t xml:space="preserve">MoaD</t>
  </si>
  <si>
    <t xml:space="preserve">moaD</t>
  </si>
  <si>
    <t xml:space="preserve">putative molybdopterin synthase subunit MoaD</t>
  </si>
  <si>
    <t xml:space="preserve">MCR_0757</t>
  </si>
  <si>
    <t xml:space="preserve">VBIMorCat162853_0762</t>
  </si>
  <si>
    <t xml:space="preserve">EA1_03738</t>
  </si>
  <si>
    <t xml:space="preserve">moaB</t>
  </si>
  <si>
    <t xml:space="preserve">molybdenum cofactor biosynthesis protein B</t>
  </si>
  <si>
    <t xml:space="preserve">Molybdenum cofactor biosynthesis protein MoaB</t>
  </si>
  <si>
    <t xml:space="preserve">MCR_0760</t>
  </si>
  <si>
    <t xml:space="preserve">VBIMorCat162853_0758</t>
  </si>
  <si>
    <t xml:space="preserve">EA1_03718</t>
  </si>
  <si>
    <t xml:space="preserve">MoaE</t>
  </si>
  <si>
    <t xml:space="preserve">moaE</t>
  </si>
  <si>
    <t xml:space="preserve">molybdopterin synthase subunit MoaE</t>
  </si>
  <si>
    <t xml:space="preserve">Molybdenum cofactor biosynthesis protein MoaE</t>
  </si>
  <si>
    <t xml:space="preserve">MCR_0756</t>
  </si>
  <si>
    <t xml:space="preserve">VBIMorCat162853_0324</t>
  </si>
  <si>
    <t xml:space="preserve">EA1_01613</t>
  </si>
  <si>
    <t xml:space="preserve">lipA</t>
  </si>
  <si>
    <t xml:space="preserve">lipoyl synthase</t>
  </si>
  <si>
    <t xml:space="preserve">Lipoate synthase</t>
  </si>
  <si>
    <t xml:space="preserve">MCR_0323</t>
  </si>
  <si>
    <t xml:space="preserve">Lipoate</t>
  </si>
  <si>
    <t xml:space="preserve">VBIMorCat162853_0355</t>
  </si>
  <si>
    <t xml:space="preserve">EA1_01767</t>
  </si>
  <si>
    <t xml:space="preserve">ispH</t>
  </si>
  <si>
    <t xml:space="preserve">4-hydroxy-3-methylbut-2-enyl diphosphate reductase</t>
  </si>
  <si>
    <t xml:space="preserve">4-hydroxy-3-methylbut-2-enyl diphosphate reductase </t>
  </si>
  <si>
    <t xml:space="preserve">MCR_0354</t>
  </si>
  <si>
    <t xml:space="preserve">VBIMorCat162853_0849</t>
  </si>
  <si>
    <t xml:space="preserve">EA1_04205</t>
  </si>
  <si>
    <t xml:space="preserve">panD</t>
  </si>
  <si>
    <t xml:space="preserve">aspartate alpha-decarboxylase</t>
  </si>
  <si>
    <t xml:space="preserve">Aspartate 1-decarboxylase </t>
  </si>
  <si>
    <t xml:space="preserve">MCR_0854</t>
  </si>
  <si>
    <t xml:space="preserve">VBIMorCat162853_0018</t>
  </si>
  <si>
    <t xml:space="preserve">EA1_00090</t>
  </si>
  <si>
    <t xml:space="preserve">hemC</t>
  </si>
  <si>
    <t xml:space="preserve">porphobilinogen deaminase</t>
  </si>
  <si>
    <t xml:space="preserve">Porphobilinogen deaminase </t>
  </si>
  <si>
    <t xml:space="preserve">MCR_0018</t>
  </si>
  <si>
    <t xml:space="preserve">VBIMorCat162853_0884</t>
  </si>
  <si>
    <t xml:space="preserve">EA1_04380</t>
  </si>
  <si>
    <t xml:space="preserve">folB</t>
  </si>
  <si>
    <t xml:space="preserve">dihydroneopterin aldolase</t>
  </si>
  <si>
    <t xml:space="preserve">Dihydroneopterin aldolase </t>
  </si>
  <si>
    <t xml:space="preserve">MCR_0890</t>
  </si>
  <si>
    <t xml:space="preserve">VBIMorCat162853_1566</t>
  </si>
  <si>
    <t xml:space="preserve">EA1_07714</t>
  </si>
  <si>
    <t xml:space="preserve">glyA</t>
  </si>
  <si>
    <t xml:space="preserve">serine hydroxymethyltransferase</t>
  </si>
  <si>
    <t xml:space="preserve">Serine hydroxymethyltransferase </t>
  </si>
  <si>
    <t xml:space="preserve">MCR_1625</t>
  </si>
  <si>
    <t xml:space="preserve">VBIMorCat162853_0703</t>
  </si>
  <si>
    <t xml:space="preserve">EA1_03450</t>
  </si>
  <si>
    <t xml:space="preserve">pdxH</t>
  </si>
  <si>
    <t xml:space="preserve">pyridoxamine 5'-phosphate oxidase</t>
  </si>
  <si>
    <t xml:space="preserve">Pyridoxamine 5'-phosphate oxidase </t>
  </si>
  <si>
    <t xml:space="preserve">MCR_0701</t>
  </si>
  <si>
    <t xml:space="preserve">Pyridoxine</t>
  </si>
  <si>
    <t xml:space="preserve">VBIMorCat162853_0954</t>
  </si>
  <si>
    <t xml:space="preserve">EA1_04742</t>
  </si>
  <si>
    <t xml:space="preserve">thiE</t>
  </si>
  <si>
    <t xml:space="preserve">thiamine monophosphate synthase</t>
  </si>
  <si>
    <t xml:space="preserve">Thiamin-phosphate pyrophosphorylase </t>
  </si>
  <si>
    <t xml:space="preserve">MCR_0983</t>
  </si>
  <si>
    <t xml:space="preserve">VBIMorCat162853_0456</t>
  </si>
  <si>
    <t xml:space="preserve">EA1_02272</t>
  </si>
  <si>
    <t xml:space="preserve">delta-aminolevulinic acid dehydratase</t>
  </si>
  <si>
    <t xml:space="preserve">Porphobilinogen synthase </t>
  </si>
  <si>
    <t xml:space="preserve">MCR_0456</t>
  </si>
  <si>
    <t xml:space="preserve">VBIMorCat162853_1257</t>
  </si>
  <si>
    <t xml:space="preserve">EA1_06218</t>
  </si>
  <si>
    <t xml:space="preserve">cobyrinic acid a,c-diamide synthase</t>
  </si>
  <si>
    <t xml:space="preserve">Mrp protein</t>
  </si>
  <si>
    <t xml:space="preserve">MCR_1289</t>
  </si>
  <si>
    <t xml:space="preserve">VBIMorCat162853_1370</t>
  </si>
  <si>
    <t xml:space="preserve">EA1_06766</t>
  </si>
  <si>
    <t xml:space="preserve">thiG</t>
  </si>
  <si>
    <t xml:space="preserve">thiazole synthase</t>
  </si>
  <si>
    <t xml:space="preserve">Thiazole biosynthesis protein ThiG</t>
  </si>
  <si>
    <t xml:space="preserve">MCR_1403</t>
  </si>
  <si>
    <t xml:space="preserve">VBIMorCat162853_1015</t>
  </si>
  <si>
    <t xml:space="preserve">EA1_05032</t>
  </si>
  <si>
    <t xml:space="preserve">folD</t>
  </si>
  <si>
    <t xml:space="preserve">bifunctional 5,10-methylene-tetrahydrofolate dehydrogenase/ 5,10-methylene-tetrahydrofolate cyclohydrolase</t>
  </si>
  <si>
    <t xml:space="preserve">Methylenetetrahydrofolate dehydrogenase (NADP+) / Methenyltetrahydrofolate cyclohydrolase </t>
  </si>
  <si>
    <t xml:space="preserve">MCR_1044</t>
  </si>
  <si>
    <t xml:space="preserve">VBIMorCat162853_1547</t>
  </si>
  <si>
    <t xml:space="preserve">EA1_07639</t>
  </si>
  <si>
    <t xml:space="preserve">hemN</t>
  </si>
  <si>
    <t xml:space="preserve">coproporphyrinogen III oxidase</t>
  </si>
  <si>
    <t xml:space="preserve">Coproporphyrinogen III oxidase, oxygen- independent </t>
  </si>
  <si>
    <t xml:space="preserve">MCR_1605</t>
  </si>
  <si>
    <t xml:space="preserve">VBIMorCat162853_0587</t>
  </si>
  <si>
    <t xml:space="preserve">EA1_02933</t>
  </si>
  <si>
    <t xml:space="preserve">MCR_0593</t>
  </si>
  <si>
    <t xml:space="preserve">VBIMorCat162853_1449</t>
  </si>
  <si>
    <t xml:space="preserve">EA1_07162</t>
  </si>
  <si>
    <t xml:space="preserve">MCR_1483</t>
  </si>
  <si>
    <t xml:space="preserve">VBIMorCat162853_0332</t>
  </si>
  <si>
    <t xml:space="preserve">EA1_01657</t>
  </si>
  <si>
    <t xml:space="preserve">DedA family membrane protein</t>
  </si>
  <si>
    <t xml:space="preserve">DedA protein</t>
  </si>
  <si>
    <t xml:space="preserve">MCR_0331</t>
  </si>
  <si>
    <t xml:space="preserve">VBIMorCat162853_1724</t>
  </si>
  <si>
    <t xml:space="preserve">EA1_08492</t>
  </si>
  <si>
    <t xml:space="preserve">MCR_1802</t>
  </si>
  <si>
    <t xml:space="preserve">VBIMorCat162853_1610</t>
  </si>
  <si>
    <t xml:space="preserve">EA1_07915</t>
  </si>
  <si>
    <t xml:space="preserve">MCR_1682</t>
  </si>
  <si>
    <t xml:space="preserve">VBIMorCat162853_0269</t>
  </si>
  <si>
    <t xml:space="preserve">EA1_01357</t>
  </si>
  <si>
    <t xml:space="preserve">MCR_0269</t>
  </si>
  <si>
    <t xml:space="preserve">VBIMorCat162853_0285</t>
  </si>
  <si>
    <t xml:space="preserve">EA1_01431</t>
  </si>
  <si>
    <t xml:space="preserve">ddl</t>
  </si>
  <si>
    <t xml:space="preserve">ddlB</t>
  </si>
  <si>
    <t xml:space="preserve">D-alanine--D-alanine ligase</t>
  </si>
  <si>
    <t xml:space="preserve">D-alanine--D-alanine ligase </t>
  </si>
  <si>
    <t xml:space="preserve">MCR_0284</t>
  </si>
  <si>
    <t xml:space="preserve">VBIMorCat162853_0346</t>
  </si>
  <si>
    <t xml:space="preserve">EA1_01727</t>
  </si>
  <si>
    <t xml:space="preserve">FimC</t>
  </si>
  <si>
    <t xml:space="preserve">putative fimbrial assembly protein FimC</t>
  </si>
  <si>
    <t xml:space="preserve">Probable fimbrial assembly protein fimC (Serogroup D)</t>
  </si>
  <si>
    <t xml:space="preserve">MCR_0345</t>
  </si>
  <si>
    <t xml:space="preserve">VBIMorCat162853_1338</t>
  </si>
  <si>
    <t xml:space="preserve">EA1_06616</t>
  </si>
  <si>
    <t xml:space="preserve">putative polysaccharide modification protein</t>
  </si>
  <si>
    <t xml:space="preserve">Probable poly(beta-D-mannuronate) O-acetylase </t>
  </si>
  <si>
    <t xml:space="preserve">MCR_1371</t>
  </si>
  <si>
    <t xml:space="preserve">VBIMorCat162853_0589</t>
  </si>
  <si>
    <t xml:space="preserve">EA1_02943</t>
  </si>
  <si>
    <t xml:space="preserve">hypothetical protein, truncated</t>
  </si>
  <si>
    <t xml:space="preserve">MCR_0595</t>
  </si>
  <si>
    <t xml:space="preserve">VBIMorCat162853_0284</t>
  </si>
  <si>
    <t xml:space="preserve">EA1_01426</t>
  </si>
  <si>
    <t xml:space="preserve">murC</t>
  </si>
  <si>
    <t xml:space="preserve">UDP-N-acetylmuramate--L-alanine ligase</t>
  </si>
  <si>
    <t xml:space="preserve">UDP-N-acetylmuramate--alanine ligase </t>
  </si>
  <si>
    <t xml:space="preserve">MCR_0283</t>
  </si>
  <si>
    <t xml:space="preserve">VBIMorCat162853_0118</t>
  </si>
  <si>
    <t xml:space="preserve">EA1_00590</t>
  </si>
  <si>
    <t xml:space="preserve">MCR_0117</t>
  </si>
  <si>
    <t xml:space="preserve">VBIMorCat162853_0432</t>
  </si>
  <si>
    <t xml:space="preserve">EA1_02152</t>
  </si>
  <si>
    <t xml:space="preserve">lpxC</t>
  </si>
  <si>
    <t xml:space="preserve">UDP-3-O-[3-hydroxymyristoyl] N-acetylglucosamine deacetylase</t>
  </si>
  <si>
    <t xml:space="preserve">UDP-3-O-[3-hydroxymyristoyl] N-acetylglucosamine deacetylase </t>
  </si>
  <si>
    <t xml:space="preserve">MCR_0431</t>
  </si>
  <si>
    <t xml:space="preserve">VBIMorCat162853_0282</t>
  </si>
  <si>
    <t xml:space="preserve">MCR_0281</t>
  </si>
  <si>
    <t xml:space="preserve">VBIMorCat162853_0952</t>
  </si>
  <si>
    <t xml:space="preserve">EA1_04732</t>
  </si>
  <si>
    <t xml:space="preserve">MCR_0981</t>
  </si>
  <si>
    <t xml:space="preserve">VBIMorCat162853_0625</t>
  </si>
  <si>
    <t xml:space="preserve">EA1_03110</t>
  </si>
  <si>
    <t xml:space="preserve">FIG00968757: hypothetical protein</t>
  </si>
  <si>
    <t xml:space="preserve">MCR_0628</t>
  </si>
  <si>
    <t xml:space="preserve">VBIMorCat162853_0345</t>
  </si>
  <si>
    <t xml:space="preserve">EA1_01722</t>
  </si>
  <si>
    <t xml:space="preserve">FIG00969249: hypothetical protein</t>
  </si>
  <si>
    <t xml:space="preserve">MCR_0344</t>
  </si>
  <si>
    <t xml:space="preserve">VBIMorCat162853_1495</t>
  </si>
  <si>
    <t xml:space="preserve">EA1_07377</t>
  </si>
  <si>
    <t xml:space="preserve">LysM domain/BON superfamily protein</t>
  </si>
  <si>
    <t xml:space="preserve">Peptidoglycan-binding LysM</t>
  </si>
  <si>
    <t xml:space="preserve">MCR_1551</t>
  </si>
  <si>
    <t xml:space="preserve">VBIMorCat162853_0850</t>
  </si>
  <si>
    <t xml:space="preserve">EA1_04210</t>
  </si>
  <si>
    <t xml:space="preserve">LpxL</t>
  </si>
  <si>
    <t xml:space="preserve">lpxL</t>
  </si>
  <si>
    <t xml:space="preserve">dodecanoyltransferase LpxL</t>
  </si>
  <si>
    <t xml:space="preserve">MCR_0855</t>
  </si>
  <si>
    <t xml:space="preserve">VBIMorCat162853_0980</t>
  </si>
  <si>
    <t xml:space="preserve">EA1_04867</t>
  </si>
  <si>
    <t xml:space="preserve">dacC</t>
  </si>
  <si>
    <t xml:space="preserve">D-alanyl-D-alanine endopeptidase</t>
  </si>
  <si>
    <t xml:space="preserve">Murein-DD-endopeptidase </t>
  </si>
  <si>
    <t xml:space="preserve">MCR_1010</t>
  </si>
  <si>
    <t xml:space="preserve">VBIMorCat162853_1431</t>
  </si>
  <si>
    <t xml:space="preserve">EA1_07087</t>
  </si>
  <si>
    <t xml:space="preserve">MtrF</t>
  </si>
  <si>
    <t xml:space="preserve">putative efflux pump component MtrF</t>
  </si>
  <si>
    <t xml:space="preserve">efflux pump component MtrF</t>
  </si>
  <si>
    <t xml:space="preserve">MCR_1465</t>
  </si>
  <si>
    <t xml:space="preserve">VBIMorCat162853_1173</t>
  </si>
  <si>
    <t xml:space="preserve">EA1_05823</t>
  </si>
  <si>
    <t xml:space="preserve">RplA-like rare lipoprotein A family protein</t>
  </si>
  <si>
    <t xml:space="preserve">Rare lipoprotein A precursor</t>
  </si>
  <si>
    <t xml:space="preserve">MCR_1206</t>
  </si>
  <si>
    <t xml:space="preserve">VBIMorCat162853_1537</t>
  </si>
  <si>
    <t xml:space="preserve">EA1_07589</t>
  </si>
  <si>
    <t xml:space="preserve">OmpA/MotB domain protein</t>
  </si>
  <si>
    <t xml:space="preserve">Outer membrane lipoprotein omp16 precursor</t>
  </si>
  <si>
    <t xml:space="preserve">MCR_1595</t>
  </si>
  <si>
    <t xml:space="preserve">VBIMorCat162853_0204</t>
  </si>
  <si>
    <t xml:space="preserve">EA1_01019</t>
  </si>
  <si>
    <t xml:space="preserve">MCR_0204</t>
  </si>
  <si>
    <t xml:space="preserve">VBIMorCat162853_0658</t>
  </si>
  <si>
    <t xml:space="preserve">MCR_0660</t>
  </si>
  <si>
    <t xml:space="preserve">VBIMorCat162853_1388</t>
  </si>
  <si>
    <t xml:space="preserve">EA1_06846</t>
  </si>
  <si>
    <t xml:space="preserve">NnrS family protein</t>
  </si>
  <si>
    <t xml:space="preserve">NnrS protein involved in response to NO</t>
  </si>
  <si>
    <t xml:space="preserve">MCR_1420</t>
  </si>
  <si>
    <t xml:space="preserve">VBIMorCat162853_1539</t>
  </si>
  <si>
    <t xml:space="preserve">EA1_07599</t>
  </si>
  <si>
    <t xml:space="preserve">hypothetical protein; putative membrane protein</t>
  </si>
  <si>
    <t xml:space="preserve">MCR_1597</t>
  </si>
  <si>
    <t xml:space="preserve">VBIMorCat162853_0854</t>
  </si>
  <si>
    <t xml:space="preserve">EA1_04230</t>
  </si>
  <si>
    <t xml:space="preserve">ErfK/YbiS/YcfS/YnhG family protein</t>
  </si>
  <si>
    <t xml:space="preserve">PROTEIN ERFK/SRFK</t>
  </si>
  <si>
    <t xml:space="preserve">MCR_0860</t>
  </si>
  <si>
    <t xml:space="preserve">VBIMorCat162853_1363</t>
  </si>
  <si>
    <t xml:space="preserve">EA1_06731</t>
  </si>
  <si>
    <t xml:space="preserve">MCR_1395</t>
  </si>
  <si>
    <t xml:space="preserve">VBIMorCat162853_0867</t>
  </si>
  <si>
    <t xml:space="preserve">EA1_04295</t>
  </si>
  <si>
    <t xml:space="preserve">multiple antibiotic resistance (MarC)-related protein</t>
  </si>
  <si>
    <t xml:space="preserve">Possible multiple antibiotic resistance (MarC) - related proteins</t>
  </si>
  <si>
    <t xml:space="preserve">MCR_0873</t>
  </si>
  <si>
    <t xml:space="preserve">VBIMorCat162853_0281</t>
  </si>
  <si>
    <t xml:space="preserve">EA1_01416</t>
  </si>
  <si>
    <t xml:space="preserve">murG</t>
  </si>
  <si>
    <t xml:space="preserve">undecaprenyldiphospho-muramoylpentapeptide beta-N- acetylglucosaminyltransferase</t>
  </si>
  <si>
    <t xml:space="preserve">UDP-N-acetylglucosamine--N-acetylmuramyl- (pentapeptide) pyrophosphoryl-undecaprenol N- acetylglucosamine transferase </t>
  </si>
  <si>
    <t xml:space="preserve">MCR_0280</t>
  </si>
  <si>
    <t xml:space="preserve">VBIMorCat162853_0870</t>
  </si>
  <si>
    <t xml:space="preserve">EA1_04310</t>
  </si>
  <si>
    <t xml:space="preserve">MCR_0876</t>
  </si>
  <si>
    <t xml:space="preserve">VBIMorCat162853_1347</t>
  </si>
  <si>
    <t xml:space="preserve">EA1_06656</t>
  </si>
  <si>
    <t xml:space="preserve">ompG1b</t>
  </si>
  <si>
    <t xml:space="preserve">outer membrane protein G1b</t>
  </si>
  <si>
    <t xml:space="preserve">MCR_1380</t>
  </si>
  <si>
    <t xml:space="preserve">VBIMorCat162853_0446</t>
  </si>
  <si>
    <t xml:space="preserve">EA1_02222</t>
  </si>
  <si>
    <t xml:space="preserve">MCR_0446</t>
  </si>
  <si>
    <t xml:space="preserve">VBIMorCat162853_0369</t>
  </si>
  <si>
    <t xml:space="preserve">EA1_01837</t>
  </si>
  <si>
    <t xml:space="preserve">ompJ</t>
  </si>
  <si>
    <t xml:space="preserve">outer membrane protein J</t>
  </si>
  <si>
    <t xml:space="preserve">MCR_0366</t>
  </si>
  <si>
    <t xml:space="preserve">VBIMorCat162853_0506</t>
  </si>
  <si>
    <t xml:space="preserve">EA1_02522</t>
  </si>
  <si>
    <t xml:space="preserve">putative alkyl hydroperoxide reductase/thioredoxin</t>
  </si>
  <si>
    <t xml:space="preserve">probable thioredoxin protein</t>
  </si>
  <si>
    <t xml:space="preserve">MCR_0506</t>
  </si>
  <si>
    <t xml:space="preserve">VBIMorCat162853_0794</t>
  </si>
  <si>
    <t xml:space="preserve">EA1_03935</t>
  </si>
  <si>
    <t xml:space="preserve">intracellular septation protein A</t>
  </si>
  <si>
    <t xml:space="preserve">Intracellular septation protein IspA</t>
  </si>
  <si>
    <t xml:space="preserve">MCR_0800</t>
  </si>
  <si>
    <t xml:space="preserve">VBIMorCat162853_1571</t>
  </si>
  <si>
    <t xml:space="preserve">EA1_07740</t>
  </si>
  <si>
    <t xml:space="preserve">pspC</t>
  </si>
  <si>
    <t xml:space="preserve">putative stress-responsive transcriptional regulator</t>
  </si>
  <si>
    <t xml:space="preserve">Putative stress-responsive transcriptional regulator</t>
  </si>
  <si>
    <t xml:space="preserve">MCR_1644</t>
  </si>
  <si>
    <t xml:space="preserve">VBIMorCat162853_1542</t>
  </si>
  <si>
    <t xml:space="preserve">EA1_07614</t>
  </si>
  <si>
    <t xml:space="preserve">minE</t>
  </si>
  <si>
    <t xml:space="preserve">cell division topological specificity factor</t>
  </si>
  <si>
    <t xml:space="preserve">Cell division topological specificity factor MinE</t>
  </si>
  <si>
    <t xml:space="preserve">MCR_1600</t>
  </si>
  <si>
    <t xml:space="preserve">VBIMorCat162853_0964</t>
  </si>
  <si>
    <t xml:space="preserve">EA1_04782</t>
  </si>
  <si>
    <t xml:space="preserve">entericidin EcnAB</t>
  </si>
  <si>
    <t xml:space="preserve">MCR_0993</t>
  </si>
  <si>
    <t xml:space="preserve">Toxin production and resistance</t>
  </si>
  <si>
    <t xml:space="preserve">VBIMorCat162853_1626</t>
  </si>
  <si>
    <t xml:space="preserve">EA1_07990</t>
  </si>
  <si>
    <t xml:space="preserve">ompCD</t>
  </si>
  <si>
    <t xml:space="preserve">outer membrane protein CD</t>
  </si>
  <si>
    <t xml:space="preserve">Outer membrane protein A precursor</t>
  </si>
  <si>
    <t xml:space="preserve">MCR_1698</t>
  </si>
  <si>
    <t xml:space="preserve">VBIMorCat162853_1580</t>
  </si>
  <si>
    <t xml:space="preserve">EA1_07775</t>
  </si>
  <si>
    <t xml:space="preserve">universal stress family protein</t>
  </si>
  <si>
    <t xml:space="preserve">possible universal stress protein family</t>
  </si>
  <si>
    <t xml:space="preserve">MCR_1653</t>
  </si>
  <si>
    <t xml:space="preserve">VBIMorCat162853_1541</t>
  </si>
  <si>
    <t xml:space="preserve">EA1_07609</t>
  </si>
  <si>
    <t xml:space="preserve">MinD</t>
  </si>
  <si>
    <t xml:space="preserve">minD</t>
  </si>
  <si>
    <t xml:space="preserve">septum site-determining protein MinD</t>
  </si>
  <si>
    <t xml:space="preserve">Septum site-determining protein MinD</t>
  </si>
  <si>
    <t xml:space="preserve">MCR_1599</t>
  </si>
  <si>
    <t xml:space="preserve">VBIMorCat162853_1283</t>
  </si>
  <si>
    <t xml:space="preserve">EA1_06353</t>
  </si>
  <si>
    <t xml:space="preserve">FtsB</t>
  </si>
  <si>
    <t xml:space="preserve">ftsB</t>
  </si>
  <si>
    <t xml:space="preserve">cell division protein FtsB</t>
  </si>
  <si>
    <t xml:space="preserve">Septum formation initiator</t>
  </si>
  <si>
    <t xml:space="preserve">MCR_1316</t>
  </si>
  <si>
    <t xml:space="preserve">VBIMorCat162853_0329</t>
  </si>
  <si>
    <t xml:space="preserve">EA1_01647</t>
  </si>
  <si>
    <t xml:space="preserve">uspA2H</t>
  </si>
  <si>
    <t xml:space="preserve">ubiquitous surface protein A2H UspA2H</t>
  </si>
  <si>
    <t xml:space="preserve">USPA2</t>
  </si>
  <si>
    <t xml:space="preserve">MCR_0329</t>
  </si>
  <si>
    <t xml:space="preserve">VBIMorCat162853_0634</t>
  </si>
  <si>
    <t xml:space="preserve">EA1_03145</t>
  </si>
  <si>
    <t xml:space="preserve">sodA</t>
  </si>
  <si>
    <t xml:space="preserve">superoxide dismutase</t>
  </si>
  <si>
    <t xml:space="preserve">Manganese superoxide dismutase </t>
  </si>
  <si>
    <t xml:space="preserve">MCR_0637</t>
  </si>
  <si>
    <t xml:space="preserve">VBIMorCat162853_1430</t>
  </si>
  <si>
    <t xml:space="preserve">EA1_07082</t>
  </si>
  <si>
    <t xml:space="preserve">katA</t>
  </si>
  <si>
    <t xml:space="preserve">catalase</t>
  </si>
  <si>
    <t xml:space="preserve">Catalase </t>
  </si>
  <si>
    <t xml:space="preserve">MCR_1464</t>
  </si>
  <si>
    <t xml:space="preserve">VBIMorCat162853_1534</t>
  </si>
  <si>
    <t xml:space="preserve">EA1_07574</t>
  </si>
  <si>
    <t xml:space="preserve">bro-1</t>
  </si>
  <si>
    <t xml:space="preserve">beta-lactamase family protein BRO-1</t>
  </si>
  <si>
    <t xml:space="preserve">Beta-lactamase </t>
  </si>
  <si>
    <t xml:space="preserve">MCR_1591</t>
  </si>
  <si>
    <t xml:space="preserve">VBIMorCat162853_0614</t>
  </si>
  <si>
    <t xml:space="preserve">EA1_03053</t>
  </si>
  <si>
    <t xml:space="preserve">mid/hag</t>
  </si>
  <si>
    <t xml:space="preserve">moraxella IgD binding protein/hemagglutinin MID/Hag</t>
  </si>
  <si>
    <t xml:space="preserve">MCR_0617</t>
  </si>
  <si>
    <t xml:space="preserve">VBIMorCat162853_0288</t>
  </si>
  <si>
    <t xml:space="preserve">EA1_01446</t>
  </si>
  <si>
    <t xml:space="preserve">ahpC</t>
  </si>
  <si>
    <t xml:space="preserve">alkyl hydroperoxide reductase subunit C</t>
  </si>
  <si>
    <t xml:space="preserve">Alkyl hydroperoxide reductase protein C </t>
  </si>
  <si>
    <t xml:space="preserve">MCR_0287</t>
  </si>
  <si>
    <t xml:space="preserve">VBIMorCat162853_0722</t>
  </si>
  <si>
    <t xml:space="preserve">EA1_03540</t>
  </si>
  <si>
    <t xml:space="preserve">hybrid peroxiredoxin HyPrx5</t>
  </si>
  <si>
    <t xml:space="preserve">Peroxiredoxin family protein/glutaredoxin</t>
  </si>
  <si>
    <t xml:space="preserve">MCR_0722</t>
  </si>
  <si>
    <t xml:space="preserve">VBIMorCat162853_0292</t>
  </si>
  <si>
    <t xml:space="preserve">EA1_01461</t>
  </si>
  <si>
    <t xml:space="preserve">ahpF</t>
  </si>
  <si>
    <t xml:space="preserve">alkyl hydroperoxide reductase subunit F</t>
  </si>
  <si>
    <t xml:space="preserve">Alkyl hydroperoxide reductase protein F </t>
  </si>
  <si>
    <t xml:space="preserve">MCR_0291</t>
  </si>
  <si>
    <t xml:space="preserve">VBIMorCat162853_1105</t>
  </si>
  <si>
    <t xml:space="preserve">EA1_05472</t>
  </si>
  <si>
    <t xml:space="preserve">DsrE/DsrF-like protein</t>
  </si>
  <si>
    <t xml:space="preserve">tRNA 5-methylaminomethyl-2-thiouridine synthase TusD</t>
  </si>
  <si>
    <t xml:space="preserve">MCR_1140</t>
  </si>
  <si>
    <t xml:space="preserve">VBIMorCat162853_1803</t>
  </si>
  <si>
    <t xml:space="preserve">EA1_08864</t>
  </si>
  <si>
    <t xml:space="preserve">methylitaconate delta2-delta3-isomerase</t>
  </si>
  <si>
    <t xml:space="preserve">PrpF protein involved in 2-methylcitrate cycle</t>
  </si>
  <si>
    <t xml:space="preserve">MCR_1884</t>
  </si>
  <si>
    <t xml:space="preserve">VBIMorCat162853_0830</t>
  </si>
  <si>
    <t xml:space="preserve">EA1_04105</t>
  </si>
  <si>
    <t xml:space="preserve">putative nitroreductase</t>
  </si>
  <si>
    <t xml:space="preserve">nitroreductase</t>
  </si>
  <si>
    <t xml:space="preserve">MCR_0835</t>
  </si>
  <si>
    <t xml:space="preserve">VBIMorCat162853_0747</t>
  </si>
  <si>
    <t xml:space="preserve">EA1_03663</t>
  </si>
  <si>
    <t xml:space="preserve">carbonic anhydrase</t>
  </si>
  <si>
    <t xml:space="preserve">Carbonic anhydrase </t>
  </si>
  <si>
    <t xml:space="preserve">MCR_0745</t>
  </si>
  <si>
    <t xml:space="preserve">VBIMorCat162853_0927</t>
  </si>
  <si>
    <t xml:space="preserve">EA1_04580</t>
  </si>
  <si>
    <t xml:space="preserve">polyphosphate kinase 2</t>
  </si>
  <si>
    <t xml:space="preserve">UDP-galactose-lipid carrier transferase </t>
  </si>
  <si>
    <t xml:space="preserve">MCR_0934</t>
  </si>
  <si>
    <t xml:space="preserve">VBIMorCat162853_0207</t>
  </si>
  <si>
    <t xml:space="preserve">EA1_01034</t>
  </si>
  <si>
    <t xml:space="preserve">dienelactone hydrolase</t>
  </si>
  <si>
    <t xml:space="preserve">Dienelactone hydrolase family</t>
  </si>
  <si>
    <t xml:space="preserve">MCR_0207</t>
  </si>
  <si>
    <t xml:space="preserve">VBIMorCat162853_0563</t>
  </si>
  <si>
    <t xml:space="preserve">EA1_02818</t>
  </si>
  <si>
    <t xml:space="preserve">Oxygen-insensitive NAD(P)H nitroreductase / Dihydropteridine reductase </t>
  </si>
  <si>
    <t xml:space="preserve">MCR_0568</t>
  </si>
  <si>
    <t xml:space="preserve">VBIMorCat162853_0896</t>
  </si>
  <si>
    <t xml:space="preserve">EA1_04435</t>
  </si>
  <si>
    <t xml:space="preserve">nspC</t>
  </si>
  <si>
    <t xml:space="preserve">carboxynorspermidine decarboxylase</t>
  </si>
  <si>
    <t xml:space="preserve">Carboxynorspermidine decarboxylase, putative </t>
  </si>
  <si>
    <t xml:space="preserve">MCR_0902</t>
  </si>
  <si>
    <t xml:space="preserve">Polyamine biosynthesis</t>
  </si>
  <si>
    <t xml:space="preserve">VBIMorCat162853_1119</t>
  </si>
  <si>
    <t xml:space="preserve">EA1_05542</t>
  </si>
  <si>
    <t xml:space="preserve">ppa</t>
  </si>
  <si>
    <t xml:space="preserve">inorganic pyrophosphatase</t>
  </si>
  <si>
    <t xml:space="preserve">Inorganic pyrophosphatase </t>
  </si>
  <si>
    <t xml:space="preserve">MCR_1154</t>
  </si>
  <si>
    <t xml:space="preserve">VBIMorCat162853_0923</t>
  </si>
  <si>
    <t xml:space="preserve">EA1_04565</t>
  </si>
  <si>
    <t xml:space="preserve">recD</t>
  </si>
  <si>
    <t xml:space="preserve">exodeoxyribonuclease V, alpha subunit</t>
  </si>
  <si>
    <t xml:space="preserve">Exodeoxyribonuclease V alpha chain ## RecD</t>
  </si>
  <si>
    <t xml:space="preserve">MCR_0930</t>
  </si>
  <si>
    <t xml:space="preserve">VBIMorCat162853_0925</t>
  </si>
  <si>
    <t xml:space="preserve">EA1_04575</t>
  </si>
  <si>
    <t xml:space="preserve">xseA</t>
  </si>
  <si>
    <t xml:space="preserve">exodeoxyribonuclease VII large subunit</t>
  </si>
  <si>
    <t xml:space="preserve">Exodeoxyribonuclease VII large subunit </t>
  </si>
  <si>
    <t xml:space="preserve">MCR_0933</t>
  </si>
  <si>
    <t xml:space="preserve">VBIMorCat162853_1228</t>
  </si>
  <si>
    <t xml:space="preserve">EA1_06073</t>
  </si>
  <si>
    <t xml:space="preserve">uvrD</t>
  </si>
  <si>
    <t xml:space="preserve">ATP-dependent DNA helicase Rep</t>
  </si>
  <si>
    <t xml:space="preserve">MCR_1262</t>
  </si>
  <si>
    <t xml:space="preserve">VBIMorCat162853_0313</t>
  </si>
  <si>
    <t xml:space="preserve">EA1_01563</t>
  </si>
  <si>
    <t xml:space="preserve">recA</t>
  </si>
  <si>
    <t xml:space="preserve">recombinase A</t>
  </si>
  <si>
    <t xml:space="preserve">RecA protein</t>
  </si>
  <si>
    <t xml:space="preserve">MCR_0311</t>
  </si>
  <si>
    <t xml:space="preserve">VBIMorCat162853_1027</t>
  </si>
  <si>
    <t xml:space="preserve">EA1_05092</t>
  </si>
  <si>
    <t xml:space="preserve">gyrA</t>
  </si>
  <si>
    <t xml:space="preserve">DNA gyrase subunit A</t>
  </si>
  <si>
    <t xml:space="preserve">DNA gyrase subunit A </t>
  </si>
  <si>
    <t xml:space="preserve">MCR_1057</t>
  </si>
  <si>
    <t xml:space="preserve">VBIMorCat162853_0609</t>
  </si>
  <si>
    <t xml:space="preserve">EA1_03038</t>
  </si>
  <si>
    <t xml:space="preserve">DNA-binding protein HU-beta</t>
  </si>
  <si>
    <t xml:space="preserve">MCR_0612</t>
  </si>
  <si>
    <t xml:space="preserve">Chromosome-associated proteins</t>
  </si>
  <si>
    <t xml:space="preserve">VBIMorCat162853_1643</t>
  </si>
  <si>
    <t xml:space="preserve">EA1_08086</t>
  </si>
  <si>
    <t xml:space="preserve">ligA</t>
  </si>
  <si>
    <t xml:space="preserve">NAD-dependent DNA ligase</t>
  </si>
  <si>
    <t xml:space="preserve">DNA ligase </t>
  </si>
  <si>
    <t xml:space="preserve">MCR_1715</t>
  </si>
  <si>
    <t xml:space="preserve">VBIMorCat162853_0953</t>
  </si>
  <si>
    <t xml:space="preserve">EA1_04737</t>
  </si>
  <si>
    <t xml:space="preserve">mfd</t>
  </si>
  <si>
    <t xml:space="preserve">transcription-repair coupling factor</t>
  </si>
  <si>
    <t xml:space="preserve">Transcription-repair coupling factor</t>
  </si>
  <si>
    <t xml:space="preserve">MCR_0982</t>
  </si>
  <si>
    <t xml:space="preserve">VBIMorCat162853_0873</t>
  </si>
  <si>
    <t xml:space="preserve">EA1_04325</t>
  </si>
  <si>
    <t xml:space="preserve">dnaQ</t>
  </si>
  <si>
    <t xml:space="preserve">DNA polymerase III epsilon subunit</t>
  </si>
  <si>
    <t xml:space="preserve">Ribonuclease HI </t>
  </si>
  <si>
    <t xml:space="preserve">MCR_0879</t>
  </si>
  <si>
    <t xml:space="preserve">VBIMorCat162853_0839</t>
  </si>
  <si>
    <t xml:space="preserve">EA1_04150</t>
  </si>
  <si>
    <t xml:space="preserve">recR</t>
  </si>
  <si>
    <t xml:space="preserve">recombination protein RecR</t>
  </si>
  <si>
    <t xml:space="preserve">Recombination protein RecR</t>
  </si>
  <si>
    <t xml:space="preserve">MCR_0844</t>
  </si>
  <si>
    <t xml:space="preserve">VBIMorCat162853_0751</t>
  </si>
  <si>
    <t xml:space="preserve">EA1_03683</t>
  </si>
  <si>
    <t xml:space="preserve">NarI</t>
  </si>
  <si>
    <t xml:space="preserve">narI</t>
  </si>
  <si>
    <t xml:space="preserve">nitrate reductase gamma subunit NarI</t>
  </si>
  <si>
    <t xml:space="preserve">Respiratory nitrate reductase gamma chain </t>
  </si>
  <si>
    <t xml:space="preserve">MCR_0749</t>
  </si>
  <si>
    <t xml:space="preserve">VBIMorCat162853_0880</t>
  </si>
  <si>
    <t xml:space="preserve">EA1_04360</t>
  </si>
  <si>
    <t xml:space="preserve">rubredoxin reductase</t>
  </si>
  <si>
    <t xml:space="preserve">Rubredoxin</t>
  </si>
  <si>
    <t xml:space="preserve">MCR_0886</t>
  </si>
  <si>
    <t xml:space="preserve">VBIMorCat162853_0983</t>
  </si>
  <si>
    <t xml:space="preserve">hppD</t>
  </si>
  <si>
    <t xml:space="preserve">4-hydroxyphenylpyruvate dioxygenase </t>
  </si>
  <si>
    <t xml:space="preserve">MCR_1012</t>
  </si>
  <si>
    <t xml:space="preserve">VBIMorCat162853_0893</t>
  </si>
  <si>
    <t xml:space="preserve">EA1_04425</t>
  </si>
  <si>
    <t xml:space="preserve">Ferredoxin</t>
  </si>
  <si>
    <t xml:space="preserve">MCR_0899</t>
  </si>
  <si>
    <t xml:space="preserve">VBIMorCat162853_0368</t>
  </si>
  <si>
    <t xml:space="preserve">EA1_01832</t>
  </si>
  <si>
    <t xml:space="preserve">gph</t>
  </si>
  <si>
    <t xml:space="preserve">phosphoglycolate phosphatase</t>
  </si>
  <si>
    <t xml:space="preserve">Phosphoglycolate phosphatase </t>
  </si>
  <si>
    <t xml:space="preserve">MCR_0365</t>
  </si>
  <si>
    <t xml:space="preserve">VBIMorCat162853_0400</t>
  </si>
  <si>
    <t xml:space="preserve">EA1_01992</t>
  </si>
  <si>
    <t xml:space="preserve">hutI</t>
  </si>
  <si>
    <t xml:space="preserve">imidazolonepropionase</t>
  </si>
  <si>
    <t xml:space="preserve">Imidazolonepropionase </t>
  </si>
  <si>
    <t xml:space="preserve">MCR_0398</t>
  </si>
  <si>
    <t xml:space="preserve">VBIMorCat162853_0831</t>
  </si>
  <si>
    <t xml:space="preserve">EA1_04110</t>
  </si>
  <si>
    <t xml:space="preserve">gpsA</t>
  </si>
  <si>
    <t xml:space="preserve">NAD(P)H-dependent glycerol-3-phosphate dehydrogenase</t>
  </si>
  <si>
    <t xml:space="preserve">Glycerol-3-phosphate dehydrogenase [NAD(P)+] </t>
  </si>
  <si>
    <t xml:space="preserve">MCR_0836</t>
  </si>
  <si>
    <t xml:space="preserve">VBIMorCat162853_0316</t>
  </si>
  <si>
    <t xml:space="preserve">EA1_01578</t>
  </si>
  <si>
    <t xml:space="preserve">dld</t>
  </si>
  <si>
    <t xml:space="preserve">D-lactate dehydrogenase</t>
  </si>
  <si>
    <t xml:space="preserve">D-Lactate dehydrogenase, cytochrome c-dependent </t>
  </si>
  <si>
    <t xml:space="preserve">MCR_0314</t>
  </si>
  <si>
    <t xml:space="preserve">VBIMorCat162853_0471</t>
  </si>
  <si>
    <t xml:space="preserve">EA1_02342</t>
  </si>
  <si>
    <t xml:space="preserve">hmp</t>
  </si>
  <si>
    <t xml:space="preserve">ferredoxin-NADP reductase</t>
  </si>
  <si>
    <t xml:space="preserve">Ferredoxin--NADP(+) reductase </t>
  </si>
  <si>
    <t xml:space="preserve">MCR_0472</t>
  </si>
  <si>
    <t xml:space="preserve">VBIMorCat162853_1447</t>
  </si>
  <si>
    <t xml:space="preserve">EA1_07157</t>
  </si>
  <si>
    <t xml:space="preserve">ackA</t>
  </si>
  <si>
    <t xml:space="preserve">acetate kinase</t>
  </si>
  <si>
    <t xml:space="preserve">Acetate kinase </t>
  </si>
  <si>
    <t xml:space="preserve">MCR_1481</t>
  </si>
  <si>
    <t xml:space="preserve">Fermentation</t>
  </si>
  <si>
    <t xml:space="preserve">VBIMorCat162853_1639</t>
  </si>
  <si>
    <t xml:space="preserve">EA1_08066</t>
  </si>
  <si>
    <t xml:space="preserve">NADPH-flavin oxidoreductase</t>
  </si>
  <si>
    <t xml:space="preserve">Oxygen-insensitive NADPH nitroreductase </t>
  </si>
  <si>
    <t xml:space="preserve">MCR_1711</t>
  </si>
  <si>
    <t xml:space="preserve">VBIMorCat162853_1034</t>
  </si>
  <si>
    <t xml:space="preserve">EA1_05122</t>
  </si>
  <si>
    <t xml:space="preserve">gpmI</t>
  </si>
  <si>
    <t xml:space="preserve">phosphoglyceromutase</t>
  </si>
  <si>
    <t xml:space="preserve">2,3-bisphosphoglycerate-independent phosphoglycerate mutase </t>
  </si>
  <si>
    <t xml:space="preserve">MCR_1064</t>
  </si>
  <si>
    <t xml:space="preserve">VBIMorCat162853_0263</t>
  </si>
  <si>
    <t xml:space="preserve">EA1_01327</t>
  </si>
  <si>
    <t xml:space="preserve">beta-hexosaminidase</t>
  </si>
  <si>
    <t xml:space="preserve">Beta N-acetyl-glucosaminidase </t>
  </si>
  <si>
    <t xml:space="preserve">MCR_0263</t>
  </si>
  <si>
    <t xml:space="preserve">Biosynthesis and degradation of polysaccharides</t>
  </si>
  <si>
    <t xml:space="preserve">VBIMorCat162853_0553</t>
  </si>
  <si>
    <t xml:space="preserve">EA1_02742</t>
  </si>
  <si>
    <t xml:space="preserve">thioredoxin family protein</t>
  </si>
  <si>
    <t xml:space="preserve">Cytochrome c-type biogenesis protein DsbD, protein-disulfide reductase </t>
  </si>
  <si>
    <t xml:space="preserve">MCR_0555</t>
  </si>
  <si>
    <t xml:space="preserve">VBIMorCat162853_1072</t>
  </si>
  <si>
    <t xml:space="preserve">EA1_05322</t>
  </si>
  <si>
    <t xml:space="preserve">ppsA</t>
  </si>
  <si>
    <t xml:space="preserve">phosphoenolpyruvate synthase</t>
  </si>
  <si>
    <t xml:space="preserve">Phosphoenolpyruvate synthase </t>
  </si>
  <si>
    <t xml:space="preserve">MCR_1104</t>
  </si>
  <si>
    <t xml:space="preserve">VBIMorCat162853_1288</t>
  </si>
  <si>
    <t xml:space="preserve">EA1_06373</t>
  </si>
  <si>
    <t xml:space="preserve">CcoP</t>
  </si>
  <si>
    <t xml:space="preserve">ccoP</t>
  </si>
  <si>
    <t xml:space="preserve">cbb3-type cytochrome c oxidase subunit CcoP</t>
  </si>
  <si>
    <t xml:space="preserve">Cytochrome c oxidase subunit CcoP </t>
  </si>
  <si>
    <t xml:space="preserve">MCR_1320</t>
  </si>
  <si>
    <t xml:space="preserve">VBIMorCat162853_0261</t>
  </si>
  <si>
    <t xml:space="preserve">EA1_01317</t>
  </si>
  <si>
    <t xml:space="preserve">gor</t>
  </si>
  <si>
    <t xml:space="preserve">glutathione reductase</t>
  </si>
  <si>
    <t xml:space="preserve">Glutathione reductase </t>
  </si>
  <si>
    <t xml:space="preserve">MCR_0260</t>
  </si>
  <si>
    <t xml:space="preserve">VBIMorCat162853_0886</t>
  </si>
  <si>
    <t xml:space="preserve">EA1_04390</t>
  </si>
  <si>
    <t xml:space="preserve">aceE</t>
  </si>
  <si>
    <t xml:space="preserve">pyruvate dehydrogenase subunit E1</t>
  </si>
  <si>
    <t xml:space="preserve">Pyruvate dehydrogenase E1 component </t>
  </si>
  <si>
    <t xml:space="preserve">MCR_0892</t>
  </si>
  <si>
    <t xml:space="preserve">VBIMorCat162853_1536</t>
  </si>
  <si>
    <t xml:space="preserve">EA1_07584</t>
  </si>
  <si>
    <t xml:space="preserve">cytochrome c class I</t>
  </si>
  <si>
    <t xml:space="preserve">Cytochrome c5-like protein</t>
  </si>
  <si>
    <t xml:space="preserve">MCR_1594</t>
  </si>
  <si>
    <t xml:space="preserve">VBIMorCat162853_0455</t>
  </si>
  <si>
    <t xml:space="preserve">EA1_02267</t>
  </si>
  <si>
    <t xml:space="preserve">maeB</t>
  </si>
  <si>
    <t xml:space="preserve">malic enzyme</t>
  </si>
  <si>
    <t xml:space="preserve">NADP-dependent malic enzyme </t>
  </si>
  <si>
    <t xml:space="preserve">MCR_0455</t>
  </si>
  <si>
    <t xml:space="preserve">VBIMorCat162853_0689</t>
  </si>
  <si>
    <t xml:space="preserve">EA1_03395</t>
  </si>
  <si>
    <t xml:space="preserve">ahcY</t>
  </si>
  <si>
    <t xml:space="preserve">S-adenosyl-L-homocysteine hydrolase</t>
  </si>
  <si>
    <t xml:space="preserve">Adenosylhomocysteinase </t>
  </si>
  <si>
    <t xml:space="preserve">MCR_0687</t>
  </si>
  <si>
    <t xml:space="preserve">VBIMorCat162853_0551</t>
  </si>
  <si>
    <t xml:space="preserve">EA1_02732</t>
  </si>
  <si>
    <t xml:space="preserve">cydB</t>
  </si>
  <si>
    <t xml:space="preserve">cytochrome d ubiquinol oxidase, subunit II</t>
  </si>
  <si>
    <t xml:space="preserve">Cytochrome d ubiquinol oxidase subunit II </t>
  </si>
  <si>
    <t xml:space="preserve">MCR_0553</t>
  </si>
  <si>
    <t xml:space="preserve">VBIMorCat162853_0068</t>
  </si>
  <si>
    <t xml:space="preserve">EA1_00350</t>
  </si>
  <si>
    <t xml:space="preserve">lpdA</t>
  </si>
  <si>
    <t xml:space="preserve">dihydrolipoamide dehydrogenase</t>
  </si>
  <si>
    <t xml:space="preserve">Dihydrolipoamide dehydrogenase of 2-oxoglutarate dehydrogenase </t>
  </si>
  <si>
    <t xml:space="preserve">MCR_0073</t>
  </si>
  <si>
    <t xml:space="preserve">VBIMorCat162853_1364</t>
  </si>
  <si>
    <t xml:space="preserve">EA1_06736</t>
  </si>
  <si>
    <t xml:space="preserve">cytochrome c4</t>
  </si>
  <si>
    <t xml:space="preserve">Cytochrome c4</t>
  </si>
  <si>
    <t xml:space="preserve">MCR_1397</t>
  </si>
  <si>
    <t xml:space="preserve">VBIMorCat162853_1400</t>
  </si>
  <si>
    <t xml:space="preserve">EA1_06906</t>
  </si>
  <si>
    <t xml:space="preserve">Cytochrome c5</t>
  </si>
  <si>
    <t xml:space="preserve">MCR_1433</t>
  </si>
  <si>
    <t xml:space="preserve">VBIMorCat162853_0550</t>
  </si>
  <si>
    <t xml:space="preserve">EA1_02727</t>
  </si>
  <si>
    <t xml:space="preserve">cydA</t>
  </si>
  <si>
    <t xml:space="preserve">cytochrome d ubiquinol oxidase subunit I</t>
  </si>
  <si>
    <t xml:space="preserve">Cytochrome d ubiquinol oxidase subunit I </t>
  </si>
  <si>
    <t xml:space="preserve">MCR_0552</t>
  </si>
  <si>
    <t xml:space="preserve">VBIMorCat162853_1184</t>
  </si>
  <si>
    <t xml:space="preserve">EA1_05878</t>
  </si>
  <si>
    <t xml:space="preserve">gapA</t>
  </si>
  <si>
    <t xml:space="preserve">glyceraldehyde-3-phosphate dehydrogenase</t>
  </si>
  <si>
    <t xml:space="preserve">NADPH-dependent glyceraldehyde-3-phosphate dehydrogenase </t>
  </si>
  <si>
    <t xml:space="preserve">MCR_1222</t>
  </si>
  <si>
    <t xml:space="preserve">VBIMorCat162853_1669</t>
  </si>
  <si>
    <t xml:space="preserve">EA1_08211</t>
  </si>
  <si>
    <t xml:space="preserve">trx</t>
  </si>
  <si>
    <t xml:space="preserve">thioredoxin</t>
  </si>
  <si>
    <t xml:space="preserve">Thioredoxin</t>
  </si>
  <si>
    <t xml:space="preserve">MCR_1740</t>
  </si>
  <si>
    <t xml:space="preserve">VBIMorCat162853_1401</t>
  </si>
  <si>
    <t xml:space="preserve">EA1_06911</t>
  </si>
  <si>
    <t xml:space="preserve">gloA</t>
  </si>
  <si>
    <t xml:space="preserve">lactoylglutathione lyase</t>
  </si>
  <si>
    <t xml:space="preserve">Lactoylglutathione lyase </t>
  </si>
  <si>
    <t xml:space="preserve">MCR_1434</t>
  </si>
  <si>
    <t xml:space="preserve">VBIMorCat162853_0230</t>
  </si>
  <si>
    <t xml:space="preserve">EA1_01149</t>
  </si>
  <si>
    <t xml:space="preserve">trxB</t>
  </si>
  <si>
    <t xml:space="preserve">thioredoxin reductase</t>
  </si>
  <si>
    <t xml:space="preserve">Thioredoxin reductase </t>
  </si>
  <si>
    <t xml:space="preserve">MCR_0230</t>
  </si>
  <si>
    <t xml:space="preserve">VBIMorCat162853_0817</t>
  </si>
  <si>
    <t xml:space="preserve">EA1_04050</t>
  </si>
  <si>
    <t xml:space="preserve">lldD</t>
  </si>
  <si>
    <t xml:space="preserve">L-lactate dehydrogenase</t>
  </si>
  <si>
    <t xml:space="preserve">L-lactate dehydrogenase </t>
  </si>
  <si>
    <t xml:space="preserve">MCR_0822</t>
  </si>
  <si>
    <t xml:space="preserve">VBIMorCat162853_0405</t>
  </si>
  <si>
    <t xml:space="preserve">EA1_02017</t>
  </si>
  <si>
    <t xml:space="preserve">fbp</t>
  </si>
  <si>
    <t xml:space="preserve">fructose-1,6-bisphosphatase</t>
  </si>
  <si>
    <t xml:space="preserve">Fructose-1,6-bisphosphatase, type I </t>
  </si>
  <si>
    <t xml:space="preserve">MCR_0403</t>
  </si>
  <si>
    <t xml:space="preserve">VBIMorCat162853_1284</t>
  </si>
  <si>
    <t xml:space="preserve">EA1_06358</t>
  </si>
  <si>
    <t xml:space="preserve">eno</t>
  </si>
  <si>
    <t xml:space="preserve">phosphopyruvate hydratase</t>
  </si>
  <si>
    <t xml:space="preserve">Enolase </t>
  </si>
  <si>
    <t xml:space="preserve">MCR_1317</t>
  </si>
  <si>
    <t xml:space="preserve">VBIMorCat162853_0667</t>
  </si>
  <si>
    <t xml:space="preserve">EA1_03295</t>
  </si>
  <si>
    <t xml:space="preserve">ach1</t>
  </si>
  <si>
    <t xml:space="preserve">acetyl-CoA hydrolase</t>
  </si>
  <si>
    <t xml:space="preserve">Acetyl-CoA hydrolase </t>
  </si>
  <si>
    <t xml:space="preserve">MCR_0670</t>
  </si>
  <si>
    <t xml:space="preserve">VBIMorCat162853_0447</t>
  </si>
  <si>
    <t xml:space="preserve">EA1_02227</t>
  </si>
  <si>
    <t xml:space="preserve">ccoS</t>
  </si>
  <si>
    <t xml:space="preserve">cbb3-type cytochrome oxidase maturation protein</t>
  </si>
  <si>
    <t xml:space="preserve">FIG00968674: hypothetical protein</t>
  </si>
  <si>
    <t xml:space="preserve">MCR_0447</t>
  </si>
  <si>
    <t xml:space="preserve">VBIMorCat162853_1295</t>
  </si>
  <si>
    <t xml:space="preserve">EA1_06403</t>
  </si>
  <si>
    <t xml:space="preserve">CcoG</t>
  </si>
  <si>
    <t xml:space="preserve">ccoG</t>
  </si>
  <si>
    <t xml:space="preserve">cbb3-type cytochrome c oxidase accessory protein CcoG</t>
  </si>
  <si>
    <t xml:space="preserve">Type cbb3 cytochrome oxidase biogenesis protein CcoG, involved in Cu oxidation</t>
  </si>
  <si>
    <t xml:space="preserve">MCR_1326</t>
  </si>
  <si>
    <t xml:space="preserve">VBIMorCat162853_0175</t>
  </si>
  <si>
    <t xml:space="preserve">EA1_00885</t>
  </si>
  <si>
    <t xml:space="preserve">CcmE</t>
  </si>
  <si>
    <t xml:space="preserve">ccmE</t>
  </si>
  <si>
    <t xml:space="preserve">cytochrome c-type biogenesis protein CcmE</t>
  </si>
  <si>
    <t xml:space="preserve">Cytochrome c-type biogenesis protein CcmE, heme chaperone</t>
  </si>
  <si>
    <t xml:space="preserve">MCR_0175</t>
  </si>
  <si>
    <t xml:space="preserve">VBIMorCat162853_0594</t>
  </si>
  <si>
    <t xml:space="preserve">EA1_02963</t>
  </si>
  <si>
    <t xml:space="preserve">glutaredoxin-like protein</t>
  </si>
  <si>
    <t xml:space="preserve">Glutaredoxin-related protein</t>
  </si>
  <si>
    <t xml:space="preserve">MCR_0600</t>
  </si>
  <si>
    <t xml:space="preserve">VBIMorCat162853_1237</t>
  </si>
  <si>
    <t xml:space="preserve">EA1_06118</t>
  </si>
  <si>
    <t xml:space="preserve">NADPH-dependent FMN reductase</t>
  </si>
  <si>
    <t xml:space="preserve">NADPH:quinone oxidoreductase</t>
  </si>
  <si>
    <t xml:space="preserve">MCR_1272</t>
  </si>
  <si>
    <t xml:space="preserve">VBIMorCat162853_1391</t>
  </si>
  <si>
    <t xml:space="preserve">EA1_06861</t>
  </si>
  <si>
    <t xml:space="preserve">accD</t>
  </si>
  <si>
    <t xml:space="preserve">acetyl-CoA carboxylase, carboxyl transferase, beta subunit</t>
  </si>
  <si>
    <t xml:space="preserve">Acetyl-coenzyme A carboxyl transferase beta chain </t>
  </si>
  <si>
    <t xml:space="preserve">MCR_1424</t>
  </si>
  <si>
    <t xml:space="preserve">VBIMorCat162853_1260</t>
  </si>
  <si>
    <t xml:space="preserve">EA1_06233</t>
  </si>
  <si>
    <t xml:space="preserve">phosphatidylethanolamine Kdo2-lipid A phosphoethanolamine transferase</t>
  </si>
  <si>
    <t xml:space="preserve">Probable integral membrane protein</t>
  </si>
  <si>
    <t xml:space="preserve">MCR_1292</t>
  </si>
  <si>
    <t xml:space="preserve">VBIMorCat162853_0008</t>
  </si>
  <si>
    <t xml:space="preserve">EA1_00035</t>
  </si>
  <si>
    <t xml:space="preserve">glycerophosphoryl diester phosphodiesterase</t>
  </si>
  <si>
    <t xml:space="preserve">putative exported protein</t>
  </si>
  <si>
    <t xml:space="preserve">MCR_0008</t>
  </si>
  <si>
    <t xml:space="preserve">VBIMorCat162853_0835</t>
  </si>
  <si>
    <t xml:space="preserve">EA1_04130</t>
  </si>
  <si>
    <t xml:space="preserve">accC</t>
  </si>
  <si>
    <t xml:space="preserve">biotin carboxylase</t>
  </si>
  <si>
    <t xml:space="preserve">Biotin carboxylase of acetyl-CoA carboxylase </t>
  </si>
  <si>
    <t xml:space="preserve">MCR_0840</t>
  </si>
  <si>
    <t xml:space="preserve">VBIMorCat162853_0224</t>
  </si>
  <si>
    <t xml:space="preserve">EA1_01114</t>
  </si>
  <si>
    <t xml:space="preserve">FabB</t>
  </si>
  <si>
    <t xml:space="preserve">fabB</t>
  </si>
  <si>
    <t xml:space="preserve">3-oxoacyl-ACP synthase I FabB</t>
  </si>
  <si>
    <t xml:space="preserve">3-oxoacyl-[acyl-carrier-protein] synthase, KASI </t>
  </si>
  <si>
    <t xml:space="preserve">MCR_0224</t>
  </si>
  <si>
    <t xml:space="preserve">VBIMorCat162853_0836</t>
  </si>
  <si>
    <t xml:space="preserve">EA1_04135</t>
  </si>
  <si>
    <t xml:space="preserve">accB</t>
  </si>
  <si>
    <t xml:space="preserve">acetyl-CoA carboxylase, biotin carboxyl carrier protein</t>
  </si>
  <si>
    <t xml:space="preserve">Biotin carboxyl carrier protein of acetyl-CoA carboxylase</t>
  </si>
  <si>
    <t xml:space="preserve">MCR_0841</t>
  </si>
  <si>
    <t xml:space="preserve">VBIMorCat162853_1576</t>
  </si>
  <si>
    <t xml:space="preserve">EA1_07760</t>
  </si>
  <si>
    <t xml:space="preserve">pgsA</t>
  </si>
  <si>
    <t xml:space="preserve">CDP-diacylglycerol--glycerol-3-phosphate 3-phosphatidyltransferase</t>
  </si>
  <si>
    <t xml:space="preserve">CDP-diacylglycerol--glycerol-3-phosphate 3- phosphatidyltransferase </t>
  </si>
  <si>
    <t xml:space="preserve">MCR_1649</t>
  </si>
  <si>
    <t xml:space="preserve">VBIMorCat162853_1554</t>
  </si>
  <si>
    <t xml:space="preserve">EA1_07669</t>
  </si>
  <si>
    <t xml:space="preserve">accA</t>
  </si>
  <si>
    <t xml:space="preserve">acetyl-CoA carboxylase, carboxyl transferase, alpha subunit</t>
  </si>
  <si>
    <t xml:space="preserve">Acetyl-coenzyme A carboxyl transferase alpha chain </t>
  </si>
  <si>
    <t xml:space="preserve">MCR_1612</t>
  </si>
  <si>
    <t xml:space="preserve">VBIMorCat162853_0439</t>
  </si>
  <si>
    <t xml:space="preserve">EA1_02187</t>
  </si>
  <si>
    <t xml:space="preserve">lyso-ornithine lipid acyltransferase</t>
  </si>
  <si>
    <t xml:space="preserve">1-acyl-sn-glycerol-3-phosphate acyltransferase </t>
  </si>
  <si>
    <t xml:space="preserve">MCR_0438</t>
  </si>
  <si>
    <t xml:space="preserve">VBIMorCat162853_0857</t>
  </si>
  <si>
    <t xml:space="preserve">EA1_04240</t>
  </si>
  <si>
    <t xml:space="preserve">fabH</t>
  </si>
  <si>
    <t xml:space="preserve">3-oxoacyl-(acyl carrier protein) synthase III</t>
  </si>
  <si>
    <t xml:space="preserve">3-oxoacyl-[acyl-carrier-protein] synthase, KASIII </t>
  </si>
  <si>
    <t xml:space="preserve">MCR_0863</t>
  </si>
  <si>
    <t xml:space="preserve">VBIMorCat162853_0853</t>
  </si>
  <si>
    <t xml:space="preserve">EA1_04225</t>
  </si>
  <si>
    <t xml:space="preserve">ompE</t>
  </si>
  <si>
    <t xml:space="preserve">outer membrane protein E</t>
  </si>
  <si>
    <t xml:space="preserve">Outer membrane protein E</t>
  </si>
  <si>
    <t xml:space="preserve">MCR_0858</t>
  </si>
  <si>
    <t xml:space="preserve">VBIMorCat162853_0449</t>
  </si>
  <si>
    <t xml:space="preserve">EA1_02237</t>
  </si>
  <si>
    <t xml:space="preserve">delta-9 acyl-phospholipid desaturase</t>
  </si>
  <si>
    <t xml:space="preserve">Fatty acid desaturase ; Delta-9 fatty acid desaturase </t>
  </si>
  <si>
    <t xml:space="preserve">MCR_0449</t>
  </si>
  <si>
    <t xml:space="preserve">VBIMorCat162853_0315</t>
  </si>
  <si>
    <t xml:space="preserve">MCR_0313</t>
  </si>
  <si>
    <t xml:space="preserve">VBIMorCat162853_0116</t>
  </si>
  <si>
    <t xml:space="preserve">EA1_00580</t>
  </si>
  <si>
    <t xml:space="preserve">MCR_0116</t>
  </si>
  <si>
    <t xml:space="preserve">VBIMorCat162853_0291</t>
  </si>
  <si>
    <t xml:space="preserve">MCR_0290</t>
  </si>
  <si>
    <t xml:space="preserve">VBIMorCat162853_0273</t>
  </si>
  <si>
    <t xml:space="preserve">MCR_0272</t>
  </si>
  <si>
    <t xml:space="preserve">VBIMorCat162853_0192</t>
  </si>
  <si>
    <t xml:space="preserve">MCR_0190</t>
  </si>
  <si>
    <t xml:space="preserve">VBIMorCat162853_0987</t>
  </si>
  <si>
    <t xml:space="preserve">MCR_1016</t>
  </si>
  <si>
    <t xml:space="preserve">VBIMorCat162853_1802</t>
  </si>
  <si>
    <t xml:space="preserve">MCR_1885</t>
  </si>
  <si>
    <t xml:space="preserve">VBIMorCat162853_0612</t>
  </si>
  <si>
    <t xml:space="preserve">MCR_0615</t>
  </si>
  <si>
    <t xml:space="preserve">VBIMorCat162853_0502</t>
  </si>
  <si>
    <t xml:space="preserve">FIG00698916: hypothetical protein</t>
  </si>
  <si>
    <t xml:space="preserve">MCR_0503</t>
  </si>
  <si>
    <t xml:space="preserve">VBIMorCat162853_0668</t>
  </si>
  <si>
    <t xml:space="preserve">MCR_0671</t>
  </si>
  <si>
    <t xml:space="preserve">VBIMorCat162853_0738</t>
  </si>
  <si>
    <t xml:space="preserve">MCR_0736</t>
  </si>
  <si>
    <t xml:space="preserve">VBIMorCat162853_1448</t>
  </si>
  <si>
    <t xml:space="preserve">MCR_1482</t>
  </si>
  <si>
    <t xml:space="preserve">VBIMorCat162853_1106</t>
  </si>
  <si>
    <t xml:space="preserve">EA1_05477</t>
  </si>
  <si>
    <t xml:space="preserve">MCR_1141</t>
  </si>
  <si>
    <t xml:space="preserve">VBIMorCat162853_0306</t>
  </si>
  <si>
    <t xml:space="preserve">EA1_01528</t>
  </si>
  <si>
    <t xml:space="preserve">MCR_0304</t>
  </si>
  <si>
    <t xml:space="preserve">VBIMorCat162853_0950</t>
  </si>
  <si>
    <t xml:space="preserve">EA1_04722</t>
  </si>
  <si>
    <t xml:space="preserve">MCR_0979</t>
  </si>
  <si>
    <t xml:space="preserve">VBIMorCat162853_1473</t>
  </si>
  <si>
    <t xml:space="preserve">EA1_07282</t>
  </si>
  <si>
    <t xml:space="preserve">MCR_1530</t>
  </si>
  <si>
    <t xml:space="preserve">VBIMorCat162853_1416</t>
  </si>
  <si>
    <t xml:space="preserve">EA1_07017</t>
  </si>
  <si>
    <t xml:space="preserve">MCR_1450</t>
  </si>
  <si>
    <t xml:space="preserve">VBIMorCat162853_1028</t>
  </si>
  <si>
    <t xml:space="preserve">MCR_1058</t>
  </si>
  <si>
    <t xml:space="preserve">VBIMorCat162853_0260</t>
  </si>
  <si>
    <t xml:space="preserve">MCR_0261</t>
  </si>
  <si>
    <t xml:space="preserve">VBIMorCat162853_1376</t>
  </si>
  <si>
    <t xml:space="preserve">EA1_06791</t>
  </si>
  <si>
    <t xml:space="preserve">MCR_1408</t>
  </si>
  <si>
    <t xml:space="preserve">VBIMorCat162853_0974</t>
  </si>
  <si>
    <t xml:space="preserve">EA1_04832</t>
  </si>
  <si>
    <t xml:space="preserve">MCR_1004</t>
  </si>
  <si>
    <t xml:space="preserve">VBIMorCat162853_0733</t>
  </si>
  <si>
    <t xml:space="preserve">EA1_03595</t>
  </si>
  <si>
    <t xml:space="preserve">MCR_0731</t>
  </si>
  <si>
    <t xml:space="preserve">VBIMorCat162853_0070</t>
  </si>
  <si>
    <t xml:space="preserve">MCR_0075</t>
  </si>
  <si>
    <t xml:space="preserve">VBIMorCat162853_0021</t>
  </si>
  <si>
    <t xml:space="preserve">EA1_00105</t>
  </si>
  <si>
    <t xml:space="preserve">MCR_0021</t>
  </si>
  <si>
    <t xml:space="preserve">VBIMorCat162853_1555</t>
  </si>
  <si>
    <t xml:space="preserve">MCR_1613</t>
  </si>
  <si>
    <t xml:space="preserve">VBIMorCat162853_1496</t>
  </si>
  <si>
    <t xml:space="preserve">EA1_07382</t>
  </si>
  <si>
    <t xml:space="preserve">acpP</t>
  </si>
  <si>
    <t xml:space="preserve">acyl carrier protein</t>
  </si>
  <si>
    <t xml:space="preserve">Acyl carrier protein</t>
  </si>
  <si>
    <t xml:space="preserve">MCR_1552</t>
  </si>
  <si>
    <t xml:space="preserve">VBIMorCat162853_0827</t>
  </si>
  <si>
    <t xml:space="preserve">EA1_04090</t>
  </si>
  <si>
    <t xml:space="preserve">MCR_0832</t>
  </si>
  <si>
    <t xml:space="preserve">VBIMorCat162853_0704</t>
  </si>
  <si>
    <t xml:space="preserve">MCR_0702</t>
  </si>
  <si>
    <t xml:space="preserve">VBIMorCat162853_1503</t>
  </si>
  <si>
    <t xml:space="preserve">EA1_07412</t>
  </si>
  <si>
    <t xml:space="preserve">YciO family</t>
  </si>
  <si>
    <t xml:space="preserve">MCR_1559</t>
  </si>
  <si>
    <t xml:space="preserve">VBIMorCat162853_0350</t>
  </si>
  <si>
    <t xml:space="preserve">EA1_01747</t>
  </si>
  <si>
    <t xml:space="preserve">MCR_0349</t>
  </si>
  <si>
    <t xml:space="preserve">VBIMorCat162853_0855</t>
  </si>
  <si>
    <t xml:space="preserve">MCR_0859</t>
  </si>
  <si>
    <t xml:space="preserve">VBIMorCat162853_0239</t>
  </si>
  <si>
    <t xml:space="preserve">EA1_01199</t>
  </si>
  <si>
    <t xml:space="preserve">MCR_0239</t>
  </si>
  <si>
    <t xml:space="preserve">VBIMorCat162853_1577</t>
  </si>
  <si>
    <t xml:space="preserve">MCR_1650</t>
  </si>
  <si>
    <t xml:space="preserve">VBIMorCat162853_0894</t>
  </si>
  <si>
    <t xml:space="preserve">EA1_04430</t>
  </si>
  <si>
    <t xml:space="preserve">MCR_0900</t>
  </si>
  <si>
    <t xml:space="preserve">VBIMorCat162853_1277</t>
  </si>
  <si>
    <t xml:space="preserve">EA1_06318</t>
  </si>
  <si>
    <t xml:space="preserve">MCR_1310</t>
  </si>
  <si>
    <t xml:space="preserve">VBIMorCat162853_1371</t>
  </si>
  <si>
    <t xml:space="preserve">EA1_06771</t>
  </si>
  <si>
    <t xml:space="preserve">hypothetical protein; putative Rhodanese-related sulfurtransferase</t>
  </si>
  <si>
    <t xml:space="preserve">MCR_1404</t>
  </si>
  <si>
    <t xml:space="preserve">VBIMorCat162853_1088</t>
  </si>
  <si>
    <t xml:space="preserve">EA1_05397</t>
  </si>
  <si>
    <t xml:space="preserve">OrfB</t>
  </si>
  <si>
    <t xml:space="preserve">MCR_1122</t>
  </si>
  <si>
    <t xml:space="preserve">VBIMorCat162853_0902</t>
  </si>
  <si>
    <t xml:space="preserve">MCR_0910</t>
  </si>
  <si>
    <t xml:space="preserve">VBIMorCat162853_1612</t>
  </si>
  <si>
    <t xml:space="preserve">MCR_1684</t>
  </si>
  <si>
    <t xml:space="preserve">VBIMorCat162853_1642</t>
  </si>
  <si>
    <t xml:space="preserve">EA1_08081</t>
  </si>
  <si>
    <t xml:space="preserve">probable integral membrane protein NMA0975</t>
  </si>
  <si>
    <t xml:space="preserve">MCR_1714</t>
  </si>
  <si>
    <t xml:space="preserve">VBIMorCat162853_0119</t>
  </si>
  <si>
    <t xml:space="preserve">MCR_0118</t>
  </si>
  <si>
    <t xml:space="preserve">VBIMorCat162853_0232</t>
  </si>
  <si>
    <t xml:space="preserve">EA1_01159</t>
  </si>
  <si>
    <t xml:space="preserve">MCR_0232</t>
  </si>
  <si>
    <t xml:space="preserve">VBIMorCat162853_1598</t>
  </si>
  <si>
    <t xml:space="preserve">EA1_07855</t>
  </si>
  <si>
    <t xml:space="preserve">MCR_1670</t>
  </si>
  <si>
    <t xml:space="preserve">VBIMorCat162853_0234</t>
  </si>
  <si>
    <t xml:space="preserve">EA1_01169</t>
  </si>
  <si>
    <t xml:space="preserve">MCR_0234</t>
  </si>
  <si>
    <t xml:space="preserve">VBIMorCat162853_0196</t>
  </si>
  <si>
    <t xml:space="preserve">EA1_00975</t>
  </si>
  <si>
    <t xml:space="preserve">MCR_0195</t>
  </si>
  <si>
    <t xml:space="preserve">VBIMorCat162853_0201</t>
  </si>
  <si>
    <t xml:space="preserve">EA1_01000</t>
  </si>
  <si>
    <t xml:space="preserve">Membrane protein, putative</t>
  </si>
  <si>
    <t xml:space="preserve">MCR_0200</t>
  </si>
  <si>
    <t xml:space="preserve">VBIMorCat162853_1100</t>
  </si>
  <si>
    <t xml:space="preserve">EA1_05452</t>
  </si>
  <si>
    <t xml:space="preserve">Integral membrane protein</t>
  </si>
  <si>
    <t xml:space="preserve">MCR_1135</t>
  </si>
  <si>
    <t xml:space="preserve">VBIMorCat162853_0479</t>
  </si>
  <si>
    <t xml:space="preserve">EA1_02387</t>
  </si>
  <si>
    <t xml:space="preserve">ABC transporter ATP-binding protein</t>
  </si>
  <si>
    <t xml:space="preserve">MCR_0480</t>
  </si>
  <si>
    <t xml:space="preserve">VBIMorCat162853_0450</t>
  </si>
  <si>
    <t xml:space="preserve">EA1_02242</t>
  </si>
  <si>
    <t xml:space="preserve">MCR_0450</t>
  </si>
  <si>
    <t xml:space="preserve">VBIMorCat162853_1238</t>
  </si>
  <si>
    <t xml:space="preserve">EA1_06123</t>
  </si>
  <si>
    <t xml:space="preserve">MCR_1273</t>
  </si>
  <si>
    <t xml:space="preserve">VBIMorCat162853_0290</t>
  </si>
  <si>
    <t xml:space="preserve">EA1_01456</t>
  </si>
  <si>
    <t xml:space="preserve">MCR_0289</t>
  </si>
  <si>
    <t xml:space="preserve">VBIMorCat162853_0617</t>
  </si>
  <si>
    <t xml:space="preserve">MCR_0619</t>
  </si>
  <si>
    <t xml:space="preserve">VBIMorCat162853_0225</t>
  </si>
  <si>
    <t xml:space="preserve">EA1_01119</t>
  </si>
  <si>
    <t xml:space="preserve">MCR_0225</t>
  </si>
  <si>
    <t xml:space="preserve">VBIMorCat162853_0909</t>
  </si>
  <si>
    <t xml:space="preserve">EA1_04495</t>
  </si>
  <si>
    <t xml:space="preserve">protein of unknown function DUF1275</t>
  </si>
  <si>
    <t xml:space="preserve">MCR_0916</t>
  </si>
  <si>
    <t xml:space="preserve">VBIMorCat162853_0600</t>
  </si>
  <si>
    <t xml:space="preserve">EA1_02993</t>
  </si>
  <si>
    <t xml:space="preserve">FIG00848308: hypothetical protein</t>
  </si>
  <si>
    <t xml:space="preserve">MCR_0602</t>
  </si>
  <si>
    <t xml:space="preserve">VBIMorCat162853_1804</t>
  </si>
  <si>
    <t xml:space="preserve">EA1_08869</t>
  </si>
  <si>
    <t xml:space="preserve">conserved hypothetical protein 341</t>
  </si>
  <si>
    <t xml:space="preserve">MCR_1886</t>
  </si>
  <si>
    <t xml:space="preserve">VBIMorCat162853_1353</t>
  </si>
  <si>
    <t xml:space="preserve">EA1_06686</t>
  </si>
  <si>
    <t xml:space="preserve">MCR_1386</t>
  </si>
  <si>
    <t xml:space="preserve">VBIMorCat162853_0735</t>
  </si>
  <si>
    <t xml:space="preserve">EA1_03605</t>
  </si>
  <si>
    <t xml:space="preserve">FIG000859: hypothetical protein</t>
  </si>
  <si>
    <t xml:space="preserve">MCR_0733</t>
  </si>
  <si>
    <t xml:space="preserve">VBIMorCat162853_1089</t>
  </si>
  <si>
    <t xml:space="preserve">EA1_05402</t>
  </si>
  <si>
    <t xml:space="preserve">MCR_1123</t>
  </si>
  <si>
    <t xml:space="preserve">VBIMorCat162853_0616</t>
  </si>
  <si>
    <t xml:space="preserve">MCR_0618</t>
  </si>
  <si>
    <t xml:space="preserve">VBIMorCat162853_0635</t>
  </si>
  <si>
    <t xml:space="preserve">MCR_0638</t>
  </si>
  <si>
    <t xml:space="preserve">VBIMorCat162853_0936</t>
  </si>
  <si>
    <t xml:space="preserve">EA1_04657</t>
  </si>
  <si>
    <t xml:space="preserve">MCR_0959</t>
  </si>
  <si>
    <t xml:space="preserve">VBIMorCat162853_0885</t>
  </si>
  <si>
    <t xml:space="preserve">EA1_04385</t>
  </si>
  <si>
    <t xml:space="preserve">MCR_0891</t>
  </si>
  <si>
    <t xml:space="preserve">VBIMorCat162853_0060</t>
  </si>
  <si>
    <t xml:space="preserve">EA1_00305</t>
  </si>
  <si>
    <t xml:space="preserve">MCR_0063</t>
  </si>
  <si>
    <t xml:space="preserve">VBIMorCat162853_1293</t>
  </si>
  <si>
    <t xml:space="preserve">EA1_06398</t>
  </si>
  <si>
    <t xml:space="preserve">MCR_1325</t>
  </si>
  <si>
    <t xml:space="preserve">VBIMorCat162853_0628</t>
  </si>
  <si>
    <t xml:space="preserve">EA1_03120</t>
  </si>
  <si>
    <t xml:space="preserve">MCR_0631</t>
  </si>
  <si>
    <t xml:space="preserve">VBIMorCat162853_1413</t>
  </si>
  <si>
    <t xml:space="preserve">EA1_06981</t>
  </si>
  <si>
    <t xml:space="preserve">MCR_1447</t>
  </si>
  <si>
    <t xml:space="preserve">VBIMorCat162853_0221</t>
  </si>
  <si>
    <t xml:space="preserve">EA1_01099</t>
  </si>
  <si>
    <t xml:space="preserve">MCR_0221</t>
  </si>
  <si>
    <t xml:space="preserve">VBIMorCat162853_1268</t>
  </si>
  <si>
    <t xml:space="preserve">EA1_06268</t>
  </si>
  <si>
    <t xml:space="preserve">MCR_1300</t>
  </si>
  <si>
    <t xml:space="preserve">VBIMorCat162853_1479</t>
  </si>
  <si>
    <t xml:space="preserve">EA1_07312</t>
  </si>
  <si>
    <t xml:space="preserve">MCR_1535</t>
  </si>
  <si>
    <t xml:space="preserve">VBIMorCat162853_1666</t>
  </si>
  <si>
    <t xml:space="preserve">EA1_08201</t>
  </si>
  <si>
    <t xml:space="preserve">MCR_1738</t>
  </si>
  <si>
    <t xml:space="preserve">VBIMorCat162853_0935</t>
  </si>
  <si>
    <t xml:space="preserve">EA1_04652</t>
  </si>
  <si>
    <t xml:space="preserve">MCR_0958</t>
  </si>
  <si>
    <t xml:space="preserve">VBIMorCat162853_0289</t>
  </si>
  <si>
    <t xml:space="preserve">EA1_01451</t>
  </si>
  <si>
    <t xml:space="preserve">MCR_0288</t>
  </si>
  <si>
    <t xml:space="preserve">VBIMorCat162853_0840</t>
  </si>
  <si>
    <t xml:space="preserve">EA1_04155</t>
  </si>
  <si>
    <t xml:space="preserve">FIG000557: hypothetical protein co-occurring with RecR</t>
  </si>
  <si>
    <t xml:space="preserve">MCR_0845</t>
  </si>
  <si>
    <t xml:space="preserve">VBIMorCat162853_1269</t>
  </si>
  <si>
    <t xml:space="preserve">EA1_06273</t>
  </si>
  <si>
    <t xml:space="preserve">MCR_1301</t>
  </si>
  <si>
    <t xml:space="preserve">VBIMorCat162853_0027</t>
  </si>
  <si>
    <t xml:space="preserve">EA1_00140</t>
  </si>
  <si>
    <t xml:space="preserve">cys3</t>
  </si>
  <si>
    <t xml:space="preserve">CRISPR-associated Csy3 family protein</t>
  </si>
  <si>
    <t xml:space="preserve">FIG00904182: hypothetical protein</t>
  </si>
  <si>
    <t xml:space="preserve">MCR_0029</t>
  </si>
  <si>
    <t xml:space="preserve">VBIMorCat162853_0945</t>
  </si>
  <si>
    <t xml:space="preserve">EA1_04697</t>
  </si>
  <si>
    <t xml:space="preserve">HlyD family secretion protein</t>
  </si>
  <si>
    <t xml:space="preserve">Predicted membrane fusion protein (MFP) component of efflux pump, membrane anchor protein YbhG</t>
  </si>
  <si>
    <t xml:space="preserve">MCR_0974</t>
  </si>
  <si>
    <t xml:space="preserve">VBIMorCat162853_0752</t>
  </si>
  <si>
    <t xml:space="preserve">EA1_03688</t>
  </si>
  <si>
    <t xml:space="preserve">surA</t>
  </si>
  <si>
    <t xml:space="preserve">PpiC-type peptidyl-prolyl cis-trans isomerase</t>
  </si>
  <si>
    <t xml:space="preserve">Peptidyl-prolyl cis-trans isomerase ppiD </t>
  </si>
  <si>
    <t xml:space="preserve">MCR_0750</t>
  </si>
  <si>
    <t xml:space="preserve">VBIMorCat162853_0808</t>
  </si>
  <si>
    <t xml:space="preserve">EA1_04005</t>
  </si>
  <si>
    <t xml:space="preserve">ion-like peptidase S16</t>
  </si>
  <si>
    <t xml:space="preserve">ATP-dependent protease La Type II</t>
  </si>
  <si>
    <t xml:space="preserve">MCR_0813</t>
  </si>
  <si>
    <t xml:space="preserve">VBIMorCat162853_0488</t>
  </si>
  <si>
    <t xml:space="preserve">EA1_02432</t>
  </si>
  <si>
    <t xml:space="preserve">protein-disulfide isomerase-like protein</t>
  </si>
  <si>
    <t xml:space="preserve">Thiol:disulfide interchange protein DsbC</t>
  </si>
  <si>
    <t xml:space="preserve">MCR_0489</t>
  </si>
  <si>
    <t xml:space="preserve">VBIMorCat162853_1033</t>
  </si>
  <si>
    <t xml:space="preserve">EA1_05117</t>
  </si>
  <si>
    <t xml:space="preserve">C-terminal processing peptidase</t>
  </si>
  <si>
    <t xml:space="preserve">C-terminal processing peptidase( EC:3.4.21.102 )</t>
  </si>
  <si>
    <t xml:space="preserve">MCR_1063</t>
  </si>
  <si>
    <t xml:space="preserve">VBIMorCat162853_0543</t>
  </si>
  <si>
    <t xml:space="preserve">EA1_02692</t>
  </si>
  <si>
    <t xml:space="preserve">RseP</t>
  </si>
  <si>
    <t xml:space="preserve">rseP</t>
  </si>
  <si>
    <t xml:space="preserve">RIP metalloprotease RseP</t>
  </si>
  <si>
    <t xml:space="preserve">Membrane-associated zinc metalloprotease</t>
  </si>
  <si>
    <t xml:space="preserve">MCR_0544</t>
  </si>
  <si>
    <t xml:space="preserve">VBIMorCat162853_0222</t>
  </si>
  <si>
    <t xml:space="preserve">EA1_01104</t>
  </si>
  <si>
    <t xml:space="preserve">M24 metallopeptidase family protein</t>
  </si>
  <si>
    <t xml:space="preserve">Xaa-Pro aminopeptidase </t>
  </si>
  <si>
    <t xml:space="preserve">MCR_0222</t>
  </si>
  <si>
    <t xml:space="preserve">VBIMorCat162853_1198</t>
  </si>
  <si>
    <t xml:space="preserve">EA1_05938</t>
  </si>
  <si>
    <t xml:space="preserve">DsbE</t>
  </si>
  <si>
    <t xml:space="preserve">dsbE</t>
  </si>
  <si>
    <t xml:space="preserve">periplasmic thiol:disulfide oxidoreductase DsbE</t>
  </si>
  <si>
    <t xml:space="preserve">Cytochrome c-type biogenesis protein CcmG/DsbE, thiol:disulfide oxidoreductase</t>
  </si>
  <si>
    <t xml:space="preserve">MCR_1236</t>
  </si>
  <si>
    <t xml:space="preserve">VBIMorCat162853_1820</t>
  </si>
  <si>
    <t xml:space="preserve">EA1_08949</t>
  </si>
  <si>
    <t xml:space="preserve">YidC</t>
  </si>
  <si>
    <t xml:space="preserve">yidC</t>
  </si>
  <si>
    <t xml:space="preserve">putative inner membrane protein translocase component YidC</t>
  </si>
  <si>
    <t xml:space="preserve">Inner membrane protein translocase component YidC, long form</t>
  </si>
  <si>
    <t xml:space="preserve">MCR_1902</t>
  </si>
  <si>
    <t xml:space="preserve">VBIMorCat162853_1631</t>
  </si>
  <si>
    <t xml:space="preserve">EA1_08015</t>
  </si>
  <si>
    <t xml:space="preserve">lepB</t>
  </si>
  <si>
    <t xml:space="preserve">signal peptidase I</t>
  </si>
  <si>
    <t xml:space="preserve">Signal peptidase I </t>
  </si>
  <si>
    <t xml:space="preserve">MCR_1703</t>
  </si>
  <si>
    <t xml:space="preserve">VBIMorCat162853_1082</t>
  </si>
  <si>
    <t xml:space="preserve">EA1_05362</t>
  </si>
  <si>
    <t xml:space="preserve">SurA</t>
  </si>
  <si>
    <t xml:space="preserve">peptidyl-prolyl cis-trans isomerase SurA</t>
  </si>
  <si>
    <t xml:space="preserve">Survival protein SurA precursor (Peptidyl-prolyl cis-trans isomerase SurA) </t>
  </si>
  <si>
    <t xml:space="preserve">MCR_1115</t>
  </si>
  <si>
    <t xml:space="preserve">VBIMorCat162853_0129</t>
  </si>
  <si>
    <t xml:space="preserve">EA1_00640</t>
  </si>
  <si>
    <t xml:space="preserve">TatB</t>
  </si>
  <si>
    <t xml:space="preserve">tatB</t>
  </si>
  <si>
    <t xml:space="preserve">twin-arginine translocation protein subunit TatB</t>
  </si>
  <si>
    <t xml:space="preserve">Twin-arginine translocation protein TatB</t>
  </si>
  <si>
    <t xml:space="preserve">MCR_0126</t>
  </si>
  <si>
    <t xml:space="preserve">VBIMorCat162853_1150</t>
  </si>
  <si>
    <t xml:space="preserve">EA1_05682</t>
  </si>
  <si>
    <t xml:space="preserve">putative periplasmic protease</t>
  </si>
  <si>
    <t xml:space="preserve">peptidase S49</t>
  </si>
  <si>
    <t xml:space="preserve">MCR_1184</t>
  </si>
  <si>
    <t xml:space="preserve">VBIMorCat162853_0023</t>
  </si>
  <si>
    <t xml:space="preserve">EA1_00115</t>
  </si>
  <si>
    <t xml:space="preserve">GrpE family heat shock protein</t>
  </si>
  <si>
    <t xml:space="preserve">Heat shock protein GrpE</t>
  </si>
  <si>
    <t xml:space="preserve">MCR_0023</t>
  </si>
  <si>
    <t xml:space="preserve">VBIMorCat162853_0910</t>
  </si>
  <si>
    <t xml:space="preserve">EA1_04500</t>
  </si>
  <si>
    <t xml:space="preserve">M16-like peptidase</t>
  </si>
  <si>
    <t xml:space="preserve">FIG015287: Zinc protease</t>
  </si>
  <si>
    <t xml:space="preserve">MCR_0917</t>
  </si>
  <si>
    <t xml:space="preserve">VBIMorCat162853_1720</t>
  </si>
  <si>
    <t xml:space="preserve">EA1_08472</t>
  </si>
  <si>
    <t xml:space="preserve">Hsp33 protein</t>
  </si>
  <si>
    <t xml:space="preserve">33 kDa chaperonin</t>
  </si>
  <si>
    <t xml:space="preserve">MCR_1797</t>
  </si>
  <si>
    <t xml:space="preserve">VBIMorCat162853_1436</t>
  </si>
  <si>
    <t xml:space="preserve">EA1_07107</t>
  </si>
  <si>
    <t xml:space="preserve">peptidylprolyl isomerase, FKBP-type</t>
  </si>
  <si>
    <t xml:space="preserve">FKBP-type peptidyl-prolyl cis-trans isomerase SlyD </t>
  </si>
  <si>
    <t xml:space="preserve">MCR_1470</t>
  </si>
  <si>
    <t xml:space="preserve">VBIMorCat162853_1330</t>
  </si>
  <si>
    <t xml:space="preserve">EA1_06581</t>
  </si>
  <si>
    <t xml:space="preserve">ClpB</t>
  </si>
  <si>
    <t xml:space="preserve">clpB</t>
  </si>
  <si>
    <t xml:space="preserve">ATP-dependent chaperone ClpB</t>
  </si>
  <si>
    <t xml:space="preserve">ClpB protein</t>
  </si>
  <si>
    <t xml:space="preserve">MCR_1362</t>
  </si>
  <si>
    <t xml:space="preserve">VBIMorCat162853_1739</t>
  </si>
  <si>
    <t xml:space="preserve">EA1_08552</t>
  </si>
  <si>
    <t xml:space="preserve">pepA</t>
  </si>
  <si>
    <t xml:space="preserve">leucyl aminopeptidase</t>
  </si>
  <si>
    <t xml:space="preserve">Cytosol aminopeptidase PepA </t>
  </si>
  <si>
    <t xml:space="preserve">MCR_1817</t>
  </si>
  <si>
    <t xml:space="preserve">VBIMorCat162853_0911</t>
  </si>
  <si>
    <t xml:space="preserve">EA1_04505</t>
  </si>
  <si>
    <t xml:space="preserve">peptidase M16-like</t>
  </si>
  <si>
    <t xml:space="preserve">MCR_0918</t>
  </si>
  <si>
    <t xml:space="preserve">VBIMorCat162853_0130</t>
  </si>
  <si>
    <t xml:space="preserve">EA1_00645</t>
  </si>
  <si>
    <t xml:space="preserve">TatA</t>
  </si>
  <si>
    <t xml:space="preserve">tatA</t>
  </si>
  <si>
    <t xml:space="preserve">twin-arginine translocation protein subunit TatA</t>
  </si>
  <si>
    <t xml:space="preserve">Twin-arginine translocation protein TatA</t>
  </si>
  <si>
    <t xml:space="preserve">MCR_0127</t>
  </si>
  <si>
    <t xml:space="preserve">VBIMorCat162853_1593</t>
  </si>
  <si>
    <t xml:space="preserve">EA1_07830</t>
  </si>
  <si>
    <t xml:space="preserve">MCR_1666</t>
  </si>
  <si>
    <t xml:space="preserve">VBIMorCat162853_1092</t>
  </si>
  <si>
    <t xml:space="preserve">EA1_05417</t>
  </si>
  <si>
    <t xml:space="preserve">msrB</t>
  </si>
  <si>
    <t xml:space="preserve">methionine-R-sulfoxide reductase</t>
  </si>
  <si>
    <t xml:space="preserve">Peptide methionine sulfoxide reductase MsrB </t>
  </si>
  <si>
    <t xml:space="preserve">MCR_1127</t>
  </si>
  <si>
    <t xml:space="preserve">VBIMorCat162853_0264</t>
  </si>
  <si>
    <t xml:space="preserve">EA1_01332</t>
  </si>
  <si>
    <t xml:space="preserve">C-terminal processing peptidase-1</t>
  </si>
  <si>
    <t xml:space="preserve">tail-specific protease</t>
  </si>
  <si>
    <t xml:space="preserve">MCR_0264</t>
  </si>
  <si>
    <t xml:space="preserve">VBIMorCat162853_1458</t>
  </si>
  <si>
    <t xml:space="preserve">EA1_07207</t>
  </si>
  <si>
    <t xml:space="preserve">lgt</t>
  </si>
  <si>
    <t xml:space="preserve">prolipoprotein diacylglyceryl transferase</t>
  </si>
  <si>
    <t xml:space="preserve">Prolipoprotein diacylglyceryl transferase </t>
  </si>
  <si>
    <t xml:space="preserve">MCR_1492</t>
  </si>
  <si>
    <t xml:space="preserve">VBIMorCat162853_0441</t>
  </si>
  <si>
    <t xml:space="preserve">EA1_02197</t>
  </si>
  <si>
    <t xml:space="preserve">htpG</t>
  </si>
  <si>
    <t xml:space="preserve">heat shock protein 90</t>
  </si>
  <si>
    <t xml:space="preserve">Chaperone protein HtpG</t>
  </si>
  <si>
    <t xml:space="preserve">MCR_0440</t>
  </si>
  <si>
    <t xml:space="preserve">VBIMorCat162853_0688</t>
  </si>
  <si>
    <t xml:space="preserve">EA1_03390</t>
  </si>
  <si>
    <t xml:space="preserve">msrAB</t>
  </si>
  <si>
    <t xml:space="preserve">trifunctional thioredoxin/methionine sulfoxide reductase A/B protein</t>
  </si>
  <si>
    <t xml:space="preserve">Thiol:disulfide oxidoreductase associated with MetSO reductase / Peptide methionine sulfoxide reductase MsrA / Peptide methionine sulfoxide reductase MsrB </t>
  </si>
  <si>
    <t xml:space="preserve">MCR_0686</t>
  </si>
  <si>
    <t xml:space="preserve">VBIMorCat162853_0022</t>
  </si>
  <si>
    <t xml:space="preserve">EA1_00110</t>
  </si>
  <si>
    <t xml:space="preserve">dnaK</t>
  </si>
  <si>
    <t xml:space="preserve">molecular chaperone DnaK</t>
  </si>
  <si>
    <t xml:space="preserve">Chaperone protein DnaK</t>
  </si>
  <si>
    <t xml:space="preserve">MCR_0022</t>
  </si>
  <si>
    <t xml:space="preserve">VBIMorCat162853_1460</t>
  </si>
  <si>
    <t xml:space="preserve">EA1_07217</t>
  </si>
  <si>
    <t xml:space="preserve">groES</t>
  </si>
  <si>
    <t xml:space="preserve">co-chaperonin GroES</t>
  </si>
  <si>
    <t xml:space="preserve">Heat shock protein 60 family co-chaperone GroES</t>
  </si>
  <si>
    <t xml:space="preserve">MCR_1494</t>
  </si>
  <si>
    <t xml:space="preserve">VBIMorCat162853_0497</t>
  </si>
  <si>
    <t xml:space="preserve">EA1_02477</t>
  </si>
  <si>
    <t xml:space="preserve">lspA</t>
  </si>
  <si>
    <t xml:space="preserve">lipoprotein signal peptidase</t>
  </si>
  <si>
    <t xml:space="preserve">Lipoprotein signal peptidase </t>
  </si>
  <si>
    <t xml:space="preserve">MCR_0499</t>
  </si>
  <si>
    <t xml:space="preserve">VBIMorCat162853_1459</t>
  </si>
  <si>
    <t xml:space="preserve">EA1_07212</t>
  </si>
  <si>
    <t xml:space="preserve">groEL</t>
  </si>
  <si>
    <t xml:space="preserve">chaperonin GroEL</t>
  </si>
  <si>
    <t xml:space="preserve">Heat shock protein 60 family chaperone GroEL</t>
  </si>
  <si>
    <t xml:space="preserve">MCR_1493</t>
  </si>
  <si>
    <t xml:space="preserve">VBIMorCat162853_0657</t>
  </si>
  <si>
    <t xml:space="preserve">EA1_03250</t>
  </si>
  <si>
    <t xml:space="preserve">peptidyl-prolyl cis-trans isomerase B</t>
  </si>
  <si>
    <t xml:space="preserve">Peptidyl-prolyl cis-trans isomerase ppiB </t>
  </si>
  <si>
    <t xml:space="preserve">MCR_0659</t>
  </si>
  <si>
    <t xml:space="preserve">VBIMorCat162853_0725</t>
  </si>
  <si>
    <t xml:space="preserve">EA1_03555</t>
  </si>
  <si>
    <t xml:space="preserve">argS</t>
  </si>
  <si>
    <t xml:space="preserve">arginyl-tRNA synthetase</t>
  </si>
  <si>
    <t xml:space="preserve">Arginyl-tRNA synthetase </t>
  </si>
  <si>
    <t xml:space="preserve">MCR_0725</t>
  </si>
  <si>
    <t xml:space="preserve">VBIMorCat162853_1668</t>
  </si>
  <si>
    <t xml:space="preserve">EA1_08206</t>
  </si>
  <si>
    <t xml:space="preserve">rluA</t>
  </si>
  <si>
    <t xml:space="preserve">ribosomal large subunit pseudouridine synthase A</t>
  </si>
  <si>
    <t xml:space="preserve">Ribosomal large subunit pseudouridine synthase A </t>
  </si>
  <si>
    <t xml:space="preserve">MCR_1739</t>
  </si>
  <si>
    <t xml:space="preserve">VBIMorCat162853_0666</t>
  </si>
  <si>
    <t xml:space="preserve">EA1_03290</t>
  </si>
  <si>
    <t xml:space="preserve">prfB</t>
  </si>
  <si>
    <t xml:space="preserve">peptide chain release factor 2</t>
  </si>
  <si>
    <t xml:space="preserve">Peptide chain release factor 2; programmed frameshift-containing</t>
  </si>
  <si>
    <t xml:space="preserve">MCR_0668</t>
  </si>
  <si>
    <t xml:space="preserve">VBIMorCat162853_0575</t>
  </si>
  <si>
    <t xml:space="preserve">EA1_02878</t>
  </si>
  <si>
    <t xml:space="preserve">rpmG</t>
  </si>
  <si>
    <t xml:space="preserve">50S ribosomal protein L33</t>
  </si>
  <si>
    <t xml:space="preserve">LSU ribosomal protein L33p</t>
  </si>
  <si>
    <t xml:space="preserve">MCR_0580</t>
  </si>
  <si>
    <t xml:space="preserve">VBIMorCat162853_0566</t>
  </si>
  <si>
    <t xml:space="preserve">EA1_02833</t>
  </si>
  <si>
    <t xml:space="preserve">rplU</t>
  </si>
  <si>
    <t xml:space="preserve">50S ribosomal protein L21</t>
  </si>
  <si>
    <t xml:space="preserve">LSU ribosomal protein L21p</t>
  </si>
  <si>
    <t xml:space="preserve">MCR_0572</t>
  </si>
  <si>
    <t xml:space="preserve">VBIMorCat162853_1263</t>
  </si>
  <si>
    <t xml:space="preserve">EA1_06248</t>
  </si>
  <si>
    <t xml:space="preserve">leuS</t>
  </si>
  <si>
    <t xml:space="preserve">leucyl-tRNA synthetase</t>
  </si>
  <si>
    <t xml:space="preserve">Leucyl-tRNA synthetase </t>
  </si>
  <si>
    <t xml:space="preserve">MCR_1295</t>
  </si>
  <si>
    <t xml:space="preserve">VBIMorCat162853_0619</t>
  </si>
  <si>
    <t xml:space="preserve">EA1_03080</t>
  </si>
  <si>
    <t xml:space="preserve">prmA</t>
  </si>
  <si>
    <t xml:space="preserve">ribosomal protein L11 methyltransferase</t>
  </si>
  <si>
    <t xml:space="preserve">Ribosomal protein L11 methyltransferase </t>
  </si>
  <si>
    <t xml:space="preserve">MCR_0621</t>
  </si>
  <si>
    <t xml:space="preserve">VBIMorCat162853_0989</t>
  </si>
  <si>
    <t xml:space="preserve">EA1_04907</t>
  </si>
  <si>
    <t xml:space="preserve">lysS</t>
  </si>
  <si>
    <t xml:space="preserve">lysyl-tRNA synthetase</t>
  </si>
  <si>
    <t xml:space="preserve">Lysyl-tRNA synthetase (class II) </t>
  </si>
  <si>
    <t xml:space="preserve">MCR_1018</t>
  </si>
  <si>
    <t xml:space="preserve">VBIMorCat162853_1368</t>
  </si>
  <si>
    <t xml:space="preserve">EA1_06756</t>
  </si>
  <si>
    <t xml:space="preserve">metG</t>
  </si>
  <si>
    <t xml:space="preserve">methionyl-tRNA synthetase</t>
  </si>
  <si>
    <t xml:space="preserve">Methionyl-tRNA synthetase </t>
  </si>
  <si>
    <t xml:space="preserve">MCR_1401</t>
  </si>
  <si>
    <t xml:space="preserve">VBIMorCat162853_1533</t>
  </si>
  <si>
    <t xml:space="preserve">EA1_07562</t>
  </si>
  <si>
    <t xml:space="preserve">gatC</t>
  </si>
  <si>
    <t xml:space="preserve">glutamyl-tRNA(Gln) amidotransferase, C subunit</t>
  </si>
  <si>
    <t xml:space="preserve">Aspartyl-tRNA(Asn) amidotransferase subunit C @ Glutamyl-tRNA(Gln) amidotransferase subunit C </t>
  </si>
  <si>
    <t xml:space="preserve">MCR_1589</t>
  </si>
  <si>
    <t xml:space="preserve">VBIMorCat162853_0868</t>
  </si>
  <si>
    <t xml:space="preserve">EA1_04300</t>
  </si>
  <si>
    <t xml:space="preserve">mnmC</t>
  </si>
  <si>
    <t xml:space="preserve">tRNA 5-methylaminomethyl-2-thiouridine biosynthesis bifunctional protein mnmC</t>
  </si>
  <si>
    <t xml:space="preserve">5-methylaminomethyl-2-thiouridine-forming enzyme mnmC</t>
  </si>
  <si>
    <t xml:space="preserve">MCR_0874</t>
  </si>
  <si>
    <t xml:space="preserve">VBIMorCat162853_1516</t>
  </si>
  <si>
    <t xml:space="preserve">EA1_07477</t>
  </si>
  <si>
    <t xml:space="preserve">rpsN</t>
  </si>
  <si>
    <t xml:space="preserve">30S ribosomal protein S14</t>
  </si>
  <si>
    <t xml:space="preserve">SSU ribosomal protein S14p (S29e) ## Zinc- independent</t>
  </si>
  <si>
    <t xml:space="preserve">MCR_1572</t>
  </si>
  <si>
    <t xml:space="preserve">VBIMorCat162853_1208</t>
  </si>
  <si>
    <t xml:space="preserve">EA1_05983</t>
  </si>
  <si>
    <t xml:space="preserve">infA</t>
  </si>
  <si>
    <t xml:space="preserve">translation initiation factor IF-1</t>
  </si>
  <si>
    <t xml:space="preserve">Translation initiation factor 1</t>
  </si>
  <si>
    <t xml:space="preserve">MCR_1245</t>
  </si>
  <si>
    <t xml:space="preserve">VBIMorCat162853_1515</t>
  </si>
  <si>
    <t xml:space="preserve">EA1_07472</t>
  </si>
  <si>
    <t xml:space="preserve">rpsH</t>
  </si>
  <si>
    <t xml:space="preserve">30S ribosomal protein S8</t>
  </si>
  <si>
    <t xml:space="preserve">SSU ribosomal protein S8p (S15Ae)</t>
  </si>
  <si>
    <t xml:space="preserve">MCR_1571</t>
  </si>
  <si>
    <t xml:space="preserve">VBIMorCat162853_0567</t>
  </si>
  <si>
    <t xml:space="preserve">EA1_02838</t>
  </si>
  <si>
    <t xml:space="preserve">rpmA</t>
  </si>
  <si>
    <t xml:space="preserve">50S ribosomal protein L27</t>
  </si>
  <si>
    <t xml:space="preserve">LSU ribosomal protein L27p</t>
  </si>
  <si>
    <t xml:space="preserve">MCR_0573</t>
  </si>
  <si>
    <t xml:space="preserve">VBIMorCat162853_1517</t>
  </si>
  <si>
    <t xml:space="preserve">EA1_07482</t>
  </si>
  <si>
    <t xml:space="preserve">rplE</t>
  </si>
  <si>
    <t xml:space="preserve">50S ribosomal protein L5</t>
  </si>
  <si>
    <t xml:space="preserve">LSU ribosomal protein L5p (L11e)</t>
  </si>
  <si>
    <t xml:space="preserve">MCR_1573</t>
  </si>
  <si>
    <t xml:space="preserve">VBIMorCat162853_1518</t>
  </si>
  <si>
    <t xml:space="preserve">EA1_07487</t>
  </si>
  <si>
    <t xml:space="preserve">rplX</t>
  </si>
  <si>
    <t xml:space="preserve">50S ribosomal protein L24</t>
  </si>
  <si>
    <t xml:space="preserve">LSU ribosomal protein L24p (L26e)</t>
  </si>
  <si>
    <t xml:space="preserve">MCR_1574</t>
  </si>
  <si>
    <t xml:space="preserve">VBIMorCat162853_1519</t>
  </si>
  <si>
    <t xml:space="preserve">EA1_07492</t>
  </si>
  <si>
    <t xml:space="preserve">rplN</t>
  </si>
  <si>
    <t xml:space="preserve">50S ribosomal protein L14</t>
  </si>
  <si>
    <t xml:space="preserve">LSU ribosomal protein L14p (L23e)</t>
  </si>
  <si>
    <t xml:space="preserve">MCR_1575</t>
  </si>
  <si>
    <t xml:space="preserve">VBIMorCat162853_0498</t>
  </si>
  <si>
    <t xml:space="preserve">EA1_02482</t>
  </si>
  <si>
    <t xml:space="preserve">ileS</t>
  </si>
  <si>
    <t xml:space="preserve">isoleucyl-tRNA synthetase</t>
  </si>
  <si>
    <t xml:space="preserve">Isoleucyl-tRNA synthetase </t>
  </si>
  <si>
    <t xml:space="preserve">MCR_0500</t>
  </si>
  <si>
    <t xml:space="preserve">VBIMorCat162853_0539</t>
  </si>
  <si>
    <t xml:space="preserve">EA1_02672</t>
  </si>
  <si>
    <t xml:space="preserve">frr</t>
  </si>
  <si>
    <t xml:space="preserve">ribosome recycling factor</t>
  </si>
  <si>
    <t xml:space="preserve">Ribosome recycling factor</t>
  </si>
  <si>
    <t xml:space="preserve">MCR_0540</t>
  </si>
  <si>
    <t xml:space="preserve">VBIMorCat162853_1445</t>
  </si>
  <si>
    <t xml:space="preserve">EA1_07147</t>
  </si>
  <si>
    <t xml:space="preserve">rpmJ</t>
  </si>
  <si>
    <t xml:space="preserve">50S ribosomal protein L36</t>
  </si>
  <si>
    <t xml:space="preserve">LSU ribosomal protein L36p</t>
  </si>
  <si>
    <t xml:space="preserve">MCR_1478</t>
  </si>
  <si>
    <t xml:space="preserve">VBIMorCat162853_0431</t>
  </si>
  <si>
    <t xml:space="preserve">EA1_02147</t>
  </si>
  <si>
    <t xml:space="preserve">efp</t>
  </si>
  <si>
    <t xml:space="preserve">elongation factor P</t>
  </si>
  <si>
    <t xml:space="preserve">Translation elongation factor P</t>
  </si>
  <si>
    <t xml:space="preserve">MCR_0430</t>
  </si>
  <si>
    <t xml:space="preserve">VBIMorCat162853_0916</t>
  </si>
  <si>
    <t xml:space="preserve">EA1_04530</t>
  </si>
  <si>
    <t xml:space="preserve">pyrD</t>
  </si>
  <si>
    <t xml:space="preserve">dihydroorotate dehydrogenase 2</t>
  </si>
  <si>
    <t xml:space="preserve">Dihydroorotate dehydrogenase </t>
  </si>
  <si>
    <t xml:space="preserve">MCR_0923</t>
  </si>
  <si>
    <t xml:space="preserve">Pyrimidine ribonucleotide biosynthesis</t>
  </si>
  <si>
    <t xml:space="preserve">VBIMorCat162853_0240</t>
  </si>
  <si>
    <t xml:space="preserve">EA1_01204</t>
  </si>
  <si>
    <t xml:space="preserve">purC</t>
  </si>
  <si>
    <t xml:space="preserve">phosphoribosylaminoimidazole-succinocarboxamide synthase</t>
  </si>
  <si>
    <t xml:space="preserve">Phosphoribosylaminoimidazole-succinocarboxamide synthase </t>
  </si>
  <si>
    <t xml:space="preserve">MCR_0240</t>
  </si>
  <si>
    <t xml:space="preserve">VBIMorCat162853_0572</t>
  </si>
  <si>
    <t xml:space="preserve">EA1_02863</t>
  </si>
  <si>
    <t xml:space="preserve">purN</t>
  </si>
  <si>
    <t xml:space="preserve">phosphoribosylglycinamide formyltransferase</t>
  </si>
  <si>
    <t xml:space="preserve">Phosphoribosylglycinamide formyltransferase </t>
  </si>
  <si>
    <t xml:space="preserve">MCR_0578</t>
  </si>
  <si>
    <t xml:space="preserve">VBIMorCat162853_0406</t>
  </si>
  <si>
    <t xml:space="preserve">EA1_02022</t>
  </si>
  <si>
    <t xml:space="preserve">pyrB</t>
  </si>
  <si>
    <t xml:space="preserve">aspartate carbamoyltransferase catalytic subunit</t>
  </si>
  <si>
    <t xml:space="preserve">Aspartate carbamoyltransferase </t>
  </si>
  <si>
    <t xml:space="preserve">MCR_0404</t>
  </si>
  <si>
    <t xml:space="preserve">VBIMorCat162853_0185</t>
  </si>
  <si>
    <t xml:space="preserve">EA1_00930</t>
  </si>
  <si>
    <t xml:space="preserve">prsA</t>
  </si>
  <si>
    <t xml:space="preserve">ribose-phosphate pyrophosphokinase</t>
  </si>
  <si>
    <t xml:space="preserve">Ribose-phosphate pyrophosphokinase </t>
  </si>
  <si>
    <t xml:space="preserve">MCR_0184</t>
  </si>
  <si>
    <t xml:space="preserve">VBIMorCat162853_1457</t>
  </si>
  <si>
    <t xml:space="preserve">EA1_07202</t>
  </si>
  <si>
    <t xml:space="preserve">thyA</t>
  </si>
  <si>
    <t xml:space="preserve">thymidylate synthase</t>
  </si>
  <si>
    <t xml:space="preserve">Thymidylate synthase </t>
  </si>
  <si>
    <t xml:space="preserve">MCR_1491</t>
  </si>
  <si>
    <t xml:space="preserve">VBIMorCat162853_0353</t>
  </si>
  <si>
    <t xml:space="preserve">EA1_01762</t>
  </si>
  <si>
    <t xml:space="preserve">gmk</t>
  </si>
  <si>
    <t xml:space="preserve">guanylate kinase</t>
  </si>
  <si>
    <t xml:space="preserve">Guanylate kinase </t>
  </si>
  <si>
    <t xml:space="preserve">MCR_0352</t>
  </si>
  <si>
    <t xml:space="preserve">Nucleotide and nucleoside interconversions</t>
  </si>
  <si>
    <t xml:space="preserve">VBIMorCat162853_0571</t>
  </si>
  <si>
    <t xml:space="preserve">EA1_02858</t>
  </si>
  <si>
    <t xml:space="preserve">purM</t>
  </si>
  <si>
    <t xml:space="preserve">phosphoribosylaminoimidazole synthetase</t>
  </si>
  <si>
    <t xml:space="preserve">Phosphoribosylformylglycinamidine cyclo-ligase </t>
  </si>
  <si>
    <t xml:space="preserve">MCR_0577</t>
  </si>
  <si>
    <t xml:space="preserve">VBIMorCat162853_0892</t>
  </si>
  <si>
    <t xml:space="preserve">EA1_04420</t>
  </si>
  <si>
    <t xml:space="preserve">nrdB</t>
  </si>
  <si>
    <t xml:space="preserve">nrdF</t>
  </si>
  <si>
    <t xml:space="preserve">ribonucleotide-diphosphate reductase subunit beta</t>
  </si>
  <si>
    <t xml:space="preserve">Ribonucleotide reductase of class Ia (aerobic), beta subunit </t>
  </si>
  <si>
    <t xml:space="preserve">MCR_0898</t>
  </si>
  <si>
    <t xml:space="preserve">VBIMorCat162853_0279</t>
  </si>
  <si>
    <t xml:space="preserve">EA1_01401</t>
  </si>
  <si>
    <t xml:space="preserve">pyrE</t>
  </si>
  <si>
    <t xml:space="preserve">orotate phosphoribosyltransferase</t>
  </si>
  <si>
    <t xml:space="preserve">Orotate phosphoribosyltransferase </t>
  </si>
  <si>
    <t xml:space="preserve">MCR_0278</t>
  </si>
  <si>
    <t xml:space="preserve">VBIMorCat162853_0611</t>
  </si>
  <si>
    <t xml:space="preserve">EA1_03048</t>
  </si>
  <si>
    <t xml:space="preserve">purH</t>
  </si>
  <si>
    <t xml:space="preserve">bifunctional phosphoribosylaminoimidazolecarboxamide formyltransferase/IMP cyclohydrolase</t>
  </si>
  <si>
    <t xml:space="preserve">IMP cyclohydrolase / Phosphoribosylaminoimidazolecarboxamide formyltransferase </t>
  </si>
  <si>
    <t xml:space="preserve">MCR_0614</t>
  </si>
  <si>
    <t xml:space="preserve">VBIMorCat162853_0463</t>
  </si>
  <si>
    <t xml:space="preserve">EA1_02307</t>
  </si>
  <si>
    <t xml:space="preserve">hpt</t>
  </si>
  <si>
    <t xml:space="preserve">hypoxanthine phosphoribosyltransferase</t>
  </si>
  <si>
    <t xml:space="preserve">Hypoxanthine-guanine phosphoribosyltransferase </t>
  </si>
  <si>
    <t xml:space="preserve">MCR_0464</t>
  </si>
  <si>
    <t xml:space="preserve">VBIMorCat162853_0538</t>
  </si>
  <si>
    <t xml:space="preserve">EA1_02667</t>
  </si>
  <si>
    <t xml:space="preserve">pyrH</t>
  </si>
  <si>
    <t xml:space="preserve">uridylate kinase</t>
  </si>
  <si>
    <t xml:space="preserve">Uridylate kinase </t>
  </si>
  <si>
    <t xml:space="preserve">MCR_0539</t>
  </si>
  <si>
    <t xml:space="preserve">VBIMorCat162853_0826</t>
  </si>
  <si>
    <t xml:space="preserve">EA1_04085</t>
  </si>
  <si>
    <t xml:space="preserve">ndk</t>
  </si>
  <si>
    <t xml:space="preserve">nucleoside diphosphate kinase</t>
  </si>
  <si>
    <t xml:space="preserve">Nucleoside diphosphate kinase </t>
  </si>
  <si>
    <t xml:space="preserve">MCR_0831</t>
  </si>
  <si>
    <t xml:space="preserve">VBIMorCat162853_0490</t>
  </si>
  <si>
    <t xml:space="preserve">EA1_02437</t>
  </si>
  <si>
    <t xml:space="preserve">guaB</t>
  </si>
  <si>
    <t xml:space="preserve">inosine-5'-monophosphate dehydrogenase</t>
  </si>
  <si>
    <t xml:space="preserve">Inosine-5'-monophosphate dehydrogenase </t>
  </si>
  <si>
    <t xml:space="preserve">MCR_0491</t>
  </si>
  <si>
    <t xml:space="preserve">VBIMorCat162853_1091</t>
  </si>
  <si>
    <t xml:space="preserve">EA1_05412</t>
  </si>
  <si>
    <t xml:space="preserve">carA</t>
  </si>
  <si>
    <t xml:space="preserve">carbamoyl phosphate synthase small subunit</t>
  </si>
  <si>
    <t xml:space="preserve">Carbamoyl-phosphate synthase small chain </t>
  </si>
  <si>
    <t xml:space="preserve">MCR_1126</t>
  </si>
  <si>
    <t xml:space="preserve">VBIMorCat162853_0746</t>
  </si>
  <si>
    <t xml:space="preserve">EA1_03658</t>
  </si>
  <si>
    <t xml:space="preserve">Crp/Fnr family transcriptional regulator</t>
  </si>
  <si>
    <t xml:space="preserve">MCR_0744</t>
  </si>
  <si>
    <t xml:space="preserve">VBIMorCat162853_0451</t>
  </si>
  <si>
    <t xml:space="preserve">EA1_02247</t>
  </si>
  <si>
    <t xml:space="preserve">TetR family transcriptional regulator</t>
  </si>
  <si>
    <t xml:space="preserve">Transcriptional regulator, TetR family</t>
  </si>
  <si>
    <t xml:space="preserve">MCR_0451</t>
  </si>
  <si>
    <t xml:space="preserve">VBIMorCat162853_1480</t>
  </si>
  <si>
    <t xml:space="preserve">EA1_07317</t>
  </si>
  <si>
    <t xml:space="preserve">P-II</t>
  </si>
  <si>
    <t xml:space="preserve">nitrogen regulatory protein P-II</t>
  </si>
  <si>
    <t xml:space="preserve">Nitrogen regulatory protein P-II</t>
  </si>
  <si>
    <t xml:space="preserve">MCR_1536</t>
  </si>
  <si>
    <t xml:space="preserve">VBIMorCat162853_0618</t>
  </si>
  <si>
    <t xml:space="preserve">EA1_03075</t>
  </si>
  <si>
    <t xml:space="preserve">fis</t>
  </si>
  <si>
    <t xml:space="preserve">putative Fis family transcriptional regulator</t>
  </si>
  <si>
    <t xml:space="preserve">DNA-binding protein Fis</t>
  </si>
  <si>
    <t xml:space="preserve">MCR_0620</t>
  </si>
  <si>
    <t xml:space="preserve">VBIMorCat162853_0821</t>
  </si>
  <si>
    <t xml:space="preserve">EA1_04065</t>
  </si>
  <si>
    <t xml:space="preserve">TetR family transcription regulator</t>
  </si>
  <si>
    <t xml:space="preserve">MCR_0826</t>
  </si>
  <si>
    <t xml:space="preserve">VBIMorCat162853_0766</t>
  </si>
  <si>
    <t xml:space="preserve">EA1_03758</t>
  </si>
  <si>
    <t xml:space="preserve">NarX</t>
  </si>
  <si>
    <t xml:space="preserve">narX</t>
  </si>
  <si>
    <t xml:space="preserve">two-component system nitrate/nitrite sensor histidine kinase NarX</t>
  </si>
  <si>
    <t xml:space="preserve">Nitrate/nitrite sensor protein </t>
  </si>
  <si>
    <t xml:space="preserve">MCR_0764</t>
  </si>
  <si>
    <t xml:space="preserve">VBIMorCat162853_0765</t>
  </si>
  <si>
    <t xml:space="preserve">EA1_03753</t>
  </si>
  <si>
    <t xml:space="preserve">NarL</t>
  </si>
  <si>
    <t xml:space="preserve">narL</t>
  </si>
  <si>
    <t xml:space="preserve">two-component system nitrate/nitrite response regulator NarL</t>
  </si>
  <si>
    <t xml:space="preserve">Nitrate/nitrite response regulator protein</t>
  </si>
  <si>
    <t xml:space="preserve">MCR_0763</t>
  </si>
  <si>
    <t xml:space="preserve">VBIMorCat162853_0389</t>
  </si>
  <si>
    <t xml:space="preserve">EA1_01937</t>
  </si>
  <si>
    <t xml:space="preserve">two-component system sensor histidine kinase</t>
  </si>
  <si>
    <t xml:space="preserve">Sensor histidine kinase</t>
  </si>
  <si>
    <t xml:space="preserve">MCR_0386</t>
  </si>
  <si>
    <t xml:space="preserve">VBIMorCat162853_0180</t>
  </si>
  <si>
    <t xml:space="preserve">EA1_00915</t>
  </si>
  <si>
    <t xml:space="preserve">two-component system response regulator</t>
  </si>
  <si>
    <t xml:space="preserve">Two component transcriptional regulator, winged helix family</t>
  </si>
  <si>
    <t xml:space="preserve">MCR_0180</t>
  </si>
  <si>
    <t xml:space="preserve">VBIMorCat162853_0352</t>
  </si>
  <si>
    <t xml:space="preserve">EA1_01757</t>
  </si>
  <si>
    <t xml:space="preserve">rpoZ</t>
  </si>
  <si>
    <t xml:space="preserve">DNA-directed RNA polymerase subunit omega</t>
  </si>
  <si>
    <t xml:space="preserve">DNA-directed RNA polymerase omega subunit </t>
  </si>
  <si>
    <t xml:space="preserve">MCR_0351</t>
  </si>
  <si>
    <t xml:space="preserve">VBIMorCat162853_0013</t>
  </si>
  <si>
    <t xml:space="preserve">EA1_00065</t>
  </si>
  <si>
    <t xml:space="preserve">endoribonuclease L-PSP family protein</t>
  </si>
  <si>
    <t xml:space="preserve">MCR_0013</t>
  </si>
  <si>
    <t xml:space="preserve">VBIMorCat162853_0059</t>
  </si>
  <si>
    <t xml:space="preserve">EA1_00300</t>
  </si>
  <si>
    <t xml:space="preserve">RNA binding protein S1</t>
  </si>
  <si>
    <t xml:space="preserve">Transcription accessory protein (S1 RNA-binding domain)</t>
  </si>
  <si>
    <t xml:space="preserve">MCR_0061</t>
  </si>
  <si>
    <t xml:space="preserve">VBIMorCat162853_0349</t>
  </si>
  <si>
    <t xml:space="preserve">EA1_01742</t>
  </si>
  <si>
    <t xml:space="preserve">endoribonuclease L-PSP</t>
  </si>
  <si>
    <t xml:space="preserve">putative endoribonuclease L-PSP</t>
  </si>
  <si>
    <t xml:space="preserve">MCR_0348</t>
  </si>
  <si>
    <t xml:space="preserve">VBIMorCat162853_1354</t>
  </si>
  <si>
    <t xml:space="preserve">EA1_06691</t>
  </si>
  <si>
    <t xml:space="preserve">rph</t>
  </si>
  <si>
    <t xml:space="preserve">ribonuclease PH</t>
  </si>
  <si>
    <t xml:space="preserve">Ribonuclease PH </t>
  </si>
  <si>
    <t xml:space="preserve">MCR_1387</t>
  </si>
  <si>
    <t xml:space="preserve">VBIMorCat162853_0754</t>
  </si>
  <si>
    <t xml:space="preserve">EA1_03698</t>
  </si>
  <si>
    <t xml:space="preserve">ModC</t>
  </si>
  <si>
    <t xml:space="preserve">modC</t>
  </si>
  <si>
    <t xml:space="preserve">molybdate ABC transporter ATPase subunit ModC</t>
  </si>
  <si>
    <t xml:space="preserve">Molybdenum transport ATP-binding protein ModC (TC 3.A.1.8.1)</t>
  </si>
  <si>
    <t xml:space="preserve">MCR_0752</t>
  </si>
  <si>
    <t xml:space="preserve">VBIMorCat162853_0756</t>
  </si>
  <si>
    <t xml:space="preserve">EA1_03708</t>
  </si>
  <si>
    <t xml:space="preserve">modA</t>
  </si>
  <si>
    <t xml:space="preserve">molybdate ABC transporter, periplasmic molybdate-binding protein</t>
  </si>
  <si>
    <t xml:space="preserve">Molybdenum ABC transporter, periplasmic molybdenum-binding protein ModA (TC 3.A.1.8.1)</t>
  </si>
  <si>
    <t xml:space="preserve">MCR_0754</t>
  </si>
  <si>
    <t xml:space="preserve">VBIMorCat162853_0757</t>
  </si>
  <si>
    <t xml:space="preserve">EA1_03713</t>
  </si>
  <si>
    <t xml:space="preserve">putative molybdenum-pterin-binding protein</t>
  </si>
  <si>
    <t xml:space="preserve">MCR_0755</t>
  </si>
  <si>
    <t xml:space="preserve">VBIMorCat162853_0755</t>
  </si>
  <si>
    <t xml:space="preserve">EA1_03703</t>
  </si>
  <si>
    <t xml:space="preserve">modB</t>
  </si>
  <si>
    <t xml:space="preserve">molybdate ABC transporter, permease protein</t>
  </si>
  <si>
    <t xml:space="preserve">Molybdenum transport system permease protein ModB (TC 3.A.1.8.1)</t>
  </si>
  <si>
    <t xml:space="preserve">MCR_0753</t>
  </si>
  <si>
    <t xml:space="preserve">VBIMorCat162853_0943</t>
  </si>
  <si>
    <t xml:space="preserve">EA1_04687</t>
  </si>
  <si>
    <t xml:space="preserve">ABC-type multidrug transport system, permease component</t>
  </si>
  <si>
    <t xml:space="preserve">MCR_0972</t>
  </si>
  <si>
    <t xml:space="preserve">VBIMorCat162853_0949</t>
  </si>
  <si>
    <t xml:space="preserve">EA1_04717</t>
  </si>
  <si>
    <t xml:space="preserve">Tol biopolymer transport system, TolR protein</t>
  </si>
  <si>
    <t xml:space="preserve">MCR_0978</t>
  </si>
  <si>
    <t xml:space="preserve">VBIMorCat162853_1428</t>
  </si>
  <si>
    <t xml:space="preserve">EA1_07072</t>
  </si>
  <si>
    <t xml:space="preserve">nqrE</t>
  </si>
  <si>
    <t xml:space="preserve">Na(+)-translocating NADH-quinone reductase subunit E</t>
  </si>
  <si>
    <t xml:space="preserve">Na(+)-translocating NADH-quinone reductase subunit E </t>
  </si>
  <si>
    <t xml:space="preserve">MCR_1462</t>
  </si>
  <si>
    <t xml:space="preserve">VBIMorCat162853_0946</t>
  </si>
  <si>
    <t xml:space="preserve">EA1_04702</t>
  </si>
  <si>
    <t xml:space="preserve">putative RND family drug transporter</t>
  </si>
  <si>
    <t xml:space="preserve">Outer membrane protein</t>
  </si>
  <si>
    <t xml:space="preserve">MCR_0975</t>
  </si>
  <si>
    <t xml:space="preserve">VBIMorCat162853_0944</t>
  </si>
  <si>
    <t xml:space="preserve">EA1_04692</t>
  </si>
  <si>
    <t xml:space="preserve">MCR_0973</t>
  </si>
  <si>
    <t xml:space="preserve">VBIMorCat162853_0883</t>
  </si>
  <si>
    <t xml:space="preserve">EA1_04375</t>
  </si>
  <si>
    <t xml:space="preserve">RarD protein</t>
  </si>
  <si>
    <t xml:space="preserve">Protein rarD</t>
  </si>
  <si>
    <t xml:space="preserve">MCR_0889</t>
  </si>
  <si>
    <t xml:space="preserve">VBIMorCat162853_1210</t>
  </si>
  <si>
    <t xml:space="preserve">EA1_05993</t>
  </si>
  <si>
    <t xml:space="preserve">outer membrane porin M35</t>
  </si>
  <si>
    <t xml:space="preserve">Porin, Gram-negative type precursor</t>
  </si>
  <si>
    <t xml:space="preserve">MCR_1247</t>
  </si>
  <si>
    <t xml:space="preserve">VBIMorCat162853_0503</t>
  </si>
  <si>
    <t xml:space="preserve">EA1_02512</t>
  </si>
  <si>
    <t xml:space="preserve">RutG</t>
  </si>
  <si>
    <t xml:space="preserve">rutG</t>
  </si>
  <si>
    <t xml:space="preserve">putative pyrimidine permease RutG</t>
  </si>
  <si>
    <t xml:space="preserve">Uracil permease</t>
  </si>
  <si>
    <t xml:space="preserve">MCR_0504</t>
  </si>
  <si>
    <t xml:space="preserve">Nucleosides, purines and pyrimidines</t>
  </si>
  <si>
    <t xml:space="preserve">VBIMorCat162853_1040</t>
  </si>
  <si>
    <t xml:space="preserve">EA1_05152</t>
  </si>
  <si>
    <t xml:space="preserve">putative cysteine ABC transporter CydDC</t>
  </si>
  <si>
    <t xml:space="preserve">Transport ATP-binding protein CydC</t>
  </si>
  <si>
    <t xml:space="preserve">MCR_1070</t>
  </si>
  <si>
    <t xml:space="preserve">VBIMorCat162853_0951</t>
  </si>
  <si>
    <t xml:space="preserve">EA1_04727</t>
  </si>
  <si>
    <t xml:space="preserve">tolB-like protein</t>
  </si>
  <si>
    <t xml:space="preserve">tolB protein precursor, periplasmic protein involved in the tonb-independent uptake of group A colicins</t>
  </si>
  <si>
    <t xml:space="preserve">MCR_0980</t>
  </si>
  <si>
    <t xml:space="preserve">VBIMorCat162853_0890</t>
  </si>
  <si>
    <t xml:space="preserve">EA1_04410</t>
  </si>
  <si>
    <t xml:space="preserve">CysP</t>
  </si>
  <si>
    <t xml:space="preserve">cysP</t>
  </si>
  <si>
    <t xml:space="preserve">sulfate ABC transporter substrate binding protein CysP</t>
  </si>
  <si>
    <t xml:space="preserve">Sulfate and thiosulfate binding protein CysP</t>
  </si>
  <si>
    <t xml:space="preserve">MCR_0896</t>
  </si>
  <si>
    <t xml:space="preserve">VBIMorCat162853_0806</t>
  </si>
  <si>
    <t xml:space="preserve">EA1_03995</t>
  </si>
  <si>
    <t xml:space="preserve">heme oxygenase</t>
  </si>
  <si>
    <t xml:space="preserve">Heme oxygenase HemO, associated with heme uptake</t>
  </si>
  <si>
    <t xml:space="preserve">MCR_0810</t>
  </si>
  <si>
    <t xml:space="preserve">VBIMorCat162853_1429</t>
  </si>
  <si>
    <t xml:space="preserve">EA1_07077</t>
  </si>
  <si>
    <t xml:space="preserve">nqrF</t>
  </si>
  <si>
    <t xml:space="preserve">Na(+)-translocating NADH-quinone reductase subunit F</t>
  </si>
  <si>
    <t xml:space="preserve">Na(+)-translocating NADH-quinone reductase subunit F </t>
  </si>
  <si>
    <t xml:space="preserve">MCR_1463</t>
  </si>
  <si>
    <t xml:space="preserve">VBIMorCat162853_0525</t>
  </si>
  <si>
    <t xml:space="preserve">EA1_02612</t>
  </si>
  <si>
    <t xml:space="preserve">CcmA</t>
  </si>
  <si>
    <t xml:space="preserve">ccmA</t>
  </si>
  <si>
    <t xml:space="preserve">heme ABC transporter ATPase subunit CcmA</t>
  </si>
  <si>
    <t xml:space="preserve">ABC transporter involved in cytochrome c biogenesis, ATPase component CcmA</t>
  </si>
  <si>
    <t xml:space="preserve">MCR_0525</t>
  </si>
  <si>
    <t xml:space="preserve">VBIMorCat162853_0174</t>
  </si>
  <si>
    <t xml:space="preserve">EA1_00880</t>
  </si>
  <si>
    <t xml:space="preserve">ccmD</t>
  </si>
  <si>
    <t xml:space="preserve">heme exporter protein D</t>
  </si>
  <si>
    <t xml:space="preserve">MCR_0174</t>
  </si>
  <si>
    <t xml:space="preserve">VBIMorCat162853_0173</t>
  </si>
  <si>
    <t xml:space="preserve">EA1_00875</t>
  </si>
  <si>
    <t xml:space="preserve">CcmC</t>
  </si>
  <si>
    <t xml:space="preserve">ccmC</t>
  </si>
  <si>
    <t xml:space="preserve">heme exporter protein CcmC</t>
  </si>
  <si>
    <t xml:space="preserve">Cytochrome c-type biogenesis protein CcmC, putative heme lyase for CcmE</t>
  </si>
  <si>
    <t xml:space="preserve">MCR_0173</t>
  </si>
  <si>
    <t xml:space="preserve">VBIMorCat162853_1148</t>
  </si>
  <si>
    <t xml:space="preserve">EA1_05672</t>
  </si>
  <si>
    <t xml:space="preserve">MscS mechanosensitive ion channel</t>
  </si>
  <si>
    <t xml:space="preserve">small-conductance mechanosensitive ion channel</t>
  </si>
  <si>
    <t xml:space="preserve">MCR_1182</t>
  </si>
  <si>
    <t xml:space="preserve">VBIMorCat162853_0797</t>
  </si>
  <si>
    <t xml:space="preserve">EA1_03955</t>
  </si>
  <si>
    <t xml:space="preserve">KefC</t>
  </si>
  <si>
    <t xml:space="preserve">glutathione-regulated potassium-efflux system protein KefC</t>
  </si>
  <si>
    <t xml:space="preserve">Glutathione-regulated potassium-efflux system protein KefB</t>
  </si>
  <si>
    <t xml:space="preserve">MCR_0803</t>
  </si>
  <si>
    <t xml:space="preserve">VBIMorCat162853_1019</t>
  </si>
  <si>
    <t xml:space="preserve">EA1_05052</t>
  </si>
  <si>
    <t xml:space="preserve">copper-translocating P-type ATPase</t>
  </si>
  <si>
    <t xml:space="preserve">Lead, cadmium, zinc and mercury transporting ATPase ; Copper-translocating P-type ATPase </t>
  </si>
  <si>
    <t xml:space="preserve">MCR_1049</t>
  </si>
  <si>
    <t xml:space="preserve">VBIMorCat162853_1054</t>
  </si>
  <si>
    <t xml:space="preserve">EA1_05222</t>
  </si>
  <si>
    <t xml:space="preserve">major facilitator family transporter</t>
  </si>
  <si>
    <t xml:space="preserve">MCR_1084</t>
  </si>
  <si>
    <t xml:space="preserve">VBIMorCat162853_1010</t>
  </si>
  <si>
    <t xml:space="preserve">EA1_05007</t>
  </si>
  <si>
    <t xml:space="preserve">bfrA</t>
  </si>
  <si>
    <t xml:space="preserve">bacterioferritin</t>
  </si>
  <si>
    <t xml:space="preserve">Bacterioferritin</t>
  </si>
  <si>
    <t xml:space="preserve">MCR_1039</t>
  </si>
  <si>
    <t xml:space="preserve">VBIMorCat162853_0177</t>
  </si>
  <si>
    <t xml:space="preserve">EA1_00895</t>
  </si>
  <si>
    <t xml:space="preserve">MetI</t>
  </si>
  <si>
    <t xml:space="preserve">metI</t>
  </si>
  <si>
    <t xml:space="preserve">D-methionine ABC transporter permease protein MetI</t>
  </si>
  <si>
    <t xml:space="preserve">Methionine ABC transporter permease protein</t>
  </si>
  <si>
    <t xml:space="preserve">MCR_0177</t>
  </si>
  <si>
    <t xml:space="preserve">VBIMorCat162853_0818</t>
  </si>
  <si>
    <t xml:space="preserve">EA1_04055</t>
  </si>
  <si>
    <t xml:space="preserve">lldP</t>
  </si>
  <si>
    <t xml:space="preserve">L-lactate permease</t>
  </si>
  <si>
    <t xml:space="preserve">MCR_0823</t>
  </si>
  <si>
    <t xml:space="preserve">Carbohydrates, organic alcohols, and acids</t>
  </si>
  <si>
    <t xml:space="preserve">VBIMorCat162853_0768</t>
  </si>
  <si>
    <t xml:space="preserve">EA1_03768</t>
  </si>
  <si>
    <t xml:space="preserve">narK1</t>
  </si>
  <si>
    <t xml:space="preserve">nitrate transporter NarK1</t>
  </si>
  <si>
    <t xml:space="preserve">Nitrate/nitrite transporter</t>
  </si>
  <si>
    <t xml:space="preserve">MCR_0766</t>
  </si>
  <si>
    <t xml:space="preserve">VBIMorCat162853_0767</t>
  </si>
  <si>
    <t xml:space="preserve">EA1_03763</t>
  </si>
  <si>
    <t xml:space="preserve">narK2</t>
  </si>
  <si>
    <t xml:space="preserve">putative nitrate/nitrite transporter NarK2</t>
  </si>
  <si>
    <t xml:space="preserve">MCR_0765</t>
  </si>
  <si>
    <t xml:space="preserve">VBIMorCat162853_1009</t>
  </si>
  <si>
    <t xml:space="preserve">EA1_05002</t>
  </si>
  <si>
    <t xml:space="preserve">bfrB</t>
  </si>
  <si>
    <t xml:space="preserve">MCR_1038</t>
  </si>
  <si>
    <t xml:space="preserve">VBIMorCat162853_0852</t>
  </si>
  <si>
    <t xml:space="preserve">EA1_04220</t>
  </si>
  <si>
    <t xml:space="preserve">putative SlyX protein</t>
  </si>
  <si>
    <t xml:space="preserve">MCR_0857</t>
  </si>
  <si>
    <t xml:space="preserve">VBIMorCat162853_0745</t>
  </si>
  <si>
    <t xml:space="preserve">EA1_03653</t>
  </si>
  <si>
    <t xml:space="preserve">MCR_0742</t>
  </si>
  <si>
    <t xml:space="preserve">VBIMorCat162853_1029</t>
  </si>
  <si>
    <t xml:space="preserve">EA1_05097</t>
  </si>
  <si>
    <t xml:space="preserve">nucleoside-diphosphate-sugar epimerase-like protein</t>
  </si>
  <si>
    <t xml:space="preserve">putative oxidoreductase</t>
  </si>
  <si>
    <t xml:space="preserve">MCR_1059</t>
  </si>
  <si>
    <t xml:space="preserve">VBIMorCat162853_0333</t>
  </si>
  <si>
    <t xml:space="preserve">EA1_01662</t>
  </si>
  <si>
    <t xml:space="preserve">SmpA/OmlA family protein</t>
  </si>
  <si>
    <t xml:space="preserve">Outer membrane lipoprotein SmpA, a component of the essential YaeT outer-membrane protein assembly complex</t>
  </si>
  <si>
    <t xml:space="preserve">MCR_0332</t>
  </si>
  <si>
    <t xml:space="preserve">VBIMorCat162853_0763</t>
  </si>
  <si>
    <t xml:space="preserve">EA1_03743</t>
  </si>
  <si>
    <t xml:space="preserve">MOSC domain protein</t>
  </si>
  <si>
    <t xml:space="preserve">MCR_0761</t>
  </si>
  <si>
    <t xml:space="preserve">VBIMorCat162853_1224</t>
  </si>
  <si>
    <t xml:space="preserve">EA1_06058</t>
  </si>
  <si>
    <t xml:space="preserve">LrgA family protein</t>
  </si>
  <si>
    <t xml:space="preserve">Antiholin-like protein LrgA</t>
  </si>
  <si>
    <t xml:space="preserve">MCR_1258</t>
  </si>
  <si>
    <t xml:space="preserve">VBIMorCat162853_0837</t>
  </si>
  <si>
    <t xml:space="preserve">EA1_04140</t>
  </si>
  <si>
    <t xml:space="preserve">putative lysine decarboxylase</t>
  </si>
  <si>
    <t xml:space="preserve">Lysine decarboxylase family</t>
  </si>
  <si>
    <t xml:space="preserve">MCR_0842</t>
  </si>
  <si>
    <t xml:space="preserve">VBIMorCat162853_0809</t>
  </si>
  <si>
    <t xml:space="preserve">EA1_04010</t>
  </si>
  <si>
    <t xml:space="preserve">gidB</t>
  </si>
  <si>
    <t xml:space="preserve">16S rRNA methyltransferase GidB</t>
  </si>
  <si>
    <t xml:space="preserve">rRNA small subunit methyltransferase, glucose inhibited division protein GidB</t>
  </si>
  <si>
    <t xml:space="preserve">MCR_0814</t>
  </si>
  <si>
    <t xml:space="preserve">VBIMorCat162853_0866</t>
  </si>
  <si>
    <t xml:space="preserve">EA1_04290</t>
  </si>
  <si>
    <t xml:space="preserve">ExsB family protein</t>
  </si>
  <si>
    <t xml:space="preserve">Queuosine Biosynthesis QueC ATPase</t>
  </si>
  <si>
    <t xml:space="preserve">MCR_0872</t>
  </si>
  <si>
    <t xml:space="preserve">VBIMorCat162853_1223</t>
  </si>
  <si>
    <t xml:space="preserve">EA1_06053</t>
  </si>
  <si>
    <t xml:space="preserve">LrgB family protein</t>
  </si>
  <si>
    <t xml:space="preserve">LrgA-associated membrane protein LrgB</t>
  </si>
  <si>
    <t xml:space="preserve">MCR_1257</t>
  </si>
  <si>
    <t xml:space="preserve">VBIMorCat162853_0436</t>
  </si>
  <si>
    <t xml:space="preserve">EA1_02172</t>
  </si>
  <si>
    <t xml:space="preserve">CRS1 / YhbY domain protein</t>
  </si>
  <si>
    <t xml:space="preserve">FIG004454: RNA binding protein</t>
  </si>
  <si>
    <t xml:space="preserve">MCR_0435</t>
  </si>
  <si>
    <t xml:space="preserve">VBIMorCat162853_0493</t>
  </si>
  <si>
    <t xml:space="preserve">EA1_02447</t>
  </si>
  <si>
    <t xml:space="preserve">sel1 repeat family protein</t>
  </si>
  <si>
    <t xml:space="preserve">TETRATRICOPEPTIDE REPEAT FAMILY PROTEIN</t>
  </si>
  <si>
    <t xml:space="preserve">MCR_0494</t>
  </si>
  <si>
    <t xml:space="preserve">VBIMorCat162853_0322</t>
  </si>
  <si>
    <t xml:space="preserve">EA1_01608</t>
  </si>
  <si>
    <t xml:space="preserve">lysophospholipase-like protein</t>
  </si>
  <si>
    <t xml:space="preserve">Lysophospholipase ; Monoglyceride lipase ; putative</t>
  </si>
  <si>
    <t xml:space="preserve">MCR_0321</t>
  </si>
  <si>
    <t xml:space="preserve">VBIMorCat162853_0564</t>
  </si>
  <si>
    <t xml:space="preserve">EA1_02823</t>
  </si>
  <si>
    <t xml:space="preserve">NADPH dehydrogenase</t>
  </si>
  <si>
    <t xml:space="preserve">2,4-dienoyl-CoA reductase [NADPH] </t>
  </si>
  <si>
    <t xml:space="preserve">MCR_0569</t>
  </si>
  <si>
    <t xml:space="preserve">VBIMorCat162853_0955</t>
  </si>
  <si>
    <t xml:space="preserve">EA1_04747</t>
  </si>
  <si>
    <t xml:space="preserve">histidine triad (HIT) protein</t>
  </si>
  <si>
    <t xml:space="preserve">Diadenosine tetraphosphate (Ap4A) hydrolase and other HIT family hydrolases</t>
  </si>
  <si>
    <t xml:space="preserve">MCR_0984</t>
  </si>
  <si>
    <t xml:space="preserve">VBIMorCat162853_0307</t>
  </si>
  <si>
    <t xml:space="preserve">EA1_01533</t>
  </si>
  <si>
    <t xml:space="preserve">alkaline phosphatase-like protein</t>
  </si>
  <si>
    <t xml:space="preserve">Alkaline phosphatase like protein</t>
  </si>
  <si>
    <t xml:space="preserve">MCR_0305</t>
  </si>
  <si>
    <t xml:space="preserve">VBIMorCat162853_0899</t>
  </si>
  <si>
    <t xml:space="preserve">EA1_04450</t>
  </si>
  <si>
    <t xml:space="preserve">putative ATPase or kinase</t>
  </si>
  <si>
    <t xml:space="preserve">ATPase YjeE, predicted to have essential role in cell wall biosynthesis</t>
  </si>
  <si>
    <t xml:space="preserve">MCR_0906</t>
  </si>
  <si>
    <t xml:space="preserve">VBIMorCat162853_0408</t>
  </si>
  <si>
    <t xml:space="preserve">EA1_02037</t>
  </si>
  <si>
    <t xml:space="preserve">dihydroorotase-like protein (aspartate carbamoyltransferase non-catalytic chain)</t>
  </si>
  <si>
    <t xml:space="preserve">Dihydroorotase </t>
  </si>
  <si>
    <t xml:space="preserve">MCR_0406</t>
  </si>
  <si>
    <t xml:space="preserve">VBIMorCat162853_1474</t>
  </si>
  <si>
    <t xml:space="preserve">EA1_07287</t>
  </si>
  <si>
    <t xml:space="preserve">D-isomer specific 2-hydroxyacid dehydrogenase catalytic domain protein</t>
  </si>
  <si>
    <t xml:space="preserve">D-3-phosphoglycerate dehydrogenase </t>
  </si>
  <si>
    <t xml:space="preserve">MCR_1529</t>
  </si>
  <si>
    <t xml:space="preserve">VBIMorCat162853_0318</t>
  </si>
  <si>
    <t xml:space="preserve">EA1_01588</t>
  </si>
  <si>
    <t xml:space="preserve">5'-nucleotidase family protein</t>
  </si>
  <si>
    <t xml:space="preserve">5'-nucleotidase </t>
  </si>
  <si>
    <t xml:space="preserve">MCR_0316</t>
  </si>
  <si>
    <t xml:space="preserve">VBIMorCat162853_1687</t>
  </si>
  <si>
    <t xml:space="preserve">EA1_08307</t>
  </si>
  <si>
    <t xml:space="preserve">olpA</t>
  </si>
  <si>
    <t xml:space="preserve">Opa-like protein A</t>
  </si>
  <si>
    <t xml:space="preserve">MCR_1761</t>
  </si>
  <si>
    <t xml:space="preserve">VBIMorCat162853_0917</t>
  </si>
  <si>
    <t xml:space="preserve">EA1_04535</t>
  </si>
  <si>
    <t xml:space="preserve">colicin V production protein</t>
  </si>
  <si>
    <t xml:space="preserve">Colicin V production protein</t>
  </si>
  <si>
    <t xml:space="preserve">MCR_0924</t>
  </si>
  <si>
    <t xml:space="preserve">VBIMorCat162853_0236</t>
  </si>
  <si>
    <t xml:space="preserve">EA1_01179</t>
  </si>
  <si>
    <t xml:space="preserve">aminodeoxychorismate lyase family protein</t>
  </si>
  <si>
    <t xml:space="preserve">FIG004453: protein YceG like</t>
  </si>
  <si>
    <t xml:space="preserve">MCR_0236</t>
  </si>
  <si>
    <t xml:space="preserve">VBIMorCat162853_0270</t>
  </si>
  <si>
    <t xml:space="preserve">EA1_01362</t>
  </si>
  <si>
    <t xml:space="preserve">OsmC-like protein</t>
  </si>
  <si>
    <t xml:space="preserve">OsmC/Ohr family protein</t>
  </si>
  <si>
    <t xml:space="preserve">MCR_0270</t>
  </si>
  <si>
    <t xml:space="preserve">VBIMorCat162853_1582</t>
  </si>
  <si>
    <t xml:space="preserve">EA1_07785</t>
  </si>
  <si>
    <t xml:space="preserve">nifU-like protein</t>
  </si>
  <si>
    <t xml:space="preserve">MCR_1655</t>
  </si>
  <si>
    <t xml:space="preserve">VBIMorCat162853_1087</t>
  </si>
  <si>
    <t xml:space="preserve">EA1_05392</t>
  </si>
  <si>
    <t xml:space="preserve">INTEGRAL MEMBRANE PROTEIN (Rhomboid family)</t>
  </si>
  <si>
    <t xml:space="preserve">MCR_1120</t>
  </si>
  <si>
    <t xml:space="preserve">VBIMorCat162853_0869</t>
  </si>
  <si>
    <t xml:space="preserve">EA1_04305</t>
  </si>
  <si>
    <t xml:space="preserve">YciI-like protein</t>
  </si>
  <si>
    <t xml:space="preserve">YciL protein</t>
  </si>
  <si>
    <t xml:space="preserve">MCR_0875</t>
  </si>
  <si>
    <t xml:space="preserve">VBIMorCat162853_0283</t>
  </si>
  <si>
    <t xml:space="preserve">EA1_01421</t>
  </si>
  <si>
    <t xml:space="preserve">Ribosomal-protein-L7p-serine acetyltransferase</t>
  </si>
  <si>
    <t xml:space="preserve">MCR_0282</t>
  </si>
  <si>
    <t xml:space="preserve">VBIMorCat162853_0938</t>
  </si>
  <si>
    <t xml:space="preserve">EA1_04667</t>
  </si>
  <si>
    <t xml:space="preserve">MCR_0967</t>
  </si>
  <si>
    <t xml:space="preserve">VBIMorCat162853_0876</t>
  </si>
  <si>
    <t xml:space="preserve">EA1_04340</t>
  </si>
  <si>
    <t xml:space="preserve">Ubiquinone biosynthesis monooxygenase UbiB</t>
  </si>
  <si>
    <t xml:space="preserve">MCR_0882</t>
  </si>
  <si>
    <t xml:space="preserve">VBIMorCat162853_0655</t>
  </si>
  <si>
    <t xml:space="preserve">EA1_03240</t>
  </si>
  <si>
    <t xml:space="preserve">YceI family protein</t>
  </si>
  <si>
    <t xml:space="preserve">putative periplasmic protein</t>
  </si>
  <si>
    <t xml:space="preserve">MCR_0657</t>
  </si>
  <si>
    <t xml:space="preserve">VBIMorCat162853_0825</t>
  </si>
  <si>
    <t xml:space="preserve">EA1_04080</t>
  </si>
  <si>
    <t xml:space="preserve">EngD</t>
  </si>
  <si>
    <t xml:space="preserve">engD</t>
  </si>
  <si>
    <t xml:space="preserve">GTP-dependent nucleic acid-binding protein EngD</t>
  </si>
  <si>
    <t xml:space="preserve">GTP-binding and nucleic acid-binding protein YchF</t>
  </si>
  <si>
    <t xml:space="preserve">MCR_0830</t>
  </si>
  <si>
    <t xml:space="preserve">VBIMorCat162853_0898</t>
  </si>
  <si>
    <t xml:space="preserve">EA1_04445</t>
  </si>
  <si>
    <t xml:space="preserve">putative 6-pyruvoyl tetrahydrobiopterin synthase</t>
  </si>
  <si>
    <t xml:space="preserve">Queuosine biosynthesis QueD, PTPS-I</t>
  </si>
  <si>
    <t xml:space="preserve">MCR_0905</t>
  </si>
  <si>
    <t xml:space="preserve">VBIMorCat162853_0829</t>
  </si>
  <si>
    <t xml:space="preserve">EA1_04100</t>
  </si>
  <si>
    <t xml:space="preserve">AFG1-like ATPase</t>
  </si>
  <si>
    <t xml:space="preserve">Predicted ATPase</t>
  </si>
  <si>
    <t xml:space="preserve">MCR_0834</t>
  </si>
  <si>
    <t xml:space="preserve">VBIMorCat162853_1262</t>
  </si>
  <si>
    <t xml:space="preserve">EA1_06243</t>
  </si>
  <si>
    <t xml:space="preserve">ArsC family protein</t>
  </si>
  <si>
    <t xml:space="preserve">arsenate reductase and related</t>
  </si>
  <si>
    <t xml:space="preserve">MCR_1294</t>
  </si>
  <si>
    <t xml:space="preserve">VBIMorCat162853_1672</t>
  </si>
  <si>
    <t xml:space="preserve">EA1_08226</t>
  </si>
  <si>
    <t xml:space="preserve">OsmC family protein</t>
  </si>
  <si>
    <t xml:space="preserve">Organic hydroperoxide resistance protein</t>
  </si>
  <si>
    <t xml:space="preserve">MCR_1743</t>
  </si>
  <si>
    <t xml:space="preserve">VBIMorCat162853_0407</t>
  </si>
  <si>
    <t xml:space="preserve">EA1_02027</t>
  </si>
  <si>
    <t xml:space="preserve">tetratricopeptide repeat family protein</t>
  </si>
  <si>
    <t xml:space="preserve">MCR_0405</t>
  </si>
  <si>
    <t xml:space="preserve">VBIMorCat162853_0470</t>
  </si>
  <si>
    <t xml:space="preserve">EA1_02337</t>
  </si>
  <si>
    <t xml:space="preserve">Bis(5'-nucleosyl)-tetraphosphatase (asymmetrical) </t>
  </si>
  <si>
    <t xml:space="preserve">MCR_0471</t>
  </si>
  <si>
    <t xml:space="preserve">VBIMorCat162853_0828</t>
  </si>
  <si>
    <t xml:space="preserve">EA1_04095</t>
  </si>
  <si>
    <t xml:space="preserve">Alpha/beta hydrolase</t>
  </si>
  <si>
    <t xml:space="preserve">MCR_0833</t>
  </si>
  <si>
    <t xml:space="preserve">VBIMorCat162853_0271</t>
  </si>
  <si>
    <t xml:space="preserve">EA1_01367</t>
  </si>
  <si>
    <t xml:space="preserve">VBIMorCat162853_0982</t>
  </si>
  <si>
    <t xml:space="preserve">VBIMorCat162853_r024</t>
  </si>
  <si>
    <t xml:space="preserve">tRNA-Leu-TAG</t>
  </si>
  <si>
    <t xml:space="preserve">VBIMorCat162853_0505</t>
  </si>
  <si>
    <t xml:space="preserve">VBIMorCat162853_1493</t>
  </si>
  <si>
    <t xml:space="preserve">VBIMorCat162853_1053</t>
  </si>
  <si>
    <t xml:space="preserve">EA1_05217</t>
  </si>
  <si>
    <t xml:space="preserve">VBIMorCat162853_1375</t>
  </si>
  <si>
    <t xml:space="preserve">VBIMorCat162853_r041</t>
  </si>
  <si>
    <t xml:space="preserve">tRNA-Ser-GGA</t>
  </si>
  <si>
    <t xml:space="preserve">VBIMorCat162853_r018</t>
  </si>
  <si>
    <t xml:space="preserve">tRNA-Asp-GTC</t>
  </si>
  <si>
    <t xml:space="preserve">VBIMorCat162853_0229</t>
  </si>
  <si>
    <t xml:space="preserve">EA1_01144</t>
  </si>
  <si>
    <t xml:space="preserve">translation elongation factor Tu</t>
  </si>
  <si>
    <t xml:space="preserve">Translation elongation factor Tu</t>
  </si>
  <si>
    <t xml:space="preserve">VBIMorCat162853_0596</t>
  </si>
  <si>
    <t xml:space="preserve">Gamma-glutamyltranspeptidase </t>
  </si>
  <si>
    <t xml:space="preserve">VBIMorCat162853_0250</t>
  </si>
  <si>
    <t xml:space="preserve">EA1_01267</t>
  </si>
  <si>
    <t xml:space="preserve">VBIMorCat162853_r028</t>
  </si>
  <si>
    <t xml:space="preserve">tRNA-Glu-TTC</t>
  </si>
  <si>
    <t xml:space="preserve">VBIMorCat162853_0912</t>
  </si>
  <si>
    <t xml:space="preserve">VBIMorCat162853_0615</t>
  </si>
  <si>
    <t xml:space="preserve">VBIMorCat162853_0562</t>
  </si>
  <si>
    <t xml:space="preserve">VBIMorCat162853_1294</t>
  </si>
  <si>
    <t xml:space="preserve">VBIMorCat162853_0595</t>
  </si>
  <si>
    <t xml:space="preserve">VBIMorCat162853_0744</t>
  </si>
  <si>
    <t xml:space="preserve">VBIMorCat162853_0573</t>
  </si>
  <si>
    <t xml:space="preserve">EA1_02868</t>
  </si>
  <si>
    <t xml:space="preserve">VBIMorCat162853_1723</t>
  </si>
  <si>
    <t xml:space="preserve">EA1_08487</t>
  </si>
  <si>
    <t xml:space="preserve">VBIMorCat162853_1570</t>
  </si>
  <si>
    <t xml:space="preserve">VBIMorCat162853_1667</t>
  </si>
  <si>
    <t xml:space="preserve">VBIMorCat162853_1090</t>
  </si>
  <si>
    <t xml:space="preserve">EA1_05407</t>
  </si>
  <si>
    <t xml:space="preserve">mrr restriction system protein</t>
  </si>
  <si>
    <t xml:space="preserve">Mrr restriction system protei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0"/>
    <numFmt numFmtId="167" formatCode="0.0000000"/>
    <numFmt numFmtId="168" formatCode="0.000"/>
    <numFmt numFmtId="169" formatCode="0.00E+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1"/>
        <u val="single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81"/>
  <sheetViews>
    <sheetView showFormulas="false" showGridLines="true" showRowColHeaders="true" showZeros="true" rightToLeft="false" tabSelected="true" showOutlineSymbols="true" defaultGridColor="true" view="normal" topLeftCell="B532" colorId="64" zoomScale="100" zoomScaleNormal="100" zoomScalePageLayoutView="100" workbookViewId="0">
      <selection pane="topLeft" activeCell="I537" activeCellId="0" sqref="I537"/>
    </sheetView>
  </sheetViews>
  <sheetFormatPr defaultColWidth="9.0546875" defaultRowHeight="12.75" zeroHeight="false" outlineLevelRow="0" outlineLevelCol="0"/>
  <cols>
    <col collapsed="false" customWidth="true" hidden="false" outlineLevel="0" max="8" min="8" style="0" width="10.71"/>
    <col collapsed="false" customWidth="true" hidden="false" outlineLevel="0" max="9" min="9" style="0" width="15.7"/>
    <col collapsed="false" customWidth="true" hidden="false" outlineLevel="0" max="10" min="10" style="0" width="12.14"/>
    <col collapsed="false" customWidth="true" hidden="false" outlineLevel="0" max="11" min="11" style="0" width="10.99"/>
    <col collapsed="false" customWidth="true" hidden="false" outlineLevel="0" max="14" min="14" style="0" width="25.28"/>
    <col collapsed="false" customWidth="true" hidden="false" outlineLevel="0" max="15" min="15" style="0" width="20.56"/>
    <col collapsed="false" customWidth="true" hidden="false" outlineLevel="0" max="16" min="16" style="0" width="11.7"/>
    <col collapsed="false" customWidth="true" hidden="false" outlineLevel="0" max="18" min="18" style="0" width="16.42"/>
    <col collapsed="false" customWidth="true" hidden="false" outlineLevel="0" max="19" min="19" style="0" width="18.28"/>
  </cols>
  <sheetData>
    <row r="1" customFormat="false" ht="15" hidden="false" customHeight="false" outlineLevel="0" collapsed="false">
      <c r="A1" s="1" t="s">
        <v>0</v>
      </c>
      <c r="B1" s="2"/>
      <c r="C1" s="2"/>
      <c r="D1" s="3"/>
      <c r="E1" s="3"/>
      <c r="F1" s="3"/>
      <c r="G1" s="4"/>
      <c r="H1" s="5"/>
      <c r="I1" s="6"/>
      <c r="L1" s="2"/>
      <c r="M1" s="2"/>
    </row>
    <row r="2" customFormat="false" ht="12.75" hidden="false" customHeight="false" outlineLevel="0" collapsed="false">
      <c r="A2" s="7" t="s">
        <v>1</v>
      </c>
      <c r="B2" s="8"/>
      <c r="C2" s="8"/>
      <c r="D2" s="3"/>
      <c r="E2" s="3"/>
      <c r="F2" s="3"/>
      <c r="G2" s="4"/>
      <c r="H2" s="5"/>
      <c r="I2" s="6"/>
      <c r="L2" s="8"/>
      <c r="M2" s="8"/>
    </row>
    <row r="3" customFormat="false" ht="12.75" hidden="false" customHeight="false" outlineLevel="0" collapsed="false">
      <c r="A3" s="8"/>
      <c r="B3" s="8"/>
      <c r="C3" s="8"/>
      <c r="D3" s="3"/>
      <c r="E3" s="3"/>
      <c r="F3" s="3"/>
      <c r="G3" s="4"/>
      <c r="H3" s="5"/>
      <c r="I3" s="6"/>
      <c r="L3" s="8"/>
      <c r="M3" s="8"/>
    </row>
    <row r="4" customFormat="false" ht="12.75" hidden="false" customHeight="false" outlineLevel="0" collapsed="false">
      <c r="A4" s="2" t="s">
        <v>2</v>
      </c>
      <c r="B4" s="8"/>
      <c r="C4" s="8"/>
      <c r="D4" s="3"/>
      <c r="E4" s="3"/>
      <c r="F4" s="3"/>
      <c r="G4" s="4"/>
      <c r="H4" s="5"/>
      <c r="I4" s="6"/>
      <c r="L4" s="8"/>
      <c r="M4" s="8"/>
    </row>
    <row r="5" customFormat="false" ht="12.75" hidden="false" customHeight="false" outlineLevel="0" collapsed="false">
      <c r="A5" s="9"/>
      <c r="B5" s="9"/>
      <c r="C5" s="9"/>
      <c r="D5" s="10"/>
      <c r="E5" s="10"/>
      <c r="F5" s="10"/>
      <c r="G5" s="11" t="s">
        <v>3</v>
      </c>
      <c r="H5" s="12" t="s">
        <v>4</v>
      </c>
      <c r="I5" s="13" t="s">
        <v>3</v>
      </c>
      <c r="J5" s="14"/>
      <c r="K5" s="9"/>
      <c r="L5" s="9"/>
      <c r="M5" s="9"/>
      <c r="N5" s="9"/>
      <c r="O5" s="9"/>
      <c r="P5" s="9"/>
      <c r="Q5" s="14"/>
      <c r="R5" s="15" t="s">
        <v>5</v>
      </c>
      <c r="S5" s="16"/>
      <c r="T5" s="14"/>
    </row>
    <row r="6" customFormat="false" ht="12.75" hidden="false" customHeight="false" outlineLevel="0" collapsed="false">
      <c r="A6" s="17" t="s">
        <v>6</v>
      </c>
      <c r="B6" s="17" t="s">
        <v>7</v>
      </c>
      <c r="C6" s="17" t="s">
        <v>8</v>
      </c>
      <c r="D6" s="18" t="s">
        <v>9</v>
      </c>
      <c r="E6" s="18" t="s">
        <v>10</v>
      </c>
      <c r="F6" s="18" t="s">
        <v>11</v>
      </c>
      <c r="G6" s="19" t="s">
        <v>12</v>
      </c>
      <c r="H6" s="20" t="s">
        <v>12</v>
      </c>
      <c r="I6" s="21" t="s">
        <v>13</v>
      </c>
      <c r="J6" s="17" t="s">
        <v>14</v>
      </c>
      <c r="K6" s="17" t="s">
        <v>15</v>
      </c>
      <c r="L6" s="17" t="s">
        <v>16</v>
      </c>
      <c r="M6" s="17" t="s">
        <v>17</v>
      </c>
      <c r="N6" s="17" t="s">
        <v>18</v>
      </c>
      <c r="O6" s="17" t="s">
        <v>19</v>
      </c>
      <c r="P6" s="22" t="s">
        <v>20</v>
      </c>
      <c r="Q6" s="22" t="s">
        <v>21</v>
      </c>
      <c r="R6" s="17" t="s">
        <v>22</v>
      </c>
      <c r="S6" s="17" t="s">
        <v>23</v>
      </c>
      <c r="T6" s="17"/>
    </row>
    <row r="7" customFormat="false" ht="12.75" hidden="false" customHeight="false" outlineLevel="0" collapsed="false">
      <c r="A7" s="0" t="s">
        <v>24</v>
      </c>
      <c r="B7" s="23" t="s">
        <v>25</v>
      </c>
      <c r="C7" s="23" t="s">
        <v>26</v>
      </c>
      <c r="D7" s="3" t="n">
        <v>1240.12140807008</v>
      </c>
      <c r="E7" s="3" t="n">
        <v>1856.62139164624</v>
      </c>
      <c r="F7" s="3" t="n">
        <v>623.621424493918</v>
      </c>
      <c r="G7" s="4" t="n">
        <v>0.335890466036784</v>
      </c>
      <c r="H7" s="6" t="n">
        <v>2.97716101263347</v>
      </c>
      <c r="I7" s="6" t="n">
        <v>-1.57393724839699</v>
      </c>
      <c r="J7" s="23" t="n">
        <v>4.11734793590447E-059</v>
      </c>
      <c r="K7" s="23" t="n">
        <v>1.48303705460559E-057</v>
      </c>
      <c r="L7" s="23"/>
      <c r="M7" s="23" t="s">
        <v>27</v>
      </c>
      <c r="N7" s="23" t="s">
        <v>28</v>
      </c>
      <c r="O7" s="0" t="s">
        <v>29</v>
      </c>
      <c r="P7" s="0" t="s">
        <v>30</v>
      </c>
      <c r="Q7" s="0" t="n">
        <v>1.4E-116</v>
      </c>
      <c r="R7" s="23" t="s">
        <v>31</v>
      </c>
      <c r="S7" s="23" t="s">
        <v>32</v>
      </c>
    </row>
    <row r="8" customFormat="false" ht="12.75" hidden="false" customHeight="false" outlineLevel="0" collapsed="false">
      <c r="A8" s="0" t="s">
        <v>33</v>
      </c>
      <c r="B8" s="23" t="s">
        <v>34</v>
      </c>
      <c r="C8" s="23" t="s">
        <v>26</v>
      </c>
      <c r="D8" s="3" t="n">
        <v>9596.7404519918</v>
      </c>
      <c r="E8" s="3" t="n">
        <v>13630.1826185919</v>
      </c>
      <c r="F8" s="3" t="n">
        <v>5563.29828539165</v>
      </c>
      <c r="G8" s="4" t="n">
        <v>0.408160216269088</v>
      </c>
      <c r="H8" s="6" t="n">
        <v>2.45001830198152</v>
      </c>
      <c r="I8" s="6" t="n">
        <v>-1.29279252640309</v>
      </c>
      <c r="J8" s="23" t="n">
        <v>2.0055896836055E-055</v>
      </c>
      <c r="K8" s="23" t="n">
        <v>6.26078246232185E-054</v>
      </c>
      <c r="L8" s="23"/>
      <c r="M8" s="23" t="s">
        <v>35</v>
      </c>
      <c r="N8" s="23" t="s">
        <v>36</v>
      </c>
      <c r="O8" s="0" t="s">
        <v>37</v>
      </c>
      <c r="P8" s="0" t="s">
        <v>38</v>
      </c>
      <c r="Q8" s="0" t="n">
        <v>0</v>
      </c>
      <c r="R8" s="23" t="s">
        <v>31</v>
      </c>
      <c r="S8" s="23" t="s">
        <v>39</v>
      </c>
    </row>
    <row r="9" customFormat="false" ht="12.75" hidden="false" customHeight="false" outlineLevel="0" collapsed="false">
      <c r="A9" s="0" t="s">
        <v>40</v>
      </c>
      <c r="B9" s="23" t="s">
        <v>41</v>
      </c>
      <c r="C9" s="23" t="s">
        <v>26</v>
      </c>
      <c r="D9" s="3" t="n">
        <v>3210.81506327968</v>
      </c>
      <c r="E9" s="3" t="n">
        <v>4600.92303455744</v>
      </c>
      <c r="F9" s="3" t="n">
        <v>1820.70709200193</v>
      </c>
      <c r="G9" s="4" t="n">
        <v>0.395726483213616</v>
      </c>
      <c r="H9" s="6" t="n">
        <v>2.52699792007651</v>
      </c>
      <c r="I9" s="6" t="n">
        <v>-1.33742447682858</v>
      </c>
      <c r="J9" s="23" t="n">
        <v>4.72585271046084E-055</v>
      </c>
      <c r="K9" s="23" t="n">
        <v>1.45106920109724E-053</v>
      </c>
      <c r="L9" s="23"/>
      <c r="M9" s="23"/>
      <c r="N9" s="23" t="s">
        <v>42</v>
      </c>
      <c r="O9" s="0" t="s">
        <v>43</v>
      </c>
      <c r="P9" s="0" t="s">
        <v>44</v>
      </c>
      <c r="Q9" s="0" t="n">
        <v>2.3E-237</v>
      </c>
      <c r="R9" s="23" t="s">
        <v>31</v>
      </c>
      <c r="S9" s="23" t="s">
        <v>45</v>
      </c>
    </row>
    <row r="10" customFormat="false" ht="12.75" hidden="false" customHeight="false" outlineLevel="0" collapsed="false">
      <c r="A10" s="0" t="s">
        <v>46</v>
      </c>
      <c r="B10" s="23" t="s">
        <v>47</v>
      </c>
      <c r="C10" s="23" t="s">
        <v>26</v>
      </c>
      <c r="D10" s="3" t="n">
        <v>3490.46016277585</v>
      </c>
      <c r="E10" s="3" t="n">
        <v>5000.14260119392</v>
      </c>
      <c r="F10" s="3" t="n">
        <v>1980.77772435777</v>
      </c>
      <c r="G10" s="4" t="n">
        <v>0.396144246743044</v>
      </c>
      <c r="H10" s="6" t="n">
        <v>2.52433301309218</v>
      </c>
      <c r="I10" s="6" t="n">
        <v>-1.33590224496601</v>
      </c>
      <c r="J10" s="23" t="n">
        <v>6.29895007544412E-052</v>
      </c>
      <c r="K10" s="23" t="n">
        <v>1.61615527278176E-050</v>
      </c>
      <c r="L10" s="23"/>
      <c r="M10" s="23" t="s">
        <v>48</v>
      </c>
      <c r="N10" s="23" t="s">
        <v>49</v>
      </c>
      <c r="O10" s="0" t="s">
        <v>50</v>
      </c>
      <c r="P10" s="0" t="s">
        <v>51</v>
      </c>
      <c r="Q10" s="0" t="n">
        <v>4.9E-246</v>
      </c>
      <c r="R10" s="23" t="s">
        <v>31</v>
      </c>
      <c r="S10" s="23" t="s">
        <v>52</v>
      </c>
    </row>
    <row r="11" customFormat="false" ht="12.75" hidden="false" customHeight="false" outlineLevel="0" collapsed="false">
      <c r="A11" s="0" t="s">
        <v>53</v>
      </c>
      <c r="B11" s="23" t="s">
        <v>54</v>
      </c>
      <c r="C11" s="23" t="s">
        <v>26</v>
      </c>
      <c r="D11" s="3" t="n">
        <v>1868.32721394467</v>
      </c>
      <c r="E11" s="3" t="n">
        <v>2570.77908187153</v>
      </c>
      <c r="F11" s="3" t="n">
        <v>1165.87534601782</v>
      </c>
      <c r="G11" s="4" t="n">
        <v>0.453510515251687</v>
      </c>
      <c r="H11" s="6" t="n">
        <v>2.2050205372747</v>
      </c>
      <c r="I11" s="6" t="n">
        <v>-1.14079209291948</v>
      </c>
      <c r="J11" s="23" t="n">
        <v>1.42081709102696E-037</v>
      </c>
      <c r="K11" s="23" t="n">
        <v>1.92839884890833E-036</v>
      </c>
      <c r="L11" s="23" t="s">
        <v>55</v>
      </c>
      <c r="M11" s="23" t="s">
        <v>55</v>
      </c>
      <c r="N11" s="23" t="s">
        <v>56</v>
      </c>
      <c r="O11" s="0" t="s">
        <v>57</v>
      </c>
      <c r="P11" s="0" t="s">
        <v>58</v>
      </c>
      <c r="Q11" s="0" t="n">
        <v>4.1E-118</v>
      </c>
      <c r="R11" s="23" t="s">
        <v>31</v>
      </c>
      <c r="S11" s="23" t="s">
        <v>32</v>
      </c>
    </row>
    <row r="12" customFormat="false" ht="12.75" hidden="false" customHeight="false" outlineLevel="0" collapsed="false">
      <c r="A12" s="0" t="s">
        <v>59</v>
      </c>
      <c r="B12" s="23" t="s">
        <v>60</v>
      </c>
      <c r="C12" s="23" t="s">
        <v>26</v>
      </c>
      <c r="D12" s="3" t="n">
        <v>753.938408634161</v>
      </c>
      <c r="E12" s="3" t="n">
        <v>1078.19076967704</v>
      </c>
      <c r="F12" s="3" t="n">
        <v>429.686047591284</v>
      </c>
      <c r="G12" s="4" t="n">
        <v>0.398525065949129</v>
      </c>
      <c r="H12" s="6" t="n">
        <v>2.50925245471924</v>
      </c>
      <c r="I12" s="6" t="n">
        <v>-1.3272576269245</v>
      </c>
      <c r="J12" s="23" t="n">
        <v>3.33394564022779E-035</v>
      </c>
      <c r="K12" s="23" t="n">
        <v>4.16298678943109E-034</v>
      </c>
      <c r="L12" s="23"/>
      <c r="M12" s="23" t="s">
        <v>61</v>
      </c>
      <c r="N12" s="23" t="s">
        <v>62</v>
      </c>
      <c r="O12" s="0" t="s">
        <v>63</v>
      </c>
      <c r="P12" s="0" t="s">
        <v>64</v>
      </c>
      <c r="Q12" s="0" t="n">
        <v>1.3E-108</v>
      </c>
      <c r="R12" s="23" t="s">
        <v>31</v>
      </c>
      <c r="S12" s="23" t="s">
        <v>65</v>
      </c>
    </row>
    <row r="13" customFormat="false" ht="12.75" hidden="false" customHeight="false" outlineLevel="0" collapsed="false">
      <c r="A13" s="0" t="s">
        <v>66</v>
      </c>
      <c r="B13" s="23" t="s">
        <v>67</v>
      </c>
      <c r="C13" s="23" t="s">
        <v>26</v>
      </c>
      <c r="D13" s="3" t="n">
        <v>3048.51905854301</v>
      </c>
      <c r="E13" s="3" t="n">
        <v>3948.66747056029</v>
      </c>
      <c r="F13" s="3" t="n">
        <v>2148.37064652573</v>
      </c>
      <c r="G13" s="4" t="n">
        <v>0.544074846145728</v>
      </c>
      <c r="H13" s="6" t="n">
        <v>1.8379824156255</v>
      </c>
      <c r="I13" s="6" t="n">
        <v>-0.878122964118114</v>
      </c>
      <c r="J13" s="23" t="n">
        <v>7.27819885252987E-026</v>
      </c>
      <c r="K13" s="23" t="n">
        <v>5.51905524323419E-025</v>
      </c>
      <c r="L13" s="23" t="s">
        <v>68</v>
      </c>
      <c r="M13" s="23" t="s">
        <v>68</v>
      </c>
      <c r="N13" s="23" t="s">
        <v>69</v>
      </c>
      <c r="O13" s="0" t="s">
        <v>70</v>
      </c>
      <c r="P13" s="0" t="s">
        <v>71</v>
      </c>
      <c r="Q13" s="0" t="n">
        <v>8.7E-216</v>
      </c>
      <c r="R13" s="23" t="s">
        <v>31</v>
      </c>
      <c r="S13" s="23" t="s">
        <v>32</v>
      </c>
    </row>
    <row r="14" customFormat="false" ht="12.75" hidden="false" customHeight="false" outlineLevel="0" collapsed="false">
      <c r="A14" s="0" t="s">
        <v>72</v>
      </c>
      <c r="B14" s="23" t="s">
        <v>73</v>
      </c>
      <c r="C14" s="23" t="s">
        <v>26</v>
      </c>
      <c r="D14" s="3" t="n">
        <v>2477.77665239607</v>
      </c>
      <c r="E14" s="3" t="n">
        <v>3190.45259190174</v>
      </c>
      <c r="F14" s="3" t="n">
        <v>1765.10071289041</v>
      </c>
      <c r="G14" s="4" t="n">
        <v>0.553244614062195</v>
      </c>
      <c r="H14" s="6" t="n">
        <v>1.80751872604327</v>
      </c>
      <c r="I14" s="6" t="n">
        <v>-0.854010593693581</v>
      </c>
      <c r="J14" s="23" t="n">
        <v>1.37267955368681E-022</v>
      </c>
      <c r="K14" s="23" t="n">
        <v>8.80489316457328E-022</v>
      </c>
      <c r="L14" s="23"/>
      <c r="M14" s="23" t="s">
        <v>74</v>
      </c>
      <c r="N14" s="23" t="s">
        <v>75</v>
      </c>
      <c r="O14" s="0" t="s">
        <v>76</v>
      </c>
      <c r="P14" s="0" t="s">
        <v>77</v>
      </c>
      <c r="Q14" s="0" t="n">
        <v>3.4E-183</v>
      </c>
      <c r="R14" s="23" t="s">
        <v>31</v>
      </c>
      <c r="S14" s="23" t="s">
        <v>52</v>
      </c>
    </row>
    <row r="15" customFormat="false" ht="12.75" hidden="false" customHeight="false" outlineLevel="0" collapsed="false">
      <c r="A15" s="0" t="s">
        <v>78</v>
      </c>
      <c r="B15" s="23" t="s">
        <v>79</v>
      </c>
      <c r="C15" s="23" t="s">
        <v>26</v>
      </c>
      <c r="D15" s="3" t="n">
        <v>3079.94362772073</v>
      </c>
      <c r="E15" s="3" t="n">
        <v>3946.47381887587</v>
      </c>
      <c r="F15" s="3" t="n">
        <v>2213.41343656558</v>
      </c>
      <c r="G15" s="4" t="n">
        <v>0.560858512725688</v>
      </c>
      <c r="H15" s="6" t="n">
        <v>1.78298087184262</v>
      </c>
      <c r="I15" s="6" t="n">
        <v>-0.834291225539561</v>
      </c>
      <c r="J15" s="23" t="n">
        <v>2.91149062693127E-022</v>
      </c>
      <c r="K15" s="23" t="n">
        <v>1.82994024974573E-021</v>
      </c>
      <c r="L15" s="23" t="s">
        <v>80</v>
      </c>
      <c r="M15" s="23" t="s">
        <v>80</v>
      </c>
      <c r="N15" s="23" t="s">
        <v>81</v>
      </c>
      <c r="O15" s="0" t="s">
        <v>82</v>
      </c>
      <c r="P15" s="0" t="s">
        <v>83</v>
      </c>
      <c r="Q15" s="0" t="n">
        <v>5.1E-250</v>
      </c>
      <c r="R15" s="23" t="s">
        <v>31</v>
      </c>
      <c r="S15" s="23" t="s">
        <v>45</v>
      </c>
    </row>
    <row r="16" customFormat="false" ht="12.75" hidden="false" customHeight="false" outlineLevel="0" collapsed="false">
      <c r="A16" s="0" t="s">
        <v>84</v>
      </c>
      <c r="B16" s="23" t="s">
        <v>85</v>
      </c>
      <c r="C16" s="23" t="s">
        <v>26</v>
      </c>
      <c r="D16" s="3" t="n">
        <v>1217.63872389005</v>
      </c>
      <c r="E16" s="3" t="n">
        <v>1581.62942143815</v>
      </c>
      <c r="F16" s="3" t="n">
        <v>853.648026341948</v>
      </c>
      <c r="G16" s="4" t="n">
        <v>0.539726951693741</v>
      </c>
      <c r="H16" s="6" t="n">
        <v>1.85278870521818</v>
      </c>
      <c r="I16" s="6" t="n">
        <v>-0.889698363656006</v>
      </c>
      <c r="J16" s="23" t="n">
        <v>1.22684874662466E-021</v>
      </c>
      <c r="K16" s="23" t="n">
        <v>7.27179652667083E-021</v>
      </c>
      <c r="L16" s="23" t="s">
        <v>86</v>
      </c>
      <c r="M16" s="23" t="s">
        <v>86</v>
      </c>
      <c r="N16" s="23" t="s">
        <v>87</v>
      </c>
      <c r="O16" s="0" t="s">
        <v>88</v>
      </c>
      <c r="P16" s="0" t="s">
        <v>89</v>
      </c>
      <c r="Q16" s="0" t="n">
        <v>6.4E-159</v>
      </c>
      <c r="R16" s="23" t="s">
        <v>31</v>
      </c>
      <c r="S16" s="23" t="s">
        <v>32</v>
      </c>
    </row>
    <row r="17" customFormat="false" ht="12.75" hidden="false" customHeight="false" outlineLevel="0" collapsed="false">
      <c r="A17" s="0" t="s">
        <v>90</v>
      </c>
      <c r="B17" s="23" t="s">
        <v>91</v>
      </c>
      <c r="C17" s="23" t="s">
        <v>26</v>
      </c>
      <c r="D17" s="3" t="n">
        <v>764.237040889941</v>
      </c>
      <c r="E17" s="3" t="n">
        <v>1015.91698149108</v>
      </c>
      <c r="F17" s="3" t="n">
        <v>512.557100288804</v>
      </c>
      <c r="G17" s="4" t="n">
        <v>0.504526560365706</v>
      </c>
      <c r="H17" s="6" t="n">
        <v>1.9820562058718</v>
      </c>
      <c r="I17" s="6" t="n">
        <v>-0.986997874120154</v>
      </c>
      <c r="J17" s="23" t="n">
        <v>1.27283659808849E-021</v>
      </c>
      <c r="K17" s="23" t="n">
        <v>7.52057712372156E-021</v>
      </c>
      <c r="L17" s="23"/>
      <c r="M17" s="23" t="s">
        <v>92</v>
      </c>
      <c r="N17" s="23" t="s">
        <v>93</v>
      </c>
      <c r="O17" s="0" t="s">
        <v>94</v>
      </c>
      <c r="P17" s="0" t="s">
        <v>95</v>
      </c>
      <c r="Q17" s="0" t="n">
        <v>4.8E-068</v>
      </c>
      <c r="R17" s="23" t="s">
        <v>31</v>
      </c>
      <c r="S17" s="23" t="s">
        <v>52</v>
      </c>
    </row>
    <row r="18" customFormat="false" ht="12.75" hidden="false" customHeight="false" outlineLevel="0" collapsed="false">
      <c r="A18" s="0" t="s">
        <v>96</v>
      </c>
      <c r="B18" s="23" t="s">
        <v>97</v>
      </c>
      <c r="C18" s="23" t="s">
        <v>26</v>
      </c>
      <c r="D18" s="3" t="n">
        <v>1873.4483078429</v>
      </c>
      <c r="E18" s="3" t="n">
        <v>2398.71463985367</v>
      </c>
      <c r="F18" s="3" t="n">
        <v>1348.18197583213</v>
      </c>
      <c r="G18" s="4" t="n">
        <v>0.562043501729066</v>
      </c>
      <c r="H18" s="6" t="n">
        <v>1.7792217095716</v>
      </c>
      <c r="I18" s="6" t="n">
        <v>-0.831246296647649</v>
      </c>
      <c r="J18" s="23" t="n">
        <v>3.44956823755803E-021</v>
      </c>
      <c r="K18" s="23" t="n">
        <v>1.98801271044498E-020</v>
      </c>
      <c r="L18" s="23" t="s">
        <v>98</v>
      </c>
      <c r="M18" s="23" t="s">
        <v>99</v>
      </c>
      <c r="N18" s="23" t="s">
        <v>100</v>
      </c>
      <c r="O18" s="0" t="s">
        <v>101</v>
      </c>
      <c r="P18" s="0" t="s">
        <v>102</v>
      </c>
      <c r="Q18" s="0" t="n">
        <v>2.7E-238</v>
      </c>
      <c r="R18" s="23" t="s">
        <v>31</v>
      </c>
      <c r="S18" s="23" t="s">
        <v>32</v>
      </c>
    </row>
    <row r="19" customFormat="false" ht="12.75" hidden="false" customHeight="false" outlineLevel="0" collapsed="false">
      <c r="A19" s="0" t="s">
        <v>103</v>
      </c>
      <c r="B19" s="23" t="s">
        <v>104</v>
      </c>
      <c r="C19" s="23" t="s">
        <v>26</v>
      </c>
      <c r="D19" s="3" t="n">
        <v>1739.66856265612</v>
      </c>
      <c r="E19" s="3" t="n">
        <v>2235.76455350692</v>
      </c>
      <c r="F19" s="3" t="n">
        <v>1243.57257180532</v>
      </c>
      <c r="G19" s="4" t="n">
        <v>0.556218037294984</v>
      </c>
      <c r="H19" s="6" t="n">
        <v>1.79785611567584</v>
      </c>
      <c r="I19" s="6" t="n">
        <v>-0.846277565064164</v>
      </c>
      <c r="J19" s="23" t="n">
        <v>1.17741149937966E-020</v>
      </c>
      <c r="K19" s="23" t="n">
        <v>6.48615217158265E-020</v>
      </c>
      <c r="L19" s="23"/>
      <c r="M19" s="23" t="s">
        <v>105</v>
      </c>
      <c r="N19" s="23" t="s">
        <v>106</v>
      </c>
      <c r="O19" s="0" t="s">
        <v>107</v>
      </c>
      <c r="P19" s="0" t="s">
        <v>108</v>
      </c>
      <c r="Q19" s="0" t="n">
        <v>8E-257</v>
      </c>
      <c r="R19" s="23" t="s">
        <v>31</v>
      </c>
      <c r="S19" s="23" t="s">
        <v>52</v>
      </c>
    </row>
    <row r="20" customFormat="false" ht="12.75" hidden="false" customHeight="false" outlineLevel="0" collapsed="false">
      <c r="A20" s="0" t="s">
        <v>109</v>
      </c>
      <c r="B20" s="23" t="s">
        <v>110</v>
      </c>
      <c r="C20" s="23" t="s">
        <v>26</v>
      </c>
      <c r="D20" s="3" t="n">
        <v>4832.34498743944</v>
      </c>
      <c r="E20" s="3" t="n">
        <v>6046.71540879536</v>
      </c>
      <c r="F20" s="3" t="n">
        <v>3617.97456608352</v>
      </c>
      <c r="G20" s="4" t="n">
        <v>0.598337166789912</v>
      </c>
      <c r="H20" s="6" t="n">
        <v>1.67129848437298</v>
      </c>
      <c r="I20" s="6" t="n">
        <v>-0.740969413512252</v>
      </c>
      <c r="J20" s="23" t="n">
        <v>4.06262968912204E-020</v>
      </c>
      <c r="K20" s="23" t="n">
        <v>2.18658201371425E-019</v>
      </c>
      <c r="L20" s="23"/>
      <c r="M20" s="23"/>
      <c r="N20" s="23" t="s">
        <v>111</v>
      </c>
      <c r="O20" s="0" t="s">
        <v>112</v>
      </c>
      <c r="P20" s="0" t="s">
        <v>113</v>
      </c>
      <c r="Q20" s="0" t="n">
        <v>6.4E-246</v>
      </c>
      <c r="R20" s="23" t="s">
        <v>31</v>
      </c>
      <c r="S20" s="23" t="s">
        <v>114</v>
      </c>
    </row>
    <row r="21" customFormat="false" ht="12.75" hidden="false" customHeight="false" outlineLevel="0" collapsed="false">
      <c r="A21" s="0" t="s">
        <v>115</v>
      </c>
      <c r="B21" s="23" t="s">
        <v>116</v>
      </c>
      <c r="C21" s="23" t="s">
        <v>26</v>
      </c>
      <c r="D21" s="3" t="n">
        <v>9015.63969032887</v>
      </c>
      <c r="E21" s="3" t="n">
        <v>11339.413551658</v>
      </c>
      <c r="F21" s="3" t="n">
        <v>6691.86582899972</v>
      </c>
      <c r="G21" s="4" t="n">
        <v>0.590142144345838</v>
      </c>
      <c r="H21" s="6" t="n">
        <v>1.69450700916892</v>
      </c>
      <c r="I21" s="6" t="n">
        <v>-0.76086560440664</v>
      </c>
      <c r="J21" s="23" t="n">
        <v>1.13056755916979E-016</v>
      </c>
      <c r="K21" s="23" t="n">
        <v>4.98247773723533E-016</v>
      </c>
      <c r="L21" s="23"/>
      <c r="M21" s="23" t="s">
        <v>117</v>
      </c>
      <c r="N21" s="23" t="s">
        <v>118</v>
      </c>
      <c r="O21" s="0" t="s">
        <v>119</v>
      </c>
      <c r="P21" s="0" t="s">
        <v>120</v>
      </c>
      <c r="Q21" s="0" t="n">
        <v>1.4E-279</v>
      </c>
      <c r="R21" s="23" t="s">
        <v>31</v>
      </c>
      <c r="S21" s="23" t="s">
        <v>52</v>
      </c>
    </row>
    <row r="22" customFormat="false" ht="12.75" hidden="false" customHeight="false" outlineLevel="0" collapsed="false">
      <c r="A22" s="0" t="s">
        <v>121</v>
      </c>
      <c r="B22" s="23" t="s">
        <v>122</v>
      </c>
      <c r="C22" s="23" t="s">
        <v>26</v>
      </c>
      <c r="D22" s="3" t="n">
        <v>610.467780622162</v>
      </c>
      <c r="E22" s="3" t="n">
        <v>770.402503840308</v>
      </c>
      <c r="F22" s="3" t="n">
        <v>450.533057404016</v>
      </c>
      <c r="G22" s="4" t="n">
        <v>0.584802171797464</v>
      </c>
      <c r="H22" s="6" t="n">
        <v>1.70997996968167</v>
      </c>
      <c r="I22" s="6" t="n">
        <v>-0.773979425806977</v>
      </c>
      <c r="J22" s="23" t="n">
        <v>7.24107293653441E-013</v>
      </c>
      <c r="K22" s="23" t="n">
        <v>2.56866091100927E-012</v>
      </c>
      <c r="L22" s="23"/>
      <c r="M22" s="23" t="s">
        <v>123</v>
      </c>
      <c r="N22" s="23" t="s">
        <v>124</v>
      </c>
      <c r="O22" s="0" t="s">
        <v>125</v>
      </c>
      <c r="P22" s="0" t="s">
        <v>126</v>
      </c>
      <c r="Q22" s="0" t="n">
        <v>1.5E-232</v>
      </c>
      <c r="R22" s="23" t="s">
        <v>31</v>
      </c>
      <c r="S22" s="23" t="s">
        <v>114</v>
      </c>
    </row>
    <row r="23" customFormat="false" ht="12.75" hidden="false" customHeight="false" outlineLevel="0" collapsed="false">
      <c r="A23" s="0" t="s">
        <v>127</v>
      </c>
      <c r="B23" s="23" t="s">
        <v>128</v>
      </c>
      <c r="C23" s="23" t="s">
        <v>26</v>
      </c>
      <c r="D23" s="3" t="n">
        <v>1143.66931631341</v>
      </c>
      <c r="E23" s="3" t="n">
        <v>1405.95808286437</v>
      </c>
      <c r="F23" s="3" t="n">
        <v>881.380549762441</v>
      </c>
      <c r="G23" s="4" t="n">
        <v>0.626889635263375</v>
      </c>
      <c r="H23" s="6" t="n">
        <v>1.59517711531452</v>
      </c>
      <c r="I23" s="6" t="n">
        <v>-0.673716617845812</v>
      </c>
      <c r="J23" s="23" t="n">
        <v>3.21112463759956E-009</v>
      </c>
      <c r="K23" s="23" t="n">
        <v>8.87085021566957E-009</v>
      </c>
      <c r="L23" s="23"/>
      <c r="M23" s="23" t="s">
        <v>129</v>
      </c>
      <c r="N23" s="23" t="s">
        <v>130</v>
      </c>
      <c r="O23" s="0" t="s">
        <v>131</v>
      </c>
      <c r="P23" s="0" t="s">
        <v>132</v>
      </c>
      <c r="Q23" s="0" t="n">
        <v>1.1E-207</v>
      </c>
      <c r="R23" s="23" t="s">
        <v>31</v>
      </c>
      <c r="S23" s="23" t="s">
        <v>45</v>
      </c>
    </row>
    <row r="24" customFormat="false" ht="12.75" hidden="false" customHeight="false" outlineLevel="0" collapsed="false">
      <c r="A24" s="0" t="s">
        <v>133</v>
      </c>
      <c r="B24" s="23" t="s">
        <v>134</v>
      </c>
      <c r="C24" s="23" t="s">
        <v>26</v>
      </c>
      <c r="D24" s="3" t="n">
        <v>246.850005802243</v>
      </c>
      <c r="E24" s="3" t="n">
        <v>314.650627619182</v>
      </c>
      <c r="F24" s="3" t="n">
        <v>179.049383985304</v>
      </c>
      <c r="G24" s="4" t="n">
        <v>0.569041877780729</v>
      </c>
      <c r="H24" s="6" t="n">
        <v>1.75733990598375</v>
      </c>
      <c r="I24" s="6" t="n">
        <v>-0.813393265477855</v>
      </c>
      <c r="J24" s="23" t="n">
        <v>4.82617310932658E-008</v>
      </c>
      <c r="K24" s="23" t="n">
        <v>1.20847890825785E-007</v>
      </c>
      <c r="L24" s="23"/>
      <c r="M24" s="23"/>
      <c r="N24" s="23" t="s">
        <v>135</v>
      </c>
      <c r="O24" s="0" t="s">
        <v>136</v>
      </c>
      <c r="P24" s="0" t="s">
        <v>137</v>
      </c>
      <c r="Q24" s="0" t="n">
        <v>2E-238</v>
      </c>
      <c r="R24" s="23" t="s">
        <v>31</v>
      </c>
      <c r="S24" s="23" t="s">
        <v>114</v>
      </c>
    </row>
    <row r="25" customFormat="false" ht="12.75" hidden="false" customHeight="false" outlineLevel="0" collapsed="false">
      <c r="A25" s="0" t="s">
        <v>138</v>
      </c>
      <c r="B25" s="23" t="s">
        <v>139</v>
      </c>
      <c r="C25" s="23" t="s">
        <v>26</v>
      </c>
      <c r="D25" s="3" t="n">
        <v>24.2009625024609</v>
      </c>
      <c r="E25" s="3" t="n">
        <v>36.9685108009797</v>
      </c>
      <c r="F25" s="3" t="n">
        <v>11.433414203942</v>
      </c>
      <c r="G25" s="4" t="n">
        <v>0.309274405601403</v>
      </c>
      <c r="H25" s="6" t="n">
        <v>3.23337457574428</v>
      </c>
      <c r="I25" s="6" t="n">
        <v>-1.69304064859168</v>
      </c>
      <c r="J25" s="23" t="n">
        <v>3.50235908488308E-005</v>
      </c>
      <c r="K25" s="23" t="n">
        <v>6.7281216061395E-005</v>
      </c>
      <c r="L25" s="23"/>
      <c r="M25" s="23" t="s">
        <v>140</v>
      </c>
      <c r="N25" s="23" t="s">
        <v>141</v>
      </c>
      <c r="O25" s="0" t="s">
        <v>142</v>
      </c>
      <c r="P25" s="0" t="s">
        <v>143</v>
      </c>
      <c r="Q25" s="0" t="n">
        <v>1.1E-022</v>
      </c>
      <c r="R25" s="23" t="s">
        <v>31</v>
      </c>
      <c r="S25" s="23" t="s">
        <v>52</v>
      </c>
    </row>
    <row r="26" customFormat="false" ht="12.75" hidden="false" customHeight="false" outlineLevel="0" collapsed="false">
      <c r="A26" s="0" t="s">
        <v>144</v>
      </c>
      <c r="B26" s="23" t="s">
        <v>145</v>
      </c>
      <c r="C26" s="23" t="s">
        <v>26</v>
      </c>
      <c r="D26" s="3" t="n">
        <v>891.578557762817</v>
      </c>
      <c r="E26" s="3" t="n">
        <v>1175.020658077</v>
      </c>
      <c r="F26" s="3" t="n">
        <v>608.136457448635</v>
      </c>
      <c r="G26" s="4" t="n">
        <v>0.51755384321829</v>
      </c>
      <c r="H26" s="6" t="n">
        <v>1.93216611779313</v>
      </c>
      <c r="I26" s="6" t="n">
        <v>-0.950219135071102</v>
      </c>
      <c r="J26" s="23" t="n">
        <v>0.000160847979249262</v>
      </c>
      <c r="K26" s="23" t="n">
        <v>0.000292493461295017</v>
      </c>
      <c r="L26" s="23"/>
      <c r="M26" s="23" t="s">
        <v>146</v>
      </c>
      <c r="N26" s="23" t="s">
        <v>147</v>
      </c>
      <c r="O26" s="0" t="s">
        <v>148</v>
      </c>
      <c r="P26" s="0" t="s">
        <v>149</v>
      </c>
      <c r="Q26" s="0" t="n">
        <v>7.1E-154</v>
      </c>
      <c r="R26" s="23" t="s">
        <v>31</v>
      </c>
      <c r="S26" s="23" t="s">
        <v>150</v>
      </c>
    </row>
    <row r="27" customFormat="false" ht="12.75" hidden="false" customHeight="false" outlineLevel="0" collapsed="false">
      <c r="A27" s="0" t="s">
        <v>151</v>
      </c>
      <c r="B27" s="23" t="s">
        <v>152</v>
      </c>
      <c r="C27" s="23" t="s">
        <v>26</v>
      </c>
      <c r="D27" s="3" t="n">
        <v>2131.09380691377</v>
      </c>
      <c r="E27" s="3" t="n">
        <v>3307.72619023588</v>
      </c>
      <c r="F27" s="24" t="n">
        <v>954.46142359166</v>
      </c>
      <c r="G27" s="25" t="n">
        <v>0.28855514897489</v>
      </c>
      <c r="H27" s="26" t="n">
        <v>3.466</v>
      </c>
      <c r="I27" s="27" t="n">
        <v>-1.79308102021417</v>
      </c>
      <c r="J27" s="28" t="n">
        <v>1.52254645095342E-083</v>
      </c>
      <c r="K27" s="23" t="n">
        <v>1.90115300175718E-081</v>
      </c>
      <c r="L27" s="23"/>
      <c r="M27" s="23" t="s">
        <v>153</v>
      </c>
      <c r="N27" s="23" t="s">
        <v>154</v>
      </c>
      <c r="O27" s="0" t="s">
        <v>155</v>
      </c>
      <c r="P27" s="0" t="s">
        <v>156</v>
      </c>
      <c r="Q27" s="0" t="n">
        <v>8.2E-242</v>
      </c>
      <c r="R27" s="23" t="s">
        <v>157</v>
      </c>
      <c r="S27" s="23" t="s">
        <v>158</v>
      </c>
    </row>
    <row r="28" customFormat="false" ht="12.75" hidden="false" customHeight="false" outlineLevel="0" collapsed="false">
      <c r="A28" s="0" t="s">
        <v>159</v>
      </c>
      <c r="B28" s="23" t="s">
        <v>160</v>
      </c>
      <c r="C28" s="23" t="s">
        <v>26</v>
      </c>
      <c r="D28" s="3" t="n">
        <v>243.242805590662</v>
      </c>
      <c r="E28" s="3" t="n">
        <v>410.225317502269</v>
      </c>
      <c r="F28" s="3" t="n">
        <v>76.2602936790541</v>
      </c>
      <c r="G28" s="4" t="n">
        <v>0.185898554831717</v>
      </c>
      <c r="H28" s="6" t="n">
        <v>5.3792779664438</v>
      </c>
      <c r="I28" s="6" t="n">
        <v>-2.42741254004266</v>
      </c>
      <c r="J28" s="23" t="n">
        <v>2.55103123666374E-052</v>
      </c>
      <c r="K28" s="23" t="n">
        <v>7.0265904503988E-051</v>
      </c>
      <c r="L28" s="23"/>
      <c r="M28" s="23" t="s">
        <v>161</v>
      </c>
      <c r="N28" s="23" t="s">
        <v>162</v>
      </c>
      <c r="O28" s="0" t="s">
        <v>163</v>
      </c>
      <c r="P28" s="0" t="s">
        <v>164</v>
      </c>
      <c r="Q28" s="0" t="n">
        <v>1.2E-304</v>
      </c>
      <c r="R28" s="23" t="s">
        <v>157</v>
      </c>
      <c r="S28" s="23" t="s">
        <v>165</v>
      </c>
    </row>
    <row r="29" customFormat="false" ht="12.75" hidden="false" customHeight="false" outlineLevel="0" collapsed="false">
      <c r="A29" s="0" t="s">
        <v>166</v>
      </c>
      <c r="B29" s="23" t="s">
        <v>167</v>
      </c>
      <c r="C29" s="23" t="s">
        <v>26</v>
      </c>
      <c r="D29" s="3" t="n">
        <v>4141.0920489902</v>
      </c>
      <c r="E29" s="3" t="n">
        <v>5714.96649050004</v>
      </c>
      <c r="F29" s="3" t="n">
        <v>2567.21760748037</v>
      </c>
      <c r="G29" s="4" t="n">
        <v>0.449209564351399</v>
      </c>
      <c r="H29" s="6" t="n">
        <v>2.22613247659558</v>
      </c>
      <c r="I29" s="6" t="n">
        <v>-1.15453944966123</v>
      </c>
      <c r="J29" s="23" t="n">
        <v>1.06700982614831E-042</v>
      </c>
      <c r="K29" s="23" t="n">
        <v>1.94030039259786E-041</v>
      </c>
      <c r="L29" s="23"/>
      <c r="M29" s="23" t="s">
        <v>168</v>
      </c>
      <c r="N29" s="23" t="s">
        <v>169</v>
      </c>
      <c r="O29" s="0" t="s">
        <v>170</v>
      </c>
      <c r="P29" s="0" t="s">
        <v>171</v>
      </c>
      <c r="Q29" s="0" t="n">
        <v>0</v>
      </c>
      <c r="R29" s="23" t="s">
        <v>157</v>
      </c>
      <c r="S29" s="23" t="s">
        <v>65</v>
      </c>
    </row>
    <row r="30" customFormat="false" ht="12.75" hidden="false" customHeight="false" outlineLevel="0" collapsed="false">
      <c r="A30" s="0" t="s">
        <v>172</v>
      </c>
      <c r="B30" s="23" t="s">
        <v>173</v>
      </c>
      <c r="C30" s="23" t="s">
        <v>26</v>
      </c>
      <c r="D30" s="3" t="n">
        <v>628.885881238775</v>
      </c>
      <c r="E30" s="3" t="n">
        <v>887.055956512969</v>
      </c>
      <c r="F30" s="3" t="n">
        <v>370.715805964582</v>
      </c>
      <c r="G30" s="4" t="n">
        <v>0.417917047107007</v>
      </c>
      <c r="H30" s="6" t="n">
        <v>2.39281935714853</v>
      </c>
      <c r="I30" s="6" t="n">
        <v>-1.25871148656173</v>
      </c>
      <c r="J30" s="23" t="n">
        <v>6.15019073470075E-029</v>
      </c>
      <c r="K30" s="23" t="n">
        <v>5.64671923828162E-028</v>
      </c>
      <c r="L30" s="23"/>
      <c r="M30" s="23" t="s">
        <v>174</v>
      </c>
      <c r="N30" s="23" t="s">
        <v>175</v>
      </c>
      <c r="O30" s="0" t="s">
        <v>176</v>
      </c>
      <c r="P30" s="0" t="s">
        <v>177</v>
      </c>
      <c r="Q30" s="0" t="n">
        <v>2.4E-260</v>
      </c>
      <c r="R30" s="23" t="s">
        <v>157</v>
      </c>
      <c r="S30" s="23" t="s">
        <v>178</v>
      </c>
    </row>
    <row r="31" customFormat="false" ht="12.75" hidden="false" customHeight="false" outlineLevel="0" collapsed="false">
      <c r="A31" s="0" t="s">
        <v>179</v>
      </c>
      <c r="B31" s="23" t="s">
        <v>180</v>
      </c>
      <c r="C31" s="23" t="s">
        <v>26</v>
      </c>
      <c r="D31" s="3" t="n">
        <v>645.033887879674</v>
      </c>
      <c r="E31" s="3" t="n">
        <v>903.1431322803</v>
      </c>
      <c r="F31" s="3" t="n">
        <v>386.924643479048</v>
      </c>
      <c r="G31" s="4" t="n">
        <v>0.42842006947683</v>
      </c>
      <c r="H31" s="6" t="n">
        <v>2.33415769065432</v>
      </c>
      <c r="I31" s="6" t="n">
        <v>-1.22290202969998</v>
      </c>
      <c r="J31" s="23" t="n">
        <v>1.66068181242291E-028</v>
      </c>
      <c r="K31" s="23" t="n">
        <v>1.50993059935345E-027</v>
      </c>
      <c r="L31" s="23"/>
      <c r="M31" s="23" t="s">
        <v>181</v>
      </c>
      <c r="N31" s="23" t="s">
        <v>182</v>
      </c>
      <c r="O31" s="0" t="s">
        <v>183</v>
      </c>
      <c r="P31" s="0" t="s">
        <v>184</v>
      </c>
      <c r="Q31" s="0" t="n">
        <v>1.4E-262</v>
      </c>
      <c r="R31" s="23" t="s">
        <v>157</v>
      </c>
      <c r="S31" s="23" t="s">
        <v>185</v>
      </c>
    </row>
    <row r="32" customFormat="false" ht="12.75" hidden="false" customHeight="false" outlineLevel="0" collapsed="false">
      <c r="A32" s="0" t="s">
        <v>186</v>
      </c>
      <c r="B32" s="23" t="s">
        <v>187</v>
      </c>
      <c r="C32" s="23" t="s">
        <v>26</v>
      </c>
      <c r="D32" s="3" t="n">
        <v>1114.41969313883</v>
      </c>
      <c r="E32" s="3" t="n">
        <v>1499.07969221774</v>
      </c>
      <c r="F32" s="3" t="n">
        <v>729.759694059916</v>
      </c>
      <c r="G32" s="4" t="n">
        <v>0.486805136410266</v>
      </c>
      <c r="H32" s="6" t="n">
        <v>2.05421004259336</v>
      </c>
      <c r="I32" s="6" t="n">
        <v>-1.03858370449693</v>
      </c>
      <c r="J32" s="23" t="n">
        <v>1.29581079502521E-025</v>
      </c>
      <c r="K32" s="23" t="n">
        <v>9.71687896361467E-025</v>
      </c>
      <c r="L32" s="23" t="s">
        <v>188</v>
      </c>
      <c r="M32" s="23" t="s">
        <v>188</v>
      </c>
      <c r="N32" s="23" t="s">
        <v>189</v>
      </c>
      <c r="O32" s="0" t="s">
        <v>190</v>
      </c>
      <c r="P32" s="0" t="s">
        <v>191</v>
      </c>
      <c r="Q32" s="0" t="n">
        <v>4.9E-159</v>
      </c>
      <c r="R32" s="23" t="s">
        <v>157</v>
      </c>
      <c r="S32" s="23" t="s">
        <v>158</v>
      </c>
    </row>
    <row r="33" customFormat="false" ht="12.75" hidden="false" customHeight="false" outlineLevel="0" collapsed="false">
      <c r="A33" s="0" t="s">
        <v>192</v>
      </c>
      <c r="B33" s="23" t="s">
        <v>193</v>
      </c>
      <c r="C33" s="23" t="s">
        <v>26</v>
      </c>
      <c r="D33" s="3" t="n">
        <v>202.387776051445</v>
      </c>
      <c r="E33" s="3" t="n">
        <v>306.434321946943</v>
      </c>
      <c r="F33" s="3" t="n">
        <v>98.341230155946</v>
      </c>
      <c r="G33" s="4" t="n">
        <v>0.320921068929652</v>
      </c>
      <c r="H33" s="6" t="n">
        <v>3.11603100206302</v>
      </c>
      <c r="I33" s="6" t="n">
        <v>-1.63970958715442</v>
      </c>
      <c r="J33" s="23" t="n">
        <v>3.87343707656046E-025</v>
      </c>
      <c r="K33" s="23" t="n">
        <v>2.84507750760696E-024</v>
      </c>
      <c r="L33" s="23"/>
      <c r="M33" s="23" t="s">
        <v>194</v>
      </c>
      <c r="N33" s="23" t="s">
        <v>195</v>
      </c>
      <c r="O33" s="0" t="s">
        <v>196</v>
      </c>
      <c r="P33" s="0" t="s">
        <v>197</v>
      </c>
      <c r="Q33" s="0" t="n">
        <v>5.2E-218</v>
      </c>
      <c r="R33" s="23" t="s">
        <v>157</v>
      </c>
      <c r="S33" s="23" t="s">
        <v>165</v>
      </c>
    </row>
    <row r="34" customFormat="false" ht="12.75" hidden="false" customHeight="false" outlineLevel="0" collapsed="false">
      <c r="A34" s="0" t="s">
        <v>198</v>
      </c>
      <c r="B34" s="23" t="s">
        <v>199</v>
      </c>
      <c r="C34" s="23" t="s">
        <v>26</v>
      </c>
      <c r="D34" s="3" t="n">
        <v>532.578169093058</v>
      </c>
      <c r="E34" s="3" t="n">
        <v>744.139409872902</v>
      </c>
      <c r="F34" s="3" t="n">
        <v>321.016928313215</v>
      </c>
      <c r="G34" s="4" t="n">
        <v>0.431393531983535</v>
      </c>
      <c r="H34" s="6" t="n">
        <v>2.31806906191205</v>
      </c>
      <c r="I34" s="6" t="n">
        <v>-1.21292354899918</v>
      </c>
      <c r="J34" s="23" t="n">
        <v>6.60534050555955E-025</v>
      </c>
      <c r="K34" s="23" t="n">
        <v>4.72206212477597E-024</v>
      </c>
      <c r="L34" s="23"/>
      <c r="M34" s="23" t="s">
        <v>200</v>
      </c>
      <c r="N34" s="23" t="s">
        <v>201</v>
      </c>
      <c r="O34" s="0" t="s">
        <v>202</v>
      </c>
      <c r="P34" s="0" t="s">
        <v>203</v>
      </c>
      <c r="Q34" s="0" t="n">
        <v>9.6E-228</v>
      </c>
      <c r="R34" s="23" t="s">
        <v>157</v>
      </c>
      <c r="S34" s="23" t="s">
        <v>185</v>
      </c>
    </row>
    <row r="35" customFormat="false" ht="12.75" hidden="false" customHeight="false" outlineLevel="0" collapsed="false">
      <c r="A35" s="0" t="s">
        <v>204</v>
      </c>
      <c r="B35" s="23" t="s">
        <v>205</v>
      </c>
      <c r="C35" s="23" t="s">
        <v>26</v>
      </c>
      <c r="D35" s="3" t="n">
        <v>2082.49040522745</v>
      </c>
      <c r="E35" s="3" t="n">
        <v>2654.57777957412</v>
      </c>
      <c r="F35" s="3" t="n">
        <v>1510.40303088078</v>
      </c>
      <c r="G35" s="4" t="n">
        <v>0.568980514529546</v>
      </c>
      <c r="H35" s="6" t="n">
        <v>1.75752943108577</v>
      </c>
      <c r="I35" s="6" t="n">
        <v>-0.813548848459103</v>
      </c>
      <c r="J35" s="23" t="n">
        <v>8.22390913847526E-021</v>
      </c>
      <c r="K35" s="23" t="n">
        <v>4.57073644402498E-020</v>
      </c>
      <c r="L35" s="23" t="s">
        <v>206</v>
      </c>
      <c r="M35" s="23" t="s">
        <v>207</v>
      </c>
      <c r="N35" s="23" t="s">
        <v>208</v>
      </c>
      <c r="O35" s="0" t="s">
        <v>209</v>
      </c>
      <c r="P35" s="0" t="s">
        <v>210</v>
      </c>
      <c r="Q35" s="0" t="n">
        <v>1.4E-258</v>
      </c>
      <c r="R35" s="23" t="s">
        <v>157</v>
      </c>
      <c r="S35" s="23" t="s">
        <v>211</v>
      </c>
    </row>
    <row r="36" customFormat="false" ht="12.75" hidden="false" customHeight="false" outlineLevel="0" collapsed="false">
      <c r="A36" s="0" t="s">
        <v>212</v>
      </c>
      <c r="B36" s="23" t="s">
        <v>213</v>
      </c>
      <c r="C36" s="23" t="s">
        <v>26</v>
      </c>
      <c r="D36" s="3" t="n">
        <v>786.681274907837</v>
      </c>
      <c r="E36" s="3" t="n">
        <v>1050.00613932623</v>
      </c>
      <c r="F36" s="3" t="n">
        <v>523.356410489445</v>
      </c>
      <c r="G36" s="4" t="n">
        <v>0.498431762337384</v>
      </c>
      <c r="H36" s="6" t="n">
        <v>2.00629268750957</v>
      </c>
      <c r="I36" s="6" t="n">
        <v>-1.00453208851067</v>
      </c>
      <c r="J36" s="23" t="n">
        <v>5.4912519224708E-020</v>
      </c>
      <c r="K36" s="23" t="n">
        <v>2.93860424308223E-019</v>
      </c>
      <c r="L36" s="23"/>
      <c r="M36" s="23" t="s">
        <v>214</v>
      </c>
      <c r="N36" s="23" t="s">
        <v>215</v>
      </c>
      <c r="O36" s="0" t="s">
        <v>216</v>
      </c>
      <c r="P36" s="0" t="s">
        <v>217</v>
      </c>
      <c r="Q36" s="0" t="n">
        <v>5E-091</v>
      </c>
      <c r="R36" s="23" t="s">
        <v>157</v>
      </c>
      <c r="S36" s="23" t="s">
        <v>211</v>
      </c>
    </row>
    <row r="37" customFormat="false" ht="12.75" hidden="false" customHeight="false" outlineLevel="0" collapsed="false">
      <c r="A37" s="0" t="s">
        <v>218</v>
      </c>
      <c r="B37" s="23" t="s">
        <v>219</v>
      </c>
      <c r="C37" s="23" t="s">
        <v>26</v>
      </c>
      <c r="D37" s="3" t="n">
        <v>1482.16980190635</v>
      </c>
      <c r="E37" s="3" t="n">
        <v>1911.58102010228</v>
      </c>
      <c r="F37" s="3" t="n">
        <v>1052.75858371041</v>
      </c>
      <c r="G37" s="4" t="n">
        <v>0.550726635512462</v>
      </c>
      <c r="H37" s="6" t="n">
        <v>1.81578288667567</v>
      </c>
      <c r="I37" s="6" t="n">
        <v>-0.860591709764323</v>
      </c>
      <c r="J37" s="23" t="n">
        <v>1.90142416962412E-019</v>
      </c>
      <c r="K37" s="23" t="n">
        <v>9.92024364820607E-019</v>
      </c>
      <c r="L37" s="23" t="s">
        <v>220</v>
      </c>
      <c r="M37" s="23" t="s">
        <v>220</v>
      </c>
      <c r="N37" s="23" t="s">
        <v>221</v>
      </c>
      <c r="O37" s="0" t="s">
        <v>222</v>
      </c>
      <c r="P37" s="0" t="s">
        <v>223</v>
      </c>
      <c r="Q37" s="0" t="n">
        <v>1.9E-177</v>
      </c>
      <c r="R37" s="23" t="s">
        <v>157</v>
      </c>
      <c r="S37" s="23" t="s">
        <v>224</v>
      </c>
    </row>
    <row r="38" customFormat="false" ht="12.75" hidden="false" customHeight="false" outlineLevel="0" collapsed="false">
      <c r="A38" s="0" t="s">
        <v>225</v>
      </c>
      <c r="B38" s="23" t="s">
        <v>226</v>
      </c>
      <c r="C38" s="23" t="s">
        <v>26</v>
      </c>
      <c r="D38" s="3" t="n">
        <v>995.413461908832</v>
      </c>
      <c r="E38" s="3" t="n">
        <v>1309.5861860302</v>
      </c>
      <c r="F38" s="3" t="n">
        <v>681.240737787464</v>
      </c>
      <c r="G38" s="4" t="n">
        <v>0.520195421312846</v>
      </c>
      <c r="H38" s="6" t="n">
        <v>1.92235448262164</v>
      </c>
      <c r="I38" s="6" t="n">
        <v>-0.942874393950021</v>
      </c>
      <c r="J38" s="23" t="n">
        <v>2.57997435410335E-019</v>
      </c>
      <c r="K38" s="23" t="n">
        <v>1.34230332367655E-018</v>
      </c>
      <c r="L38" s="23" t="s">
        <v>227</v>
      </c>
      <c r="M38" s="23" t="s">
        <v>227</v>
      </c>
      <c r="N38" s="23" t="s">
        <v>228</v>
      </c>
      <c r="O38" s="0" t="s">
        <v>229</v>
      </c>
      <c r="P38" s="0" t="s">
        <v>230</v>
      </c>
      <c r="Q38" s="0" t="n">
        <v>1.9E-158</v>
      </c>
      <c r="R38" s="23" t="s">
        <v>157</v>
      </c>
      <c r="S38" s="23" t="s">
        <v>158</v>
      </c>
    </row>
    <row r="39" customFormat="false" ht="12.75" hidden="false" customHeight="false" outlineLevel="0" collapsed="false">
      <c r="A39" s="0" t="s">
        <v>231</v>
      </c>
      <c r="B39" s="23" t="s">
        <v>232</v>
      </c>
      <c r="C39" s="23" t="s">
        <v>26</v>
      </c>
      <c r="D39" s="3" t="n">
        <v>1886.85936268675</v>
      </c>
      <c r="E39" s="3" t="n">
        <v>2467.41700472792</v>
      </c>
      <c r="F39" s="3" t="n">
        <v>1306.30172064558</v>
      </c>
      <c r="G39" s="4" t="n">
        <v>0.529420733561665</v>
      </c>
      <c r="H39" s="6" t="n">
        <v>1.88885688943938</v>
      </c>
      <c r="I39" s="6" t="n">
        <v>-0.917513399070174</v>
      </c>
      <c r="J39" s="23" t="n">
        <v>1.11570979416687E-017</v>
      </c>
      <c r="K39" s="23" t="n">
        <v>5.35826780634501E-017</v>
      </c>
      <c r="L39" s="23" t="s">
        <v>233</v>
      </c>
      <c r="M39" s="23"/>
      <c r="N39" s="23" t="s">
        <v>234</v>
      </c>
      <c r="O39" s="0" t="s">
        <v>235</v>
      </c>
      <c r="P39" s="0" t="s">
        <v>236</v>
      </c>
      <c r="Q39" s="0" t="n">
        <v>1.5E-236</v>
      </c>
      <c r="R39" s="23" t="s">
        <v>157</v>
      </c>
      <c r="S39" s="23" t="s">
        <v>178</v>
      </c>
    </row>
    <row r="40" customFormat="false" ht="12.75" hidden="false" customHeight="false" outlineLevel="0" collapsed="false">
      <c r="A40" s="0" t="s">
        <v>237</v>
      </c>
      <c r="B40" s="23" t="s">
        <v>238</v>
      </c>
      <c r="C40" s="23" t="s">
        <v>26</v>
      </c>
      <c r="D40" s="3" t="n">
        <v>752.928265813621</v>
      </c>
      <c r="E40" s="3" t="n">
        <v>983.060243028326</v>
      </c>
      <c r="F40" s="3" t="n">
        <v>522.796288598916</v>
      </c>
      <c r="G40" s="4" t="n">
        <v>0.531804934953363</v>
      </c>
      <c r="H40" s="6" t="n">
        <v>1.88038871825756</v>
      </c>
      <c r="I40" s="6" t="n">
        <v>-0.911030929952575</v>
      </c>
      <c r="J40" s="23" t="n">
        <v>4.51868783297568E-017</v>
      </c>
      <c r="K40" s="23" t="n">
        <v>2.06426885638133E-016</v>
      </c>
      <c r="L40" s="23" t="s">
        <v>239</v>
      </c>
      <c r="M40" s="23" t="s">
        <v>239</v>
      </c>
      <c r="N40" s="23" t="s">
        <v>240</v>
      </c>
      <c r="O40" s="0" t="s">
        <v>241</v>
      </c>
      <c r="P40" s="0" t="s">
        <v>242</v>
      </c>
      <c r="Q40" s="0" t="n">
        <v>2.7E-132</v>
      </c>
      <c r="R40" s="23" t="s">
        <v>157</v>
      </c>
      <c r="S40" s="23" t="s">
        <v>185</v>
      </c>
    </row>
    <row r="41" customFormat="false" ht="12.75" hidden="false" customHeight="false" outlineLevel="0" collapsed="false">
      <c r="A41" s="0" t="s">
        <v>243</v>
      </c>
      <c r="B41" s="23" t="s">
        <v>244</v>
      </c>
      <c r="C41" s="23" t="s">
        <v>26</v>
      </c>
      <c r="D41" s="3" t="n">
        <v>1212.1660482989</v>
      </c>
      <c r="E41" s="3" t="n">
        <v>1546.58351702523</v>
      </c>
      <c r="F41" s="3" t="n">
        <v>877.748579572576</v>
      </c>
      <c r="G41" s="4" t="n">
        <v>0.567540368761254</v>
      </c>
      <c r="H41" s="6" t="n">
        <v>1.76198919943379</v>
      </c>
      <c r="I41" s="6" t="n">
        <v>-0.81720508091493</v>
      </c>
      <c r="J41" s="23" t="n">
        <v>7.18913707952378E-017</v>
      </c>
      <c r="K41" s="23" t="n">
        <v>3.21366437946254E-016</v>
      </c>
      <c r="L41" s="23" t="s">
        <v>245</v>
      </c>
      <c r="M41" s="23" t="s">
        <v>246</v>
      </c>
      <c r="N41" s="23" t="s">
        <v>247</v>
      </c>
      <c r="O41" s="0" t="s">
        <v>248</v>
      </c>
      <c r="P41" s="0" t="s">
        <v>249</v>
      </c>
      <c r="Q41" s="0" t="n">
        <v>1.8E-186</v>
      </c>
      <c r="R41" s="23" t="s">
        <v>157</v>
      </c>
      <c r="S41" s="23" t="s">
        <v>250</v>
      </c>
    </row>
    <row r="42" customFormat="false" ht="12.75" hidden="false" customHeight="false" outlineLevel="0" collapsed="false">
      <c r="A42" s="0" t="s">
        <v>251</v>
      </c>
      <c r="B42" s="23" t="s">
        <v>252</v>
      </c>
      <c r="C42" s="23" t="s">
        <v>26</v>
      </c>
      <c r="D42" s="3" t="n">
        <v>1385.60968811667</v>
      </c>
      <c r="E42" s="3" t="n">
        <v>1927.45288617326</v>
      </c>
      <c r="F42" s="3" t="n">
        <v>843.766490060082</v>
      </c>
      <c r="G42" s="4" t="n">
        <v>0.43776244603067</v>
      </c>
      <c r="H42" s="6" t="n">
        <v>2.28434396113078</v>
      </c>
      <c r="I42" s="6" t="n">
        <v>-1.19177989836109</v>
      </c>
      <c r="J42" s="23" t="n">
        <v>8.37969204654798E-017</v>
      </c>
      <c r="K42" s="23" t="n">
        <v>3.7369436198058E-016</v>
      </c>
      <c r="L42" s="23"/>
      <c r="M42" s="23" t="s">
        <v>253</v>
      </c>
      <c r="N42" s="23" t="s">
        <v>254</v>
      </c>
      <c r="O42" s="0" t="s">
        <v>255</v>
      </c>
      <c r="P42" s="0" t="s">
        <v>256</v>
      </c>
      <c r="Q42" s="0" t="n">
        <v>1.1E-239</v>
      </c>
      <c r="R42" s="23" t="s">
        <v>157</v>
      </c>
      <c r="S42" s="23" t="s">
        <v>165</v>
      </c>
    </row>
    <row r="43" customFormat="false" ht="12.75" hidden="false" customHeight="false" outlineLevel="0" collapsed="false">
      <c r="A43" s="0" t="s">
        <v>257</v>
      </c>
      <c r="B43" s="23" t="s">
        <v>258</v>
      </c>
      <c r="C43" s="23" t="s">
        <v>26</v>
      </c>
      <c r="D43" s="3" t="n">
        <v>705.229103292256</v>
      </c>
      <c r="E43" s="3" t="n">
        <v>962.605978751609</v>
      </c>
      <c r="F43" s="3" t="n">
        <v>447.852227832902</v>
      </c>
      <c r="G43" s="4" t="n">
        <v>0.465249788302496</v>
      </c>
      <c r="H43" s="6" t="n">
        <v>2.14938303066958</v>
      </c>
      <c r="I43" s="6" t="n">
        <v>-1.10392260105648</v>
      </c>
      <c r="J43" s="23" t="n">
        <v>2.60193410805734E-015</v>
      </c>
      <c r="K43" s="23" t="n">
        <v>1.07108188667943E-014</v>
      </c>
      <c r="L43" s="23"/>
      <c r="M43" s="23" t="s">
        <v>259</v>
      </c>
      <c r="N43" s="23" t="s">
        <v>260</v>
      </c>
      <c r="O43" s="0" t="s">
        <v>261</v>
      </c>
      <c r="P43" s="0" t="s">
        <v>262</v>
      </c>
      <c r="Q43" s="0" t="n">
        <v>1.9E-088</v>
      </c>
      <c r="R43" s="23" t="s">
        <v>157</v>
      </c>
      <c r="S43" s="23" t="s">
        <v>158</v>
      </c>
    </row>
    <row r="44" customFormat="false" ht="12.75" hidden="false" customHeight="false" outlineLevel="0" collapsed="false">
      <c r="A44" s="0" t="s">
        <v>263</v>
      </c>
      <c r="B44" s="23" t="s">
        <v>264</v>
      </c>
      <c r="C44" s="23" t="s">
        <v>26</v>
      </c>
      <c r="D44" s="3" t="n">
        <v>870.687771157014</v>
      </c>
      <c r="E44" s="3" t="n">
        <v>1101.63089006087</v>
      </c>
      <c r="F44" s="3" t="n">
        <v>639.74465225316</v>
      </c>
      <c r="G44" s="4" t="n">
        <v>0.580725048675617</v>
      </c>
      <c r="H44" s="6" t="n">
        <v>1.72198530488838</v>
      </c>
      <c r="I44" s="6" t="n">
        <v>-0.784072831088344</v>
      </c>
      <c r="J44" s="23" t="n">
        <v>1.07473927212493E-014</v>
      </c>
      <c r="K44" s="23" t="n">
        <v>4.25578574353066E-014</v>
      </c>
      <c r="L44" s="23"/>
      <c r="M44" s="23" t="s">
        <v>265</v>
      </c>
      <c r="N44" s="23" t="s">
        <v>266</v>
      </c>
      <c r="O44" s="0" t="s">
        <v>267</v>
      </c>
      <c r="P44" s="0" t="s">
        <v>268</v>
      </c>
      <c r="Q44" s="0" t="n">
        <v>1E-133</v>
      </c>
      <c r="R44" s="23" t="s">
        <v>157</v>
      </c>
      <c r="S44" s="23" t="s">
        <v>185</v>
      </c>
    </row>
    <row r="45" customFormat="false" ht="12.75" hidden="false" customHeight="false" outlineLevel="0" collapsed="false">
      <c r="A45" s="0" t="s">
        <v>269</v>
      </c>
      <c r="B45" s="23" t="s">
        <v>270</v>
      </c>
      <c r="C45" s="23" t="s">
        <v>26</v>
      </c>
      <c r="D45" s="3" t="n">
        <v>3966.47513382436</v>
      </c>
      <c r="E45" s="3" t="n">
        <v>4802.45443842383</v>
      </c>
      <c r="F45" s="3" t="n">
        <v>3130.49582922488</v>
      </c>
      <c r="G45" s="4" t="n">
        <v>0.651853311543818</v>
      </c>
      <c r="H45" s="6" t="n">
        <v>1.53408747380856</v>
      </c>
      <c r="I45" s="6" t="n">
        <v>-0.617380747789892</v>
      </c>
      <c r="J45" s="23" t="n">
        <v>6.2708740394338E-013</v>
      </c>
      <c r="K45" s="23" t="n">
        <v>2.23295571784401E-012</v>
      </c>
      <c r="L45" s="23" t="s">
        <v>271</v>
      </c>
      <c r="M45" s="23" t="s">
        <v>271</v>
      </c>
      <c r="N45" s="23" t="s">
        <v>272</v>
      </c>
      <c r="O45" s="0" t="s">
        <v>273</v>
      </c>
      <c r="P45" s="0" t="s">
        <v>274</v>
      </c>
      <c r="Q45" s="0" t="n">
        <v>2E-234</v>
      </c>
      <c r="R45" s="23" t="s">
        <v>157</v>
      </c>
      <c r="S45" s="23" t="s">
        <v>178</v>
      </c>
    </row>
    <row r="46" customFormat="false" ht="12.75" hidden="false" customHeight="false" outlineLevel="0" collapsed="false">
      <c r="A46" s="0" t="s">
        <v>275</v>
      </c>
      <c r="B46" s="23" t="s">
        <v>276</v>
      </c>
      <c r="C46" s="23" t="s">
        <v>26</v>
      </c>
      <c r="D46" s="3" t="n">
        <v>273.434063197155</v>
      </c>
      <c r="E46" s="3" t="n">
        <v>371.19674781955</v>
      </c>
      <c r="F46" s="3" t="n">
        <v>175.67137857476</v>
      </c>
      <c r="G46" s="4" t="n">
        <v>0.473256782573318</v>
      </c>
      <c r="H46" s="6" t="n">
        <v>2.11301778827666</v>
      </c>
      <c r="I46" s="6" t="n">
        <v>-1.07930491254048</v>
      </c>
      <c r="J46" s="23" t="n">
        <v>1.18899991515548E-012</v>
      </c>
      <c r="K46" s="23" t="n">
        <v>4.14710771151995E-012</v>
      </c>
      <c r="L46" s="23" t="s">
        <v>277</v>
      </c>
      <c r="M46" s="23" t="s">
        <v>277</v>
      </c>
      <c r="N46" s="23" t="s">
        <v>278</v>
      </c>
      <c r="O46" s="0" t="s">
        <v>279</v>
      </c>
      <c r="P46" s="0" t="s">
        <v>280</v>
      </c>
      <c r="Q46" s="0" t="n">
        <v>1.4E-116</v>
      </c>
      <c r="R46" s="23" t="s">
        <v>157</v>
      </c>
      <c r="S46" s="23" t="s">
        <v>158</v>
      </c>
    </row>
    <row r="47" customFormat="false" ht="12.75" hidden="false" customHeight="false" outlineLevel="0" collapsed="false">
      <c r="A47" s="0" t="s">
        <v>281</v>
      </c>
      <c r="B47" s="23" t="s">
        <v>282</v>
      </c>
      <c r="C47" s="23" t="s">
        <v>26</v>
      </c>
      <c r="D47" s="3" t="n">
        <v>255.496718554785</v>
      </c>
      <c r="E47" s="3" t="n">
        <v>347.788753102127</v>
      </c>
      <c r="F47" s="3" t="n">
        <v>163.204684007442</v>
      </c>
      <c r="G47" s="4" t="n">
        <v>0.469263834875986</v>
      </c>
      <c r="H47" s="6" t="n">
        <v>2.13099737435397</v>
      </c>
      <c r="I47" s="6" t="n">
        <v>-1.09152881554725</v>
      </c>
      <c r="J47" s="23" t="n">
        <v>1.63678027708283E-012</v>
      </c>
      <c r="K47" s="23" t="n">
        <v>5.6458369410242E-012</v>
      </c>
      <c r="L47" s="23"/>
      <c r="M47" s="23"/>
      <c r="N47" s="23" t="s">
        <v>283</v>
      </c>
      <c r="O47" s="0" t="s">
        <v>284</v>
      </c>
      <c r="P47" s="0" t="s">
        <v>285</v>
      </c>
      <c r="Q47" s="0" t="n">
        <v>1.8E-114</v>
      </c>
      <c r="R47" s="23" t="s">
        <v>157</v>
      </c>
      <c r="S47" s="23" t="s">
        <v>211</v>
      </c>
    </row>
    <row r="48" customFormat="false" ht="12.75" hidden="false" customHeight="false" outlineLevel="0" collapsed="false">
      <c r="A48" s="0" t="s">
        <v>286</v>
      </c>
      <c r="B48" s="23" t="s">
        <v>287</v>
      </c>
      <c r="C48" s="23" t="s">
        <v>26</v>
      </c>
      <c r="D48" s="3" t="n">
        <v>955.855835000559</v>
      </c>
      <c r="E48" s="3" t="n">
        <v>1167.33703053064</v>
      </c>
      <c r="F48" s="3" t="n">
        <v>744.374639470477</v>
      </c>
      <c r="G48" s="4" t="n">
        <v>0.637669002183632</v>
      </c>
      <c r="H48" s="6" t="n">
        <v>1.56821171575787</v>
      </c>
      <c r="I48" s="6" t="n">
        <v>-0.649120343034142</v>
      </c>
      <c r="J48" s="23" t="n">
        <v>1.44722319060381E-010</v>
      </c>
      <c r="K48" s="23" t="n">
        <v>4.42193969983839E-010</v>
      </c>
      <c r="L48" s="23"/>
      <c r="M48" s="23" t="s">
        <v>288</v>
      </c>
      <c r="N48" s="23" t="s">
        <v>289</v>
      </c>
      <c r="O48" s="0" t="s">
        <v>290</v>
      </c>
      <c r="P48" s="0" t="s">
        <v>291</v>
      </c>
      <c r="Q48" s="0" t="n">
        <v>3.9E-095</v>
      </c>
      <c r="R48" s="23" t="s">
        <v>157</v>
      </c>
      <c r="S48" s="23" t="s">
        <v>211</v>
      </c>
    </row>
    <row r="49" customFormat="false" ht="12.75" hidden="false" customHeight="false" outlineLevel="0" collapsed="false">
      <c r="A49" s="0" t="s">
        <v>292</v>
      </c>
      <c r="B49" s="23" t="s">
        <v>293</v>
      </c>
      <c r="C49" s="23" t="s">
        <v>26</v>
      </c>
      <c r="D49" s="3" t="n">
        <v>977.66695556463</v>
      </c>
      <c r="E49" s="3" t="n">
        <v>1294.78483427101</v>
      </c>
      <c r="F49" s="3" t="n">
        <v>660.54907685825</v>
      </c>
      <c r="G49" s="4" t="n">
        <v>0.510161271104286</v>
      </c>
      <c r="H49" s="6" t="n">
        <v>1.96016447472663</v>
      </c>
      <c r="I49" s="6" t="n">
        <v>-0.970974713991998</v>
      </c>
      <c r="J49" s="23" t="n">
        <v>1.23154970166066E-008</v>
      </c>
      <c r="K49" s="23" t="n">
        <v>3.23066189245155E-008</v>
      </c>
      <c r="L49" s="23"/>
      <c r="M49" s="23" t="s">
        <v>294</v>
      </c>
      <c r="N49" s="23" t="s">
        <v>295</v>
      </c>
      <c r="O49" s="0" t="s">
        <v>296</v>
      </c>
      <c r="P49" s="0" t="s">
        <v>297</v>
      </c>
      <c r="Q49" s="0" t="n">
        <v>5.5E-173</v>
      </c>
      <c r="R49" s="23" t="s">
        <v>157</v>
      </c>
      <c r="S49" s="23" t="s">
        <v>298</v>
      </c>
    </row>
    <row r="50" customFormat="false" ht="12.75" hidden="false" customHeight="false" outlineLevel="0" collapsed="false">
      <c r="A50" s="0" t="s">
        <v>299</v>
      </c>
      <c r="B50" s="23" t="s">
        <v>300</v>
      </c>
      <c r="C50" s="23" t="s">
        <v>26</v>
      </c>
      <c r="D50" s="3" t="n">
        <v>2112.09926822391</v>
      </c>
      <c r="E50" s="3" t="n">
        <v>2616.49814259873</v>
      </c>
      <c r="F50" s="3" t="n">
        <v>1607.7003938491</v>
      </c>
      <c r="G50" s="4" t="n">
        <v>0.614447366758809</v>
      </c>
      <c r="H50" s="6" t="n">
        <v>1.6274786972804</v>
      </c>
      <c r="I50" s="6" t="n">
        <v>-0.702638659502087</v>
      </c>
      <c r="J50" s="23" t="n">
        <v>1.07957775740261E-006</v>
      </c>
      <c r="K50" s="23" t="n">
        <v>2.38730713059632E-006</v>
      </c>
      <c r="L50" s="23"/>
      <c r="M50" s="23" t="s">
        <v>301</v>
      </c>
      <c r="N50" s="23" t="s">
        <v>302</v>
      </c>
      <c r="O50" s="0" t="s">
        <v>303</v>
      </c>
      <c r="P50" s="0" t="s">
        <v>304</v>
      </c>
      <c r="Q50" s="0" t="n">
        <v>0</v>
      </c>
      <c r="R50" s="23" t="s">
        <v>157</v>
      </c>
      <c r="S50" s="23" t="s">
        <v>305</v>
      </c>
    </row>
    <row r="51" customFormat="false" ht="12.75" hidden="false" customHeight="false" outlineLevel="0" collapsed="false">
      <c r="A51" s="0" t="s">
        <v>306</v>
      </c>
      <c r="B51" s="23" t="s">
        <v>307</v>
      </c>
      <c r="C51" s="23" t="s">
        <v>26</v>
      </c>
      <c r="D51" s="3" t="n">
        <v>3111.9672113774</v>
      </c>
      <c r="E51" s="3" t="n">
        <v>4890.54237432096</v>
      </c>
      <c r="F51" s="24" t="n">
        <v>1333.39204843383</v>
      </c>
      <c r="G51" s="25" t="n">
        <v>0.27264706987003</v>
      </c>
      <c r="H51" s="26" t="n">
        <v>3.668</v>
      </c>
      <c r="I51" s="27" t="n">
        <v>-1.87489344394766</v>
      </c>
      <c r="J51" s="28" t="n">
        <v>1.7076229674184E-101</v>
      </c>
      <c r="K51" s="23" t="n">
        <v>3.55375313108297E-099</v>
      </c>
      <c r="L51" s="23" t="s">
        <v>308</v>
      </c>
      <c r="M51" s="23" t="s">
        <v>308</v>
      </c>
      <c r="N51" s="23" t="s">
        <v>309</v>
      </c>
      <c r="O51" s="0" t="s">
        <v>310</v>
      </c>
      <c r="P51" s="0" t="s">
        <v>311</v>
      </c>
      <c r="Q51" s="0" t="n">
        <v>1.8E-186</v>
      </c>
      <c r="R51" s="23" t="s">
        <v>312</v>
      </c>
      <c r="S51" s="23" t="s">
        <v>313</v>
      </c>
    </row>
    <row r="52" customFormat="false" ht="12.75" hidden="false" customHeight="false" outlineLevel="0" collapsed="false">
      <c r="A52" s="0" t="s">
        <v>314</v>
      </c>
      <c r="B52" s="23" t="s">
        <v>315</v>
      </c>
      <c r="C52" s="23" t="s">
        <v>26</v>
      </c>
      <c r="D52" s="3" t="n">
        <v>2647.12141193007</v>
      </c>
      <c r="E52" s="3" t="n">
        <v>4029.08273389554</v>
      </c>
      <c r="F52" s="24" t="n">
        <v>1265.16008996461</v>
      </c>
      <c r="G52" s="25" t="n">
        <v>0.31400697715169</v>
      </c>
      <c r="H52" s="26" t="n">
        <v>3.185</v>
      </c>
      <c r="I52" s="27" t="n">
        <v>-1.67113147911342</v>
      </c>
      <c r="J52" s="28" t="n">
        <v>1.01472076515712E-075</v>
      </c>
      <c r="K52" s="23" t="n">
        <v>6.78775711835461E-074</v>
      </c>
      <c r="L52" s="23"/>
      <c r="M52" s="23"/>
      <c r="N52" s="23" t="s">
        <v>142</v>
      </c>
      <c r="O52" s="0" t="s">
        <v>142</v>
      </c>
      <c r="P52" s="0" t="s">
        <v>316</v>
      </c>
      <c r="Q52" s="0" t="n">
        <v>0</v>
      </c>
      <c r="R52" s="23" t="s">
        <v>312</v>
      </c>
      <c r="S52" s="23" t="s">
        <v>65</v>
      </c>
    </row>
    <row r="53" customFormat="false" ht="12.75" hidden="false" customHeight="false" outlineLevel="0" collapsed="false">
      <c r="A53" s="0" t="s">
        <v>317</v>
      </c>
      <c r="B53" s="23" t="s">
        <v>318</v>
      </c>
      <c r="C53" s="23" t="s">
        <v>26</v>
      </c>
      <c r="D53" s="3" t="n">
        <v>3868.19177267545</v>
      </c>
      <c r="E53" s="3" t="n">
        <v>5913.7429008633</v>
      </c>
      <c r="F53" s="3" t="n">
        <v>1822.6406444876</v>
      </c>
      <c r="G53" s="4" t="n">
        <v>0.308204241381804</v>
      </c>
      <c r="H53" s="6" t="n">
        <v>3.24460168204239</v>
      </c>
      <c r="I53" s="6" t="n">
        <v>-1.69804137911386</v>
      </c>
      <c r="J53" s="23" t="n">
        <v>3.41341101807722E-048</v>
      </c>
      <c r="K53" s="23" t="n">
        <v>7.52155157277486E-047</v>
      </c>
      <c r="L53" s="23" t="s">
        <v>319</v>
      </c>
      <c r="M53" s="23" t="s">
        <v>320</v>
      </c>
      <c r="N53" s="23" t="s">
        <v>321</v>
      </c>
      <c r="O53" s="0" t="s">
        <v>322</v>
      </c>
      <c r="P53" s="0" t="s">
        <v>323</v>
      </c>
      <c r="Q53" s="0" t="n">
        <v>8.8E-078</v>
      </c>
      <c r="R53" s="23" t="s">
        <v>312</v>
      </c>
      <c r="S53" s="23" t="s">
        <v>324</v>
      </c>
    </row>
    <row r="54" customFormat="false" ht="12.75" hidden="false" customHeight="false" outlineLevel="0" collapsed="false">
      <c r="A54" s="0" t="s">
        <v>325</v>
      </c>
      <c r="B54" s="23" t="s">
        <v>326</v>
      </c>
      <c r="C54" s="23" t="s">
        <v>26</v>
      </c>
      <c r="D54" s="3" t="n">
        <v>969.068317748956</v>
      </c>
      <c r="E54" s="3" t="n">
        <v>1514.02129304478</v>
      </c>
      <c r="F54" s="3" t="n">
        <v>424.115342453137</v>
      </c>
      <c r="G54" s="4" t="n">
        <v>0.280125084370656</v>
      </c>
      <c r="H54" s="6" t="n">
        <v>3.56983381994031</v>
      </c>
      <c r="I54" s="6" t="n">
        <v>-1.83585691662743</v>
      </c>
      <c r="J54" s="23" t="n">
        <v>3.42224255797431E-037</v>
      </c>
      <c r="K54" s="23" t="n">
        <v>4.57847165077563E-036</v>
      </c>
      <c r="L54" s="23"/>
      <c r="M54" s="23"/>
      <c r="N54" s="23" t="s">
        <v>327</v>
      </c>
      <c r="O54" s="0" t="s">
        <v>142</v>
      </c>
      <c r="P54" s="0" t="s">
        <v>328</v>
      </c>
      <c r="Q54" s="0" t="n">
        <v>1.4E-016</v>
      </c>
      <c r="R54" s="23" t="s">
        <v>312</v>
      </c>
      <c r="S54" s="23" t="s">
        <v>65</v>
      </c>
    </row>
    <row r="55" customFormat="false" ht="12.75" hidden="false" customHeight="false" outlineLevel="0" collapsed="false">
      <c r="A55" s="0" t="s">
        <v>329</v>
      </c>
      <c r="B55" s="23" t="s">
        <v>330</v>
      </c>
      <c r="C55" s="23" t="s">
        <v>26</v>
      </c>
      <c r="D55" s="3" t="n">
        <v>1068.10079961752</v>
      </c>
      <c r="E55" s="3" t="n">
        <v>1529.42887452537</v>
      </c>
      <c r="F55" s="3" t="n">
        <v>606.772724709668</v>
      </c>
      <c r="G55" s="4" t="n">
        <v>0.396731573998803</v>
      </c>
      <c r="H55" s="6" t="n">
        <v>2.52059595338136</v>
      </c>
      <c r="I55" s="6" t="n">
        <v>-1.33376487552662</v>
      </c>
      <c r="J55" s="23" t="n">
        <v>4.03682092364335E-035</v>
      </c>
      <c r="K55" s="23" t="n">
        <v>5.00726198012185E-034</v>
      </c>
      <c r="L55" s="23" t="s">
        <v>331</v>
      </c>
      <c r="M55" s="23"/>
      <c r="N55" s="23" t="s">
        <v>332</v>
      </c>
      <c r="O55" s="0" t="s">
        <v>333</v>
      </c>
      <c r="P55" s="0" t="s">
        <v>334</v>
      </c>
      <c r="Q55" s="0" t="n">
        <v>1.9E-243</v>
      </c>
      <c r="R55" s="23" t="s">
        <v>312</v>
      </c>
      <c r="S55" s="23" t="s">
        <v>313</v>
      </c>
    </row>
    <row r="56" customFormat="false" ht="12.75" hidden="false" customHeight="false" outlineLevel="0" collapsed="false">
      <c r="A56" s="0" t="s">
        <v>335</v>
      </c>
      <c r="B56" s="23" t="s">
        <v>336</v>
      </c>
      <c r="C56" s="23" t="s">
        <v>26</v>
      </c>
      <c r="D56" s="3" t="n">
        <v>636.46447511998</v>
      </c>
      <c r="E56" s="3" t="n">
        <v>909.31757895428</v>
      </c>
      <c r="F56" s="3" t="n">
        <v>363.611371285679</v>
      </c>
      <c r="G56" s="4" t="n">
        <v>0.399872805388667</v>
      </c>
      <c r="H56" s="6" t="n">
        <v>2.50079521918982</v>
      </c>
      <c r="I56" s="6" t="n">
        <v>-1.32238692542969</v>
      </c>
      <c r="J56" s="23" t="n">
        <v>7.47382393951715E-033</v>
      </c>
      <c r="K56" s="23" t="n">
        <v>8.33242395161645E-032</v>
      </c>
      <c r="L56" s="23" t="s">
        <v>337</v>
      </c>
      <c r="M56" s="23" t="s">
        <v>338</v>
      </c>
      <c r="N56" s="23" t="s">
        <v>339</v>
      </c>
      <c r="O56" s="0" t="s">
        <v>340</v>
      </c>
      <c r="P56" s="0" t="s">
        <v>341</v>
      </c>
      <c r="Q56" s="0" t="n">
        <v>3.5E-236</v>
      </c>
      <c r="R56" s="23" t="s">
        <v>312</v>
      </c>
      <c r="S56" s="23" t="s">
        <v>324</v>
      </c>
    </row>
    <row r="57" customFormat="false" ht="12.75" hidden="false" customHeight="false" outlineLevel="0" collapsed="false">
      <c r="A57" s="0" t="s">
        <v>342</v>
      </c>
      <c r="B57" s="23" t="s">
        <v>343</v>
      </c>
      <c r="C57" s="23" t="s">
        <v>26</v>
      </c>
      <c r="D57" s="3" t="n">
        <v>18711.4524117873</v>
      </c>
      <c r="E57" s="3" t="n">
        <v>24521.1653560654</v>
      </c>
      <c r="F57" s="3" t="n">
        <v>12901.7394675092</v>
      </c>
      <c r="G57" s="4" t="n">
        <v>0.526147076624068</v>
      </c>
      <c r="H57" s="6" t="n">
        <v>1.90060924868447</v>
      </c>
      <c r="I57" s="6" t="n">
        <v>-0.92646195495803</v>
      </c>
      <c r="J57" s="23" t="n">
        <v>1.36302290714551E-031</v>
      </c>
      <c r="K57" s="23" t="n">
        <v>1.43423702532783E-030</v>
      </c>
      <c r="L57" s="23"/>
      <c r="M57" s="23"/>
      <c r="N57" s="23" t="s">
        <v>142</v>
      </c>
      <c r="O57" s="0" t="s">
        <v>344</v>
      </c>
      <c r="P57" s="0" t="s">
        <v>345</v>
      </c>
      <c r="Q57" s="0" t="n">
        <v>1.1E-033</v>
      </c>
      <c r="R57" s="23" t="s">
        <v>312</v>
      </c>
      <c r="S57" s="23" t="s">
        <v>65</v>
      </c>
    </row>
    <row r="58" customFormat="false" ht="12.75" hidden="false" customHeight="false" outlineLevel="0" collapsed="false">
      <c r="A58" s="0" t="s">
        <v>346</v>
      </c>
      <c r="B58" s="23" t="s">
        <v>347</v>
      </c>
      <c r="C58" s="23" t="s">
        <v>26</v>
      </c>
      <c r="D58" s="3" t="n">
        <v>1791.3451322035</v>
      </c>
      <c r="E58" s="3" t="n">
        <v>2397.64832974946</v>
      </c>
      <c r="F58" s="3" t="n">
        <v>1185.04193465754</v>
      </c>
      <c r="G58" s="4" t="n">
        <v>0.494251771602124</v>
      </c>
      <c r="H58" s="6" t="n">
        <v>2.02326032491191</v>
      </c>
      <c r="I58" s="6" t="n">
        <v>-1.01668195770978</v>
      </c>
      <c r="J58" s="23" t="n">
        <v>5.47779703966769E-030</v>
      </c>
      <c r="K58" s="23" t="n">
        <v>5.28861538932865E-029</v>
      </c>
      <c r="L58" s="23" t="s">
        <v>348</v>
      </c>
      <c r="M58" s="23" t="s">
        <v>349</v>
      </c>
      <c r="N58" s="23" t="s">
        <v>350</v>
      </c>
      <c r="O58" s="0" t="s">
        <v>351</v>
      </c>
      <c r="P58" s="0" t="s">
        <v>352</v>
      </c>
      <c r="Q58" s="0" t="n">
        <v>1.9E-177</v>
      </c>
      <c r="R58" s="23" t="s">
        <v>312</v>
      </c>
      <c r="S58" s="23" t="s">
        <v>353</v>
      </c>
    </row>
    <row r="59" customFormat="false" ht="12.75" hidden="false" customHeight="false" outlineLevel="0" collapsed="false">
      <c r="A59" s="0" t="s">
        <v>354</v>
      </c>
      <c r="B59" s="23" t="s">
        <v>355</v>
      </c>
      <c r="C59" s="23" t="s">
        <v>26</v>
      </c>
      <c r="D59" s="3" t="n">
        <v>1219.06710358612</v>
      </c>
      <c r="E59" s="3" t="n">
        <v>1659.5541630156</v>
      </c>
      <c r="F59" s="3" t="n">
        <v>778.580044156646</v>
      </c>
      <c r="G59" s="4" t="n">
        <v>0.469150125683079</v>
      </c>
      <c r="H59" s="6" t="n">
        <v>2.13151386998779</v>
      </c>
      <c r="I59" s="6" t="n">
        <v>-1.0918784431027</v>
      </c>
      <c r="J59" s="23" t="n">
        <v>8.57647352300678E-030</v>
      </c>
      <c r="K59" s="23" t="n">
        <v>8.19578311662841E-029</v>
      </c>
      <c r="L59" s="23"/>
      <c r="M59" s="23"/>
      <c r="N59" s="23" t="s">
        <v>142</v>
      </c>
      <c r="O59" s="0" t="s">
        <v>142</v>
      </c>
      <c r="P59" s="0" t="s">
        <v>356</v>
      </c>
      <c r="Q59" s="0" t="n">
        <v>8.1E-085</v>
      </c>
      <c r="R59" s="23" t="s">
        <v>312</v>
      </c>
      <c r="S59" s="23" t="s">
        <v>65</v>
      </c>
    </row>
    <row r="60" customFormat="false" ht="12.75" hidden="false" customHeight="false" outlineLevel="0" collapsed="false">
      <c r="A60" s="0" t="s">
        <v>357</v>
      </c>
      <c r="B60" s="23" t="s">
        <v>358</v>
      </c>
      <c r="C60" s="23" t="s">
        <v>26</v>
      </c>
      <c r="D60" s="3" t="n">
        <v>31963.445664346</v>
      </c>
      <c r="E60" s="3" t="n">
        <v>41497.7592756422</v>
      </c>
      <c r="F60" s="3" t="n">
        <v>22429.1320530498</v>
      </c>
      <c r="G60" s="4" t="n">
        <v>0.54049019620717</v>
      </c>
      <c r="H60" s="6" t="n">
        <v>1.85017231953029</v>
      </c>
      <c r="I60" s="6" t="n">
        <v>-0.887659645311477</v>
      </c>
      <c r="J60" s="23" t="n">
        <v>1.83169187418122E-028</v>
      </c>
      <c r="K60" s="23" t="n">
        <v>1.65737143977847E-027</v>
      </c>
      <c r="L60" s="23"/>
      <c r="M60" s="23"/>
      <c r="N60" s="23" t="s">
        <v>359</v>
      </c>
      <c r="O60" s="0" t="s">
        <v>360</v>
      </c>
      <c r="P60" s="0" t="s">
        <v>361</v>
      </c>
      <c r="Q60" s="0" t="n">
        <v>0</v>
      </c>
      <c r="R60" s="23" t="s">
        <v>312</v>
      </c>
      <c r="S60" s="23" t="s">
        <v>362</v>
      </c>
    </row>
    <row r="61" customFormat="false" ht="12.75" hidden="false" customHeight="false" outlineLevel="0" collapsed="false">
      <c r="A61" s="0" t="s">
        <v>363</v>
      </c>
      <c r="B61" s="23" t="s">
        <v>364</v>
      </c>
      <c r="C61" s="23" t="s">
        <v>26</v>
      </c>
      <c r="D61" s="3" t="n">
        <v>496.324129805225</v>
      </c>
      <c r="E61" s="3" t="n">
        <v>705.234726193434</v>
      </c>
      <c r="F61" s="3" t="n">
        <v>287.413533417016</v>
      </c>
      <c r="G61" s="4" t="n">
        <v>0.407543081391291</v>
      </c>
      <c r="H61" s="6" t="n">
        <v>2.4537283189452</v>
      </c>
      <c r="I61" s="6" t="n">
        <v>-1.29497552014649</v>
      </c>
      <c r="J61" s="23" t="n">
        <v>1.70126057402266E-026</v>
      </c>
      <c r="K61" s="23" t="n">
        <v>1.3854178500628E-025</v>
      </c>
      <c r="L61" s="23"/>
      <c r="M61" s="23"/>
      <c r="N61" s="23" t="s">
        <v>142</v>
      </c>
      <c r="O61" s="0" t="s">
        <v>365</v>
      </c>
      <c r="P61" s="0" t="s">
        <v>366</v>
      </c>
      <c r="Q61" s="0" t="n">
        <v>1.2E-066</v>
      </c>
      <c r="R61" s="23" t="s">
        <v>312</v>
      </c>
      <c r="S61" s="23" t="s">
        <v>65</v>
      </c>
    </row>
    <row r="62" customFormat="false" ht="12.75" hidden="false" customHeight="false" outlineLevel="0" collapsed="false">
      <c r="A62" s="0" t="s">
        <v>367</v>
      </c>
      <c r="B62" s="23" t="s">
        <v>368</v>
      </c>
      <c r="C62" s="23" t="s">
        <v>26</v>
      </c>
      <c r="D62" s="3" t="n">
        <v>1274.12839781707</v>
      </c>
      <c r="E62" s="3" t="n">
        <v>1697.42556688744</v>
      </c>
      <c r="F62" s="3" t="n">
        <v>850.831228746713</v>
      </c>
      <c r="G62" s="4" t="n">
        <v>0.501248034284578</v>
      </c>
      <c r="H62" s="6" t="n">
        <v>1.99502029255293</v>
      </c>
      <c r="I62" s="6" t="n">
        <v>-0.996403421042402</v>
      </c>
      <c r="J62" s="23" t="n">
        <v>2.82065862919611E-026</v>
      </c>
      <c r="K62" s="23" t="n">
        <v>2.24812494148269E-025</v>
      </c>
      <c r="L62" s="23" t="s">
        <v>369</v>
      </c>
      <c r="M62" s="23" t="s">
        <v>370</v>
      </c>
      <c r="N62" s="23" t="s">
        <v>371</v>
      </c>
      <c r="O62" s="0" t="s">
        <v>372</v>
      </c>
      <c r="P62" s="0" t="s">
        <v>373</v>
      </c>
      <c r="Q62" s="0" t="n">
        <v>4.5E-270</v>
      </c>
      <c r="R62" s="23" t="s">
        <v>312</v>
      </c>
      <c r="S62" s="23" t="s">
        <v>324</v>
      </c>
    </row>
    <row r="63" customFormat="false" ht="12.75" hidden="false" customHeight="false" outlineLevel="0" collapsed="false">
      <c r="A63" s="0" t="s">
        <v>374</v>
      </c>
      <c r="B63" s="23" t="s">
        <v>375</v>
      </c>
      <c r="C63" s="23" t="s">
        <v>26</v>
      </c>
      <c r="D63" s="3" t="n">
        <v>1712.45745398608</v>
      </c>
      <c r="E63" s="3" t="n">
        <v>2260.17541318941</v>
      </c>
      <c r="F63" s="3" t="n">
        <v>1164.73949478275</v>
      </c>
      <c r="G63" s="4" t="n">
        <v>0.515331459667171</v>
      </c>
      <c r="H63" s="6" t="n">
        <v>1.94049864653296</v>
      </c>
      <c r="I63" s="6" t="n">
        <v>-0.956427426866795</v>
      </c>
      <c r="J63" s="23" t="n">
        <v>1.29696729359512E-025</v>
      </c>
      <c r="K63" s="23" t="n">
        <v>9.71687896361467E-025</v>
      </c>
      <c r="L63" s="23"/>
      <c r="M63" s="23"/>
      <c r="N63" s="23" t="s">
        <v>376</v>
      </c>
      <c r="O63" s="0" t="s">
        <v>377</v>
      </c>
      <c r="P63" s="0" t="s">
        <v>378</v>
      </c>
      <c r="Q63" s="0" t="n">
        <v>1.6E-272</v>
      </c>
      <c r="R63" s="23" t="s">
        <v>312</v>
      </c>
      <c r="S63" s="23" t="s">
        <v>313</v>
      </c>
    </row>
    <row r="64" customFormat="false" ht="12.75" hidden="false" customHeight="false" outlineLevel="0" collapsed="false">
      <c r="A64" s="0" t="s">
        <v>379</v>
      </c>
      <c r="B64" s="23" t="s">
        <v>380</v>
      </c>
      <c r="C64" s="23" t="s">
        <v>26</v>
      </c>
      <c r="D64" s="3" t="n">
        <v>351.079293628608</v>
      </c>
      <c r="E64" s="3" t="n">
        <v>536.189176482098</v>
      </c>
      <c r="F64" s="3" t="n">
        <v>165.969410775118</v>
      </c>
      <c r="G64" s="4" t="n">
        <v>0.309535175372305</v>
      </c>
      <c r="H64" s="6" t="n">
        <v>3.23065059987839</v>
      </c>
      <c r="I64" s="6" t="n">
        <v>-1.69182472922285</v>
      </c>
      <c r="J64" s="23" t="n">
        <v>3.89229692596329E-025</v>
      </c>
      <c r="K64" s="23" t="n">
        <v>2.84776255559736E-024</v>
      </c>
      <c r="L64" s="23"/>
      <c r="M64" s="23"/>
      <c r="N64" s="23" t="s">
        <v>381</v>
      </c>
      <c r="O64" s="0" t="s">
        <v>142</v>
      </c>
      <c r="P64" s="0" t="s">
        <v>382</v>
      </c>
      <c r="Q64" s="0" t="n">
        <v>3.1E-048</v>
      </c>
      <c r="R64" s="23" t="s">
        <v>312</v>
      </c>
      <c r="S64" s="23" t="s">
        <v>65</v>
      </c>
    </row>
    <row r="65" customFormat="false" ht="12.75" hidden="false" customHeight="false" outlineLevel="0" collapsed="false">
      <c r="A65" s="0" t="s">
        <v>383</v>
      </c>
      <c r="B65" s="23" t="s">
        <v>384</v>
      </c>
      <c r="C65" s="23" t="s">
        <v>26</v>
      </c>
      <c r="D65" s="3" t="n">
        <v>844.809773420065</v>
      </c>
      <c r="E65" s="3" t="n">
        <v>1152.32412245674</v>
      </c>
      <c r="F65" s="3" t="n">
        <v>537.295424383391</v>
      </c>
      <c r="G65" s="4" t="n">
        <v>0.466271089802307</v>
      </c>
      <c r="H65" s="6" t="n">
        <v>2.14467510825942</v>
      </c>
      <c r="I65" s="6" t="n">
        <v>-1.10075911383028</v>
      </c>
      <c r="J65" s="23" t="n">
        <v>1.93657924787408E-024</v>
      </c>
      <c r="K65" s="23" t="n">
        <v>1.36361388393539E-023</v>
      </c>
      <c r="L65" s="23"/>
      <c r="M65" s="23" t="s">
        <v>385</v>
      </c>
      <c r="N65" s="23" t="s">
        <v>386</v>
      </c>
      <c r="O65" s="0" t="s">
        <v>387</v>
      </c>
      <c r="P65" s="0" t="s">
        <v>388</v>
      </c>
      <c r="Q65" s="0" t="n">
        <v>1E-252</v>
      </c>
      <c r="R65" s="23" t="s">
        <v>312</v>
      </c>
      <c r="S65" s="23" t="s">
        <v>353</v>
      </c>
    </row>
    <row r="66" customFormat="false" ht="12.75" hidden="false" customHeight="false" outlineLevel="0" collapsed="false">
      <c r="A66" s="0" t="s">
        <v>389</v>
      </c>
      <c r="B66" s="23" t="s">
        <v>390</v>
      </c>
      <c r="C66" s="23" t="s">
        <v>26</v>
      </c>
      <c r="D66" s="3" t="n">
        <v>344.530795065301</v>
      </c>
      <c r="E66" s="3" t="n">
        <v>492.489666143606</v>
      </c>
      <c r="F66" s="3" t="n">
        <v>196.571923986995</v>
      </c>
      <c r="G66" s="4" t="n">
        <v>0.399139185043683</v>
      </c>
      <c r="H66" s="6" t="n">
        <v>2.50539169660969</v>
      </c>
      <c r="I66" s="6" t="n">
        <v>-1.32503617411104</v>
      </c>
      <c r="J66" s="23" t="n">
        <v>4.76476722861393E-024</v>
      </c>
      <c r="K66" s="23" t="n">
        <v>3.26901429274501E-023</v>
      </c>
      <c r="L66" s="23" t="s">
        <v>391</v>
      </c>
      <c r="M66" s="23" t="s">
        <v>392</v>
      </c>
      <c r="N66" s="23" t="s">
        <v>393</v>
      </c>
      <c r="O66" s="0" t="s">
        <v>394</v>
      </c>
      <c r="P66" s="0" t="s">
        <v>395</v>
      </c>
      <c r="Q66" s="0" t="n">
        <v>1.9E-141</v>
      </c>
      <c r="R66" s="23" t="s">
        <v>312</v>
      </c>
      <c r="S66" s="23" t="s">
        <v>324</v>
      </c>
    </row>
    <row r="67" customFormat="false" ht="12.75" hidden="false" customHeight="false" outlineLevel="0" collapsed="false">
      <c r="A67" s="0" t="s">
        <v>396</v>
      </c>
      <c r="B67" s="23" t="s">
        <v>397</v>
      </c>
      <c r="C67" s="23" t="s">
        <v>26</v>
      </c>
      <c r="D67" s="3" t="n">
        <v>2425.4005932812</v>
      </c>
      <c r="E67" s="3" t="n">
        <v>3078.45857563792</v>
      </c>
      <c r="F67" s="3" t="n">
        <v>1772.34261092448</v>
      </c>
      <c r="G67" s="4" t="n">
        <v>0.575724040904858</v>
      </c>
      <c r="H67" s="6" t="n">
        <v>1.73694327307978</v>
      </c>
      <c r="I67" s="6" t="n">
        <v>-0.796550637765705</v>
      </c>
      <c r="J67" s="23" t="n">
        <v>6.80406754939069E-019</v>
      </c>
      <c r="K67" s="23" t="n">
        <v>3.48197227322644E-018</v>
      </c>
      <c r="L67" s="23"/>
      <c r="M67" s="23" t="s">
        <v>398</v>
      </c>
      <c r="N67" s="23" t="s">
        <v>399</v>
      </c>
      <c r="O67" s="0" t="s">
        <v>377</v>
      </c>
      <c r="P67" s="0" t="s">
        <v>400</v>
      </c>
      <c r="Q67" s="0" t="n">
        <v>8.2E-278</v>
      </c>
      <c r="R67" s="23" t="s">
        <v>312</v>
      </c>
      <c r="S67" s="23" t="s">
        <v>313</v>
      </c>
    </row>
    <row r="68" customFormat="false" ht="12.75" hidden="false" customHeight="false" outlineLevel="0" collapsed="false">
      <c r="A68" s="0" t="s">
        <v>401</v>
      </c>
      <c r="B68" s="23" t="s">
        <v>402</v>
      </c>
      <c r="C68" s="23" t="s">
        <v>26</v>
      </c>
      <c r="D68" s="3" t="n">
        <v>409.631708358719</v>
      </c>
      <c r="E68" s="3" t="n">
        <v>562.307578951608</v>
      </c>
      <c r="F68" s="3" t="n">
        <v>256.955837765829</v>
      </c>
      <c r="G68" s="4" t="n">
        <v>0.456966698270205</v>
      </c>
      <c r="H68" s="6" t="n">
        <v>2.18834327268351</v>
      </c>
      <c r="I68" s="6" t="n">
        <v>-1.12983906306356</v>
      </c>
      <c r="J68" s="23" t="n">
        <v>7.32008854838067E-019</v>
      </c>
      <c r="K68" s="23" t="n">
        <v>3.72568637258614E-018</v>
      </c>
      <c r="L68" s="23" t="s">
        <v>403</v>
      </c>
      <c r="M68" s="23" t="s">
        <v>404</v>
      </c>
      <c r="N68" s="23" t="s">
        <v>405</v>
      </c>
      <c r="O68" s="0" t="s">
        <v>406</v>
      </c>
      <c r="P68" s="0" t="s">
        <v>407</v>
      </c>
      <c r="Q68" s="0" t="n">
        <v>1.3E-250</v>
      </c>
      <c r="R68" s="23" t="s">
        <v>312</v>
      </c>
      <c r="S68" s="23" t="s">
        <v>353</v>
      </c>
    </row>
    <row r="69" customFormat="false" ht="12.75" hidden="false" customHeight="false" outlineLevel="0" collapsed="false">
      <c r="A69" s="0" t="s">
        <v>408</v>
      </c>
      <c r="B69" s="23" t="e">
        <f aca="false">NA()</f>
        <v>#N/A</v>
      </c>
      <c r="C69" s="23" t="e">
        <f aca="false">NA()</f>
        <v>#N/A</v>
      </c>
      <c r="D69" s="3" t="n">
        <v>202.781757098383</v>
      </c>
      <c r="E69" s="3" t="n">
        <v>300.924167641921</v>
      </c>
      <c r="F69" s="3" t="n">
        <v>104.639346554846</v>
      </c>
      <c r="G69" s="4" t="n">
        <v>0.3477266295187</v>
      </c>
      <c r="H69" s="6" t="n">
        <v>2.87582231301679</v>
      </c>
      <c r="I69" s="6" t="n">
        <v>-1.52397453945983</v>
      </c>
      <c r="J69" s="23" t="n">
        <v>2.6246366867573E-017</v>
      </c>
      <c r="K69" s="23" t="n">
        <v>1.21983734846065E-016</v>
      </c>
      <c r="L69" s="23"/>
      <c r="M69" s="23"/>
      <c r="N69" s="23" t="e">
        <f aca="false">NA()</f>
        <v>#N/A</v>
      </c>
      <c r="O69" s="0" t="s">
        <v>142</v>
      </c>
      <c r="P69" s="0" t="s">
        <v>409</v>
      </c>
      <c r="Q69" s="0" t="n">
        <v>1.4E-018</v>
      </c>
      <c r="R69" s="23" t="s">
        <v>312</v>
      </c>
      <c r="S69" s="23" t="s">
        <v>65</v>
      </c>
    </row>
    <row r="70" customFormat="false" ht="12.75" hidden="false" customHeight="false" outlineLevel="0" collapsed="false">
      <c r="A70" s="0" t="s">
        <v>410</v>
      </c>
      <c r="B70" s="23" t="s">
        <v>411</v>
      </c>
      <c r="C70" s="23" t="s">
        <v>26</v>
      </c>
      <c r="D70" s="3" t="n">
        <v>611.233270938194</v>
      </c>
      <c r="E70" s="3" t="n">
        <v>800.286979259903</v>
      </c>
      <c r="F70" s="3" t="n">
        <v>422.179562616486</v>
      </c>
      <c r="G70" s="4" t="n">
        <v>0.527535213689112</v>
      </c>
      <c r="H70" s="6" t="n">
        <v>1.89560805430767</v>
      </c>
      <c r="I70" s="6" t="n">
        <v>-0.922660696007741</v>
      </c>
      <c r="J70" s="23" t="n">
        <v>4.97702482669084E-017</v>
      </c>
      <c r="K70" s="23" t="n">
        <v>2.26261347096892E-016</v>
      </c>
      <c r="L70" s="23" t="s">
        <v>412</v>
      </c>
      <c r="M70" s="23"/>
      <c r="N70" s="23" t="s">
        <v>413</v>
      </c>
      <c r="O70" s="0" t="s">
        <v>414</v>
      </c>
      <c r="P70" s="0" t="s">
        <v>415</v>
      </c>
      <c r="Q70" s="0" t="n">
        <v>1.2E-083</v>
      </c>
      <c r="R70" s="23" t="s">
        <v>312</v>
      </c>
      <c r="S70" s="23" t="s">
        <v>65</v>
      </c>
    </row>
    <row r="71" customFormat="false" ht="12.75" hidden="false" customHeight="false" outlineLevel="0" collapsed="false">
      <c r="A71" s="0" t="s">
        <v>416</v>
      </c>
      <c r="B71" s="23" t="s">
        <v>417</v>
      </c>
      <c r="C71" s="23" t="s">
        <v>26</v>
      </c>
      <c r="D71" s="3" t="n">
        <v>899.690996112114</v>
      </c>
      <c r="E71" s="3" t="n">
        <v>1159.14876049942</v>
      </c>
      <c r="F71" s="3" t="n">
        <v>640.233231724804</v>
      </c>
      <c r="G71" s="4" t="n">
        <v>0.552330514893496</v>
      </c>
      <c r="H71" s="6" t="n">
        <v>1.81051014389967</v>
      </c>
      <c r="I71" s="6" t="n">
        <v>-0.856396259947339</v>
      </c>
      <c r="J71" s="23" t="n">
        <v>1.50087998036169E-016</v>
      </c>
      <c r="K71" s="23" t="n">
        <v>6.52238562231427E-016</v>
      </c>
      <c r="L71" s="23" t="s">
        <v>418</v>
      </c>
      <c r="M71" s="23" t="s">
        <v>418</v>
      </c>
      <c r="N71" s="23" t="s">
        <v>419</v>
      </c>
      <c r="O71" s="0" t="s">
        <v>420</v>
      </c>
      <c r="P71" s="0" t="s">
        <v>421</v>
      </c>
      <c r="Q71" s="0" t="n">
        <v>1.9E-194</v>
      </c>
      <c r="R71" s="23" t="s">
        <v>312</v>
      </c>
      <c r="S71" s="23" t="s">
        <v>313</v>
      </c>
    </row>
    <row r="72" customFormat="false" ht="12.75" hidden="false" customHeight="false" outlineLevel="0" collapsed="false">
      <c r="A72" s="0" t="s">
        <v>422</v>
      </c>
      <c r="B72" s="23" t="s">
        <v>423</v>
      </c>
      <c r="C72" s="23" t="s">
        <v>26</v>
      </c>
      <c r="D72" s="3" t="n">
        <v>1120.53941828655</v>
      </c>
      <c r="E72" s="3" t="n">
        <v>1418.65071868133</v>
      </c>
      <c r="F72" s="3" t="n">
        <v>822.428117891763</v>
      </c>
      <c r="G72" s="4" t="n">
        <v>0.57972558506595</v>
      </c>
      <c r="H72" s="6" t="n">
        <v>1.72495405716179</v>
      </c>
      <c r="I72" s="6" t="n">
        <v>-0.786557937318326</v>
      </c>
      <c r="J72" s="23" t="n">
        <v>1.84623071196316E-015</v>
      </c>
      <c r="K72" s="23" t="n">
        <v>7.70153702340089E-015</v>
      </c>
      <c r="L72" s="23" t="s">
        <v>424</v>
      </c>
      <c r="M72" s="23" t="s">
        <v>425</v>
      </c>
      <c r="N72" s="23" t="s">
        <v>426</v>
      </c>
      <c r="O72" s="0" t="s">
        <v>427</v>
      </c>
      <c r="P72" s="0" t="s">
        <v>428</v>
      </c>
      <c r="Q72" s="0" t="n">
        <v>8E-153</v>
      </c>
      <c r="R72" s="23" t="s">
        <v>312</v>
      </c>
      <c r="S72" s="23" t="s">
        <v>353</v>
      </c>
    </row>
    <row r="73" customFormat="false" ht="12.75" hidden="false" customHeight="false" outlineLevel="0" collapsed="false">
      <c r="A73" s="0" t="s">
        <v>429</v>
      </c>
      <c r="B73" s="23" t="s">
        <v>430</v>
      </c>
      <c r="C73" s="23" t="s">
        <v>26</v>
      </c>
      <c r="D73" s="3" t="n">
        <v>2032.09131128065</v>
      </c>
      <c r="E73" s="3" t="n">
        <v>2514.60153667029</v>
      </c>
      <c r="F73" s="3" t="n">
        <v>1549.58108589102</v>
      </c>
      <c r="G73" s="4" t="n">
        <v>0.616233253377749</v>
      </c>
      <c r="H73" s="6" t="n">
        <v>1.62276215137485</v>
      </c>
      <c r="I73" s="6" t="n">
        <v>-0.698451559233984</v>
      </c>
      <c r="J73" s="23" t="n">
        <v>9.26218218268379E-015</v>
      </c>
      <c r="K73" s="23" t="n">
        <v>3.68324144971693E-014</v>
      </c>
      <c r="L73" s="23"/>
      <c r="M73" s="23" t="s">
        <v>431</v>
      </c>
      <c r="N73" s="23" t="s">
        <v>432</v>
      </c>
      <c r="O73" s="0" t="s">
        <v>433</v>
      </c>
      <c r="P73" s="0" t="s">
        <v>434</v>
      </c>
      <c r="Q73" s="0" t="n">
        <v>2.3E-273</v>
      </c>
      <c r="R73" s="23" t="s">
        <v>312</v>
      </c>
      <c r="S73" s="23" t="s">
        <v>313</v>
      </c>
    </row>
    <row r="74" customFormat="false" ht="12.75" hidden="false" customHeight="false" outlineLevel="0" collapsed="false">
      <c r="A74" s="0" t="s">
        <v>435</v>
      </c>
      <c r="B74" s="23" t="s">
        <v>436</v>
      </c>
      <c r="C74" s="23" t="s">
        <v>26</v>
      </c>
      <c r="D74" s="3" t="n">
        <v>2411.85608816882</v>
      </c>
      <c r="E74" s="3" t="n">
        <v>2960.96991960557</v>
      </c>
      <c r="F74" s="3" t="n">
        <v>1862.74225673207</v>
      </c>
      <c r="G74" s="4" t="n">
        <v>0.629098676213571</v>
      </c>
      <c r="H74" s="6" t="n">
        <v>1.58957574989478</v>
      </c>
      <c r="I74" s="6" t="n">
        <v>-0.66864176853225</v>
      </c>
      <c r="J74" s="23" t="n">
        <v>3.69439669722251E-014</v>
      </c>
      <c r="K74" s="23" t="n">
        <v>1.41505215008134E-013</v>
      </c>
      <c r="L74" s="23" t="s">
        <v>437</v>
      </c>
      <c r="M74" s="23" t="s">
        <v>438</v>
      </c>
      <c r="N74" s="23" t="s">
        <v>439</v>
      </c>
      <c r="O74" s="0" t="s">
        <v>440</v>
      </c>
      <c r="P74" s="0" t="s">
        <v>441</v>
      </c>
      <c r="Q74" s="0" t="n">
        <v>0</v>
      </c>
      <c r="R74" s="23" t="s">
        <v>312</v>
      </c>
      <c r="S74" s="23" t="s">
        <v>353</v>
      </c>
    </row>
    <row r="75" customFormat="false" ht="12.75" hidden="false" customHeight="false" outlineLevel="0" collapsed="false">
      <c r="A75" s="0" t="s">
        <v>442</v>
      </c>
      <c r="B75" s="23" t="s">
        <v>443</v>
      </c>
      <c r="C75" s="23" t="s">
        <v>26</v>
      </c>
      <c r="D75" s="3" t="n">
        <v>1376.92710350182</v>
      </c>
      <c r="E75" s="3" t="n">
        <v>1679.19692739297</v>
      </c>
      <c r="F75" s="3" t="n">
        <v>1074.65727961067</v>
      </c>
      <c r="G75" s="4" t="n">
        <v>0.639982876385515</v>
      </c>
      <c r="H75" s="6" t="n">
        <v>1.56254180681799</v>
      </c>
      <c r="I75" s="6" t="n">
        <v>-0.643894790531277</v>
      </c>
      <c r="J75" s="23" t="n">
        <v>2.31901862964512E-012</v>
      </c>
      <c r="K75" s="23" t="n">
        <v>7.94062503350147E-012</v>
      </c>
      <c r="L75" s="23"/>
      <c r="M75" s="23" t="s">
        <v>444</v>
      </c>
      <c r="N75" s="23" t="s">
        <v>445</v>
      </c>
      <c r="O75" s="0" t="s">
        <v>446</v>
      </c>
      <c r="P75" s="0" t="s">
        <v>447</v>
      </c>
      <c r="Q75" s="0" t="n">
        <v>2.3E-163</v>
      </c>
      <c r="R75" s="23" t="s">
        <v>312</v>
      </c>
      <c r="S75" s="23" t="s">
        <v>353</v>
      </c>
    </row>
    <row r="76" customFormat="false" ht="12.75" hidden="false" customHeight="false" outlineLevel="0" collapsed="false">
      <c r="A76" s="0" t="s">
        <v>448</v>
      </c>
      <c r="B76" s="23" t="s">
        <v>449</v>
      </c>
      <c r="C76" s="23" t="s">
        <v>26</v>
      </c>
      <c r="D76" s="3" t="n">
        <v>924.630136312828</v>
      </c>
      <c r="E76" s="3" t="n">
        <v>1137.00115188745</v>
      </c>
      <c r="F76" s="3" t="n">
        <v>712.259120738208</v>
      </c>
      <c r="G76" s="4" t="n">
        <v>0.626436586766725</v>
      </c>
      <c r="H76" s="6" t="n">
        <v>1.5963307717408</v>
      </c>
      <c r="I76" s="6" t="n">
        <v>-0.674759619797544</v>
      </c>
      <c r="J76" s="23" t="n">
        <v>2.56419496293235E-012</v>
      </c>
      <c r="K76" s="23" t="n">
        <v>8.76411891527791E-012</v>
      </c>
      <c r="L76" s="23"/>
      <c r="M76" s="23"/>
      <c r="N76" s="23" t="s">
        <v>142</v>
      </c>
      <c r="O76" s="0" t="s">
        <v>142</v>
      </c>
      <c r="P76" s="0" t="s">
        <v>450</v>
      </c>
      <c r="Q76" s="0" t="n">
        <v>1.1E-016</v>
      </c>
      <c r="R76" s="23" t="s">
        <v>312</v>
      </c>
      <c r="S76" s="23" t="s">
        <v>65</v>
      </c>
    </row>
    <row r="77" customFormat="false" ht="12.75" hidden="false" customHeight="false" outlineLevel="0" collapsed="false">
      <c r="A77" s="0" t="s">
        <v>451</v>
      </c>
      <c r="B77" s="23" t="s">
        <v>452</v>
      </c>
      <c r="C77" s="23" t="s">
        <v>26</v>
      </c>
      <c r="D77" s="3" t="n">
        <v>2719.55055814225</v>
      </c>
      <c r="E77" s="3" t="n">
        <v>3272.32125029403</v>
      </c>
      <c r="F77" s="3" t="n">
        <v>2166.77986599048</v>
      </c>
      <c r="G77" s="4" t="n">
        <v>0.662153774112424</v>
      </c>
      <c r="H77" s="6" t="n">
        <v>1.51022321263733</v>
      </c>
      <c r="I77" s="6" t="n">
        <v>-0.594761797209788</v>
      </c>
      <c r="J77" s="23" t="n">
        <v>2.03261964495702E-011</v>
      </c>
      <c r="K77" s="23" t="n">
        <v>6.55266195353613E-011</v>
      </c>
      <c r="L77" s="23"/>
      <c r="M77" s="23" t="s">
        <v>453</v>
      </c>
      <c r="N77" s="23" t="s">
        <v>454</v>
      </c>
      <c r="O77" s="0" t="s">
        <v>455</v>
      </c>
      <c r="P77" s="0" t="s">
        <v>456</v>
      </c>
      <c r="Q77" s="0" t="n">
        <v>6.3E-261</v>
      </c>
      <c r="R77" s="23" t="s">
        <v>312</v>
      </c>
      <c r="S77" s="23" t="s">
        <v>353</v>
      </c>
    </row>
    <row r="78" customFormat="false" ht="12.75" hidden="false" customHeight="false" outlineLevel="0" collapsed="false">
      <c r="A78" s="0" t="s">
        <v>457</v>
      </c>
      <c r="B78" s="23" t="s">
        <v>458</v>
      </c>
      <c r="C78" s="23" t="s">
        <v>26</v>
      </c>
      <c r="D78" s="3" t="n">
        <v>479.096526724958</v>
      </c>
      <c r="E78" s="3" t="n">
        <v>641.675859157856</v>
      </c>
      <c r="F78" s="3" t="n">
        <v>316.51719429206</v>
      </c>
      <c r="G78" s="4" t="n">
        <v>0.493266483030016</v>
      </c>
      <c r="H78" s="6" t="n">
        <v>2.02730174135742</v>
      </c>
      <c r="I78" s="6" t="n">
        <v>-1.01956083392668</v>
      </c>
      <c r="J78" s="23" t="n">
        <v>8.99046603258972E-011</v>
      </c>
      <c r="K78" s="23" t="n">
        <v>2.79256100813276E-010</v>
      </c>
      <c r="L78" s="23"/>
      <c r="M78" s="23"/>
      <c r="N78" s="23" t="s">
        <v>327</v>
      </c>
      <c r="O78" s="0" t="s">
        <v>142</v>
      </c>
      <c r="P78" s="0" t="s">
        <v>459</v>
      </c>
      <c r="Q78" s="0" t="n">
        <v>3.7E-157</v>
      </c>
      <c r="R78" s="23" t="s">
        <v>312</v>
      </c>
      <c r="S78" s="23" t="s">
        <v>65</v>
      </c>
    </row>
    <row r="79" customFormat="false" ht="12.75" hidden="false" customHeight="false" outlineLevel="0" collapsed="false">
      <c r="A79" s="0" t="s">
        <v>460</v>
      </c>
      <c r="B79" s="23" t="s">
        <v>461</v>
      </c>
      <c r="C79" s="23" t="s">
        <v>26</v>
      </c>
      <c r="D79" s="3" t="n">
        <v>120.486767877464</v>
      </c>
      <c r="E79" s="3" t="n">
        <v>171.209565188319</v>
      </c>
      <c r="F79" s="3" t="n">
        <v>69.7639705666085</v>
      </c>
      <c r="G79" s="4" t="n">
        <v>0.407477061751036</v>
      </c>
      <c r="H79" s="6" t="n">
        <v>2.4541258732522</v>
      </c>
      <c r="I79" s="6" t="n">
        <v>-1.2952092473951</v>
      </c>
      <c r="J79" s="23" t="n">
        <v>3.17055646039899E-010</v>
      </c>
      <c r="K79" s="23" t="n">
        <v>9.44110055695916E-010</v>
      </c>
      <c r="L79" s="23"/>
      <c r="M79" s="23"/>
      <c r="N79" s="23" t="s">
        <v>142</v>
      </c>
      <c r="O79" s="0" t="s">
        <v>142</v>
      </c>
      <c r="P79" s="0" t="s">
        <v>462</v>
      </c>
      <c r="Q79" s="0" t="n">
        <v>1.1E-124</v>
      </c>
      <c r="R79" s="23" t="s">
        <v>312</v>
      </c>
      <c r="S79" s="23" t="s">
        <v>65</v>
      </c>
    </row>
    <row r="80" customFormat="false" ht="12.75" hidden="false" customHeight="false" outlineLevel="0" collapsed="false">
      <c r="A80" s="0" t="s">
        <v>463</v>
      </c>
      <c r="B80" s="23" t="s">
        <v>464</v>
      </c>
      <c r="C80" s="23" t="s">
        <v>26</v>
      </c>
      <c r="D80" s="3" t="n">
        <v>697.446446000522</v>
      </c>
      <c r="E80" s="3" t="n">
        <v>844.030900116869</v>
      </c>
      <c r="F80" s="3" t="n">
        <v>550.861991884174</v>
      </c>
      <c r="G80" s="4" t="n">
        <v>0.652656190440301</v>
      </c>
      <c r="H80" s="6" t="n">
        <v>1.53220028346835</v>
      </c>
      <c r="I80" s="6" t="n">
        <v>-0.615604893268507</v>
      </c>
      <c r="J80" s="23" t="n">
        <v>6.19569607081759E-009</v>
      </c>
      <c r="K80" s="23" t="n">
        <v>1.6769564654106E-008</v>
      </c>
      <c r="L80" s="23"/>
      <c r="M80" s="23"/>
      <c r="N80" s="23" t="s">
        <v>465</v>
      </c>
      <c r="O80" s="0" t="s">
        <v>466</v>
      </c>
      <c r="P80" s="0" t="s">
        <v>467</v>
      </c>
      <c r="Q80" s="0" t="n">
        <v>6.2E-102</v>
      </c>
      <c r="R80" s="23" t="s">
        <v>312</v>
      </c>
      <c r="S80" s="23" t="s">
        <v>324</v>
      </c>
    </row>
    <row r="81" customFormat="false" ht="12.75" hidden="false" customHeight="false" outlineLevel="0" collapsed="false">
      <c r="A81" s="0" t="s">
        <v>468</v>
      </c>
      <c r="B81" s="23" t="s">
        <v>469</v>
      </c>
      <c r="C81" s="23" t="s">
        <v>26</v>
      </c>
      <c r="D81" s="3" t="n">
        <v>378.769173411472</v>
      </c>
      <c r="E81" s="3" t="n">
        <v>463.894173553833</v>
      </c>
      <c r="F81" s="3" t="n">
        <v>293.644173269111</v>
      </c>
      <c r="G81" s="4" t="n">
        <v>0.632998192280667</v>
      </c>
      <c r="H81" s="6" t="n">
        <v>1.57978334250378</v>
      </c>
      <c r="I81" s="6" t="n">
        <v>-0.659726715283415</v>
      </c>
      <c r="J81" s="23" t="n">
        <v>4.41113006223718E-008</v>
      </c>
      <c r="K81" s="23" t="n">
        <v>1.10751294994239E-007</v>
      </c>
      <c r="L81" s="23"/>
      <c r="M81" s="23"/>
      <c r="N81" s="23" t="s">
        <v>142</v>
      </c>
      <c r="O81" s="0" t="s">
        <v>142</v>
      </c>
      <c r="P81" s="0" t="s">
        <v>470</v>
      </c>
      <c r="Q81" s="0" t="n">
        <v>7E-014</v>
      </c>
      <c r="R81" s="23" t="s">
        <v>312</v>
      </c>
      <c r="S81" s="23" t="s">
        <v>65</v>
      </c>
    </row>
    <row r="82" customFormat="false" ht="12.75" hidden="false" customHeight="false" outlineLevel="0" collapsed="false">
      <c r="A82" s="0" t="s">
        <v>471</v>
      </c>
      <c r="B82" s="23" t="s">
        <v>472</v>
      </c>
      <c r="C82" s="23" t="s">
        <v>26</v>
      </c>
      <c r="D82" s="3" t="n">
        <v>157.635977778748</v>
      </c>
      <c r="E82" s="3" t="n">
        <v>205.230506675317</v>
      </c>
      <c r="F82" s="3" t="n">
        <v>110.041448882179</v>
      </c>
      <c r="G82" s="4" t="n">
        <v>0.53618465726574</v>
      </c>
      <c r="H82" s="6" t="n">
        <v>1.86502912093657</v>
      </c>
      <c r="I82" s="6" t="n">
        <v>-0.899198157184415</v>
      </c>
      <c r="J82" s="23" t="n">
        <v>6.39879146378299E-007</v>
      </c>
      <c r="K82" s="23" t="n">
        <v>1.44571006172081E-006</v>
      </c>
      <c r="L82" s="23"/>
      <c r="M82" s="23" t="s">
        <v>473</v>
      </c>
      <c r="N82" s="23" t="s">
        <v>474</v>
      </c>
      <c r="O82" s="0" t="s">
        <v>475</v>
      </c>
      <c r="P82" s="0" t="s">
        <v>476</v>
      </c>
      <c r="Q82" s="0" t="n">
        <v>1.4E-175</v>
      </c>
      <c r="R82" s="23" t="s">
        <v>312</v>
      </c>
      <c r="S82" s="23" t="s">
        <v>313</v>
      </c>
    </row>
    <row r="83" customFormat="false" ht="12.75" hidden="false" customHeight="false" outlineLevel="0" collapsed="false">
      <c r="A83" s="0" t="s">
        <v>477</v>
      </c>
      <c r="B83" s="23" t="s">
        <v>478</v>
      </c>
      <c r="C83" s="23" t="s">
        <v>26</v>
      </c>
      <c r="D83" s="3" t="n">
        <v>477.51626943672</v>
      </c>
      <c r="E83" s="3" t="n">
        <v>574.300804271003</v>
      </c>
      <c r="F83" s="3" t="n">
        <v>380.731734602438</v>
      </c>
      <c r="G83" s="4" t="n">
        <v>0.662948287327797</v>
      </c>
      <c r="H83" s="6" t="n">
        <v>1.50841327915754</v>
      </c>
      <c r="I83" s="6" t="n">
        <v>-0.59303175626207</v>
      </c>
      <c r="J83" s="23" t="n">
        <v>1.4505951388336E-006</v>
      </c>
      <c r="K83" s="23" t="n">
        <v>3.1592612732969E-006</v>
      </c>
      <c r="L83" s="23" t="s">
        <v>479</v>
      </c>
      <c r="M83" s="23" t="s">
        <v>480</v>
      </c>
      <c r="N83" s="23" t="s">
        <v>481</v>
      </c>
      <c r="O83" s="0" t="s">
        <v>482</v>
      </c>
      <c r="P83" s="0" t="s">
        <v>483</v>
      </c>
      <c r="Q83" s="0" t="n">
        <v>0</v>
      </c>
      <c r="R83" s="23" t="s">
        <v>312</v>
      </c>
      <c r="S83" s="23" t="s">
        <v>324</v>
      </c>
    </row>
    <row r="84" customFormat="false" ht="12.75" hidden="false" customHeight="false" outlineLevel="0" collapsed="false">
      <c r="A84" s="0" t="s">
        <v>484</v>
      </c>
      <c r="B84" s="23" t="s">
        <v>485</v>
      </c>
      <c r="C84" s="23" t="s">
        <v>26</v>
      </c>
      <c r="D84" s="3" t="n">
        <v>240.419123387196</v>
      </c>
      <c r="E84" s="3" t="n">
        <v>295.322648708926</v>
      </c>
      <c r="F84" s="3" t="n">
        <v>185.515598065465</v>
      </c>
      <c r="G84" s="4" t="n">
        <v>0.628179378982585</v>
      </c>
      <c r="H84" s="6" t="n">
        <v>1.59190198446123</v>
      </c>
      <c r="I84" s="6" t="n">
        <v>-0.670751509948824</v>
      </c>
      <c r="J84" s="23" t="n">
        <v>6.94505350212096E-006</v>
      </c>
      <c r="K84" s="23" t="n">
        <v>1.42789080235703E-005</v>
      </c>
      <c r="L84" s="23"/>
      <c r="M84" s="23"/>
      <c r="N84" s="23" t="s">
        <v>486</v>
      </c>
      <c r="O84" s="0" t="s">
        <v>487</v>
      </c>
      <c r="P84" s="0" t="s">
        <v>488</v>
      </c>
      <c r="Q84" s="0" t="n">
        <v>1.2E-081</v>
      </c>
      <c r="R84" s="23" t="s">
        <v>312</v>
      </c>
      <c r="S84" s="23" t="s">
        <v>65</v>
      </c>
    </row>
    <row r="85" customFormat="false" ht="12.75" hidden="false" customHeight="false" outlineLevel="0" collapsed="false">
      <c r="A85" s="0" t="s">
        <v>489</v>
      </c>
      <c r="B85" s="23" t="e">
        <f aca="false">NA()</f>
        <v>#N/A</v>
      </c>
      <c r="C85" s="23" t="e">
        <f aca="false">NA()</f>
        <v>#N/A</v>
      </c>
      <c r="D85" s="3" t="n">
        <v>127.593582011773</v>
      </c>
      <c r="E85" s="3" t="n">
        <v>162.661916081345</v>
      </c>
      <c r="F85" s="3" t="n">
        <v>92.5252479422001</v>
      </c>
      <c r="G85" s="4" t="n">
        <v>0.568819365781535</v>
      </c>
      <c r="H85" s="6" t="n">
        <v>1.75802734603812</v>
      </c>
      <c r="I85" s="6" t="n">
        <v>-0.813957511713826</v>
      </c>
      <c r="J85" s="23" t="n">
        <v>4.9927464279682E-005</v>
      </c>
      <c r="K85" s="23" t="n">
        <v>9.46499398743364E-005</v>
      </c>
      <c r="L85" s="23"/>
      <c r="M85" s="23"/>
      <c r="N85" s="23" t="e">
        <f aca="false">NA()</f>
        <v>#N/A</v>
      </c>
      <c r="O85" s="0" t="s">
        <v>142</v>
      </c>
      <c r="P85" s="0" t="s">
        <v>490</v>
      </c>
      <c r="Q85" s="0" t="n">
        <v>8.2E-017</v>
      </c>
      <c r="R85" s="23" t="s">
        <v>312</v>
      </c>
      <c r="S85" s="23" t="s">
        <v>65</v>
      </c>
    </row>
    <row r="86" customFormat="false" ht="12.75" hidden="false" customHeight="false" outlineLevel="0" collapsed="false">
      <c r="A86" s="0" t="s">
        <v>491</v>
      </c>
      <c r="B86" s="23" t="s">
        <v>492</v>
      </c>
      <c r="C86" s="23" t="s">
        <v>26</v>
      </c>
      <c r="D86" s="3" t="n">
        <v>113.725064670989</v>
      </c>
      <c r="E86" s="3" t="n">
        <v>141.039726905336</v>
      </c>
      <c r="F86" s="3" t="n">
        <v>86.4104024366418</v>
      </c>
      <c r="G86" s="4" t="n">
        <v>0.612667113958885</v>
      </c>
      <c r="H86" s="6" t="n">
        <v>1.63220773110911</v>
      </c>
      <c r="I86" s="6" t="n">
        <v>-0.706824680819949</v>
      </c>
      <c r="J86" s="23" t="n">
        <v>0.0001049838806518</v>
      </c>
      <c r="K86" s="23" t="n">
        <v>0.000193728875330858</v>
      </c>
      <c r="L86" s="23"/>
      <c r="M86" s="23"/>
      <c r="N86" s="23" t="s">
        <v>142</v>
      </c>
      <c r="O86" s="0" t="s">
        <v>142</v>
      </c>
      <c r="P86" s="0" t="s">
        <v>493</v>
      </c>
      <c r="Q86" s="0" t="n">
        <v>8.4E-019</v>
      </c>
      <c r="R86" s="23" t="s">
        <v>312</v>
      </c>
      <c r="S86" s="23" t="s">
        <v>65</v>
      </c>
    </row>
    <row r="87" customFormat="false" ht="12.75" hidden="false" customHeight="false" outlineLevel="0" collapsed="false">
      <c r="A87" s="0" t="s">
        <v>494</v>
      </c>
      <c r="B87" s="23" t="s">
        <v>495</v>
      </c>
      <c r="C87" s="23" t="s">
        <v>26</v>
      </c>
      <c r="D87" s="3" t="n">
        <v>91.5149143274047</v>
      </c>
      <c r="E87" s="3" t="n">
        <v>117.465516610375</v>
      </c>
      <c r="F87" s="3" t="n">
        <v>65.5643120444342</v>
      </c>
      <c r="G87" s="4" t="n">
        <v>0.558157950829999</v>
      </c>
      <c r="H87" s="6" t="n">
        <v>1.79160755215073</v>
      </c>
      <c r="I87" s="6" t="n">
        <v>-0.841254652701336</v>
      </c>
      <c r="J87" s="23" t="n">
        <v>0.000758340715512699</v>
      </c>
      <c r="K87" s="23" t="n">
        <v>0.00127961455869846</v>
      </c>
      <c r="L87" s="23"/>
      <c r="M87" s="23"/>
      <c r="N87" s="23" t="s">
        <v>142</v>
      </c>
      <c r="O87" s="0" t="s">
        <v>142</v>
      </c>
      <c r="P87" s="0" t="s">
        <v>496</v>
      </c>
      <c r="Q87" s="0" t="n">
        <v>3.2E-018</v>
      </c>
      <c r="R87" s="23" t="s">
        <v>312</v>
      </c>
      <c r="S87" s="23" t="s">
        <v>65</v>
      </c>
    </row>
    <row r="88" customFormat="false" ht="12.75" hidden="false" customHeight="false" outlineLevel="0" collapsed="false">
      <c r="A88" s="0" t="s">
        <v>497</v>
      </c>
      <c r="B88" s="23" t="s">
        <v>498</v>
      </c>
      <c r="C88" s="23" t="s">
        <v>26</v>
      </c>
      <c r="D88" s="3" t="n">
        <v>32.9325789261413</v>
      </c>
      <c r="E88" s="3" t="n">
        <v>40.334638102152</v>
      </c>
      <c r="F88" s="3" t="n">
        <v>25.5305197501305</v>
      </c>
      <c r="G88" s="4" t="n">
        <v>0.632967616703826</v>
      </c>
      <c r="H88" s="6" t="n">
        <v>1.57985965412811</v>
      </c>
      <c r="I88" s="6" t="n">
        <v>-0.659796403157726</v>
      </c>
      <c r="J88" s="23" t="n">
        <v>0.0504082353130038</v>
      </c>
      <c r="K88" s="23" t="n">
        <v>0.0669670535851062</v>
      </c>
      <c r="L88" s="23"/>
      <c r="M88" s="23"/>
      <c r="N88" s="23" t="s">
        <v>142</v>
      </c>
      <c r="O88" s="0" t="s">
        <v>142</v>
      </c>
      <c r="P88" s="0" t="s">
        <v>499</v>
      </c>
      <c r="Q88" s="0" t="n">
        <v>1.9E-016</v>
      </c>
      <c r="R88" s="23" t="s">
        <v>312</v>
      </c>
      <c r="S88" s="23" t="s">
        <v>65</v>
      </c>
    </row>
    <row r="89" customFormat="false" ht="12.75" hidden="false" customHeight="false" outlineLevel="0" collapsed="false">
      <c r="A89" s="0" t="s">
        <v>500</v>
      </c>
      <c r="B89" s="23" t="e">
        <f aca="false">NA()</f>
        <v>#N/A</v>
      </c>
      <c r="C89" s="23" t="e">
        <f aca="false">NA()</f>
        <v>#N/A</v>
      </c>
      <c r="D89" s="3" t="n">
        <v>2.48113857388991</v>
      </c>
      <c r="E89" s="3" t="n">
        <v>4.55955999613602</v>
      </c>
      <c r="F89" s="3" t="n">
        <v>0.402717151643799</v>
      </c>
      <c r="G89" s="4" t="n">
        <v>0.0883236873700709</v>
      </c>
      <c r="H89" s="6" t="n">
        <v>11.3219910736976</v>
      </c>
      <c r="I89" s="6" t="n">
        <v>-3.5010557862335</v>
      </c>
      <c r="J89" s="23" t="n">
        <v>0.0519435938556247</v>
      </c>
      <c r="K89" s="23" t="n">
        <v>0.0689513474780901</v>
      </c>
      <c r="L89" s="23"/>
      <c r="M89" s="23"/>
      <c r="N89" s="23" t="e">
        <f aca="false">NA()</f>
        <v>#N/A</v>
      </c>
      <c r="O89" s="0" t="s">
        <v>142</v>
      </c>
      <c r="P89" s="0" t="s">
        <v>501</v>
      </c>
      <c r="Q89" s="0" t="n">
        <v>6.2E-015</v>
      </c>
      <c r="R89" s="23" t="s">
        <v>312</v>
      </c>
      <c r="S89" s="23" t="s">
        <v>65</v>
      </c>
    </row>
    <row r="90" customFormat="false" ht="12.75" hidden="false" customHeight="false" outlineLevel="0" collapsed="false">
      <c r="A90" s="0" t="s">
        <v>502</v>
      </c>
      <c r="B90" s="23" t="s">
        <v>503</v>
      </c>
      <c r="C90" s="23" t="s">
        <v>26</v>
      </c>
      <c r="D90" s="3" t="n">
        <v>20.5550977867454</v>
      </c>
      <c r="E90" s="3" t="n">
        <v>25.5962560374145</v>
      </c>
      <c r="F90" s="3" t="n">
        <v>15.5139395360764</v>
      </c>
      <c r="G90" s="4" t="n">
        <v>0.606101904645717</v>
      </c>
      <c r="H90" s="6" t="n">
        <v>1.64988757226316</v>
      </c>
      <c r="I90" s="6" t="n">
        <v>-0.722367718734967</v>
      </c>
      <c r="J90" s="23" t="n">
        <v>0.255219112412442</v>
      </c>
      <c r="K90" s="23" t="n">
        <v>0.301783710573551</v>
      </c>
      <c r="L90" s="23"/>
      <c r="M90" s="23"/>
      <c r="N90" s="23" t="s">
        <v>142</v>
      </c>
      <c r="O90" s="0" t="s">
        <v>142</v>
      </c>
      <c r="P90" s="0" t="s">
        <v>504</v>
      </c>
      <c r="Q90" s="0" t="n">
        <v>1.3E-040</v>
      </c>
      <c r="R90" s="23" t="s">
        <v>312</v>
      </c>
      <c r="S90" s="23" t="s">
        <v>65</v>
      </c>
    </row>
    <row r="91" customFormat="false" ht="12.75" hidden="false" customHeight="false" outlineLevel="0" collapsed="false">
      <c r="A91" s="0" t="s">
        <v>505</v>
      </c>
      <c r="B91" s="23" t="s">
        <v>506</v>
      </c>
      <c r="C91" s="23" t="s">
        <v>26</v>
      </c>
      <c r="D91" s="3" t="n">
        <v>7179.51198045851</v>
      </c>
      <c r="E91" s="3" t="n">
        <v>11892.2597141457</v>
      </c>
      <c r="F91" s="24" t="n">
        <v>2466.76424677132</v>
      </c>
      <c r="G91" s="25" t="n">
        <v>0.207426032231463</v>
      </c>
      <c r="H91" s="26" t="n">
        <v>4.821</v>
      </c>
      <c r="I91" s="27" t="n">
        <v>-2.26933112930692</v>
      </c>
      <c r="J91" s="28" t="n">
        <v>1.20532646751298E-131</v>
      </c>
      <c r="K91" s="23" t="n">
        <v>3.76262745608635E-129</v>
      </c>
      <c r="L91" s="23"/>
      <c r="M91" s="23"/>
      <c r="N91" s="23" t="s">
        <v>507</v>
      </c>
      <c r="O91" s="0" t="s">
        <v>508</v>
      </c>
      <c r="P91" s="0" t="s">
        <v>509</v>
      </c>
      <c r="Q91" s="0" t="n">
        <v>1.1E-033</v>
      </c>
      <c r="R91" s="23" t="s">
        <v>510</v>
      </c>
      <c r="S91" s="23" t="s">
        <v>511</v>
      </c>
    </row>
    <row r="92" customFormat="false" ht="12.75" hidden="false" customHeight="false" outlineLevel="0" collapsed="false">
      <c r="A92" s="0" t="s">
        <v>512</v>
      </c>
      <c r="B92" s="23" t="s">
        <v>513</v>
      </c>
      <c r="C92" s="23" t="s">
        <v>26</v>
      </c>
      <c r="D92" s="3" t="n">
        <v>1167.78987136858</v>
      </c>
      <c r="E92" s="3" t="n">
        <v>1779.73317532176</v>
      </c>
      <c r="F92" s="3" t="n">
        <v>555.846567415397</v>
      </c>
      <c r="G92" s="4" t="n">
        <v>0.312320169743931</v>
      </c>
      <c r="H92" s="6" t="n">
        <v>3.20184252211406</v>
      </c>
      <c r="I92" s="6" t="n">
        <v>-1.67890235277857</v>
      </c>
      <c r="J92" s="23" t="n">
        <v>7.39564206627248E-061</v>
      </c>
      <c r="K92" s="23" t="n">
        <v>2.77040751802567E-059</v>
      </c>
      <c r="L92" s="23" t="s">
        <v>514</v>
      </c>
      <c r="M92" s="23" t="s">
        <v>515</v>
      </c>
      <c r="N92" s="23" t="s">
        <v>516</v>
      </c>
      <c r="O92" s="0" t="s">
        <v>142</v>
      </c>
      <c r="P92" s="0" t="s">
        <v>517</v>
      </c>
      <c r="Q92" s="0" t="n">
        <v>3.4E-058</v>
      </c>
      <c r="R92" s="23" t="s">
        <v>510</v>
      </c>
      <c r="S92" s="23" t="s">
        <v>518</v>
      </c>
    </row>
    <row r="93" customFormat="false" ht="12.75" hidden="false" customHeight="false" outlineLevel="0" collapsed="false">
      <c r="A93" s="0" t="s">
        <v>519</v>
      </c>
      <c r="B93" s="23" t="s">
        <v>520</v>
      </c>
      <c r="C93" s="23" t="s">
        <v>26</v>
      </c>
      <c r="D93" s="3" t="n">
        <v>3471.68256924965</v>
      </c>
      <c r="E93" s="3" t="n">
        <v>4786.71071671098</v>
      </c>
      <c r="F93" s="3" t="n">
        <v>2156.65442178832</v>
      </c>
      <c r="G93" s="4" t="n">
        <v>0.450550398681746</v>
      </c>
      <c r="H93" s="6" t="n">
        <v>2.21950752440987</v>
      </c>
      <c r="I93" s="6" t="n">
        <v>-1.15023959958907</v>
      </c>
      <c r="J93" s="23" t="n">
        <v>5.34017836130295E-040</v>
      </c>
      <c r="K93" s="23" t="n">
        <v>8.54884963309438E-039</v>
      </c>
      <c r="L93" s="23"/>
      <c r="M93" s="23" t="s">
        <v>521</v>
      </c>
      <c r="N93" s="23" t="s">
        <v>522</v>
      </c>
      <c r="O93" s="0" t="s">
        <v>523</v>
      </c>
      <c r="P93" s="0" t="s">
        <v>524</v>
      </c>
      <c r="Q93" s="0" t="n">
        <v>2.9E-125</v>
      </c>
      <c r="R93" s="23" t="s">
        <v>510</v>
      </c>
      <c r="S93" s="23" t="s">
        <v>525</v>
      </c>
    </row>
    <row r="94" customFormat="false" ht="12.75" hidden="false" customHeight="false" outlineLevel="0" collapsed="false">
      <c r="A94" s="0" t="s">
        <v>526</v>
      </c>
      <c r="B94" s="23" t="s">
        <v>527</v>
      </c>
      <c r="C94" s="23" t="s">
        <v>26</v>
      </c>
      <c r="D94" s="3" t="n">
        <v>80.0003424024379</v>
      </c>
      <c r="E94" s="3" t="n">
        <v>142.681842045537</v>
      </c>
      <c r="F94" s="3" t="n">
        <v>17.3188427593389</v>
      </c>
      <c r="G94" s="4" t="n">
        <v>0.121380846441635</v>
      </c>
      <c r="H94" s="6" t="n">
        <v>8.23853210218667</v>
      </c>
      <c r="I94" s="6" t="n">
        <v>-3.04238730857992</v>
      </c>
      <c r="J94" s="23" t="n">
        <v>4.07844895949554E-028</v>
      </c>
      <c r="K94" s="23" t="n">
        <v>3.60327117978073E-027</v>
      </c>
      <c r="L94" s="23"/>
      <c r="M94" s="23" t="s">
        <v>528</v>
      </c>
      <c r="N94" s="23" t="s">
        <v>529</v>
      </c>
      <c r="O94" s="0" t="s">
        <v>530</v>
      </c>
      <c r="P94" s="0" t="s">
        <v>531</v>
      </c>
      <c r="Q94" s="0" t="n">
        <v>3.3E-056</v>
      </c>
      <c r="R94" s="23" t="s">
        <v>510</v>
      </c>
      <c r="S94" s="23" t="s">
        <v>532</v>
      </c>
    </row>
    <row r="95" customFormat="false" ht="12.75" hidden="false" customHeight="false" outlineLevel="0" collapsed="false">
      <c r="A95" s="0" t="s">
        <v>533</v>
      </c>
      <c r="B95" s="23" t="e">
        <f aca="false">NA()</f>
        <v>#N/A</v>
      </c>
      <c r="C95" s="23" t="e">
        <f aca="false">NA()</f>
        <v>#N/A</v>
      </c>
      <c r="D95" s="3" t="n">
        <v>277.135079237913</v>
      </c>
      <c r="E95" s="3" t="n">
        <v>368.747281870516</v>
      </c>
      <c r="F95" s="3" t="n">
        <v>185.522876605311</v>
      </c>
      <c r="G95" s="4" t="n">
        <v>0.503116594281654</v>
      </c>
      <c r="H95" s="6" t="n">
        <v>1.98761084680141</v>
      </c>
      <c r="I95" s="6" t="n">
        <v>-0.991035320105867</v>
      </c>
      <c r="J95" s="23" t="n">
        <v>1.50063285999902E-013</v>
      </c>
      <c r="K95" s="23" t="n">
        <v>5.56571355797655E-013</v>
      </c>
      <c r="L95" s="23"/>
      <c r="M95" s="23"/>
      <c r="N95" s="23" t="e">
        <f aca="false">NA()</f>
        <v>#N/A</v>
      </c>
      <c r="O95" s="0" t="s">
        <v>534</v>
      </c>
      <c r="P95" s="0" t="s">
        <v>535</v>
      </c>
      <c r="Q95" s="0" t="n">
        <v>1.4E-137</v>
      </c>
      <c r="R95" s="23" t="s">
        <v>510</v>
      </c>
      <c r="S95" s="23" t="s">
        <v>536</v>
      </c>
    </row>
    <row r="96" customFormat="false" ht="12.75" hidden="false" customHeight="false" outlineLevel="0" collapsed="false">
      <c r="A96" s="0" t="s">
        <v>537</v>
      </c>
      <c r="B96" s="23" t="s">
        <v>538</v>
      </c>
      <c r="C96" s="23" t="s">
        <v>26</v>
      </c>
      <c r="D96" s="3" t="n">
        <v>1244.70736285826</v>
      </c>
      <c r="E96" s="3" t="n">
        <v>1543.60817489622</v>
      </c>
      <c r="F96" s="3" t="n">
        <v>945.806550820309</v>
      </c>
      <c r="G96" s="4" t="n">
        <v>0.612724502371787</v>
      </c>
      <c r="H96" s="6" t="n">
        <v>1.63205485683878</v>
      </c>
      <c r="I96" s="6" t="n">
        <v>-0.706689550176561</v>
      </c>
      <c r="J96" s="23" t="n">
        <v>4.20894593684037E-013</v>
      </c>
      <c r="K96" s="23" t="n">
        <v>1.5160299499427E-012</v>
      </c>
      <c r="L96" s="23" t="s">
        <v>539</v>
      </c>
      <c r="M96" s="23" t="s">
        <v>540</v>
      </c>
      <c r="N96" s="23" t="s">
        <v>541</v>
      </c>
      <c r="O96" s="0" t="s">
        <v>542</v>
      </c>
      <c r="P96" s="0" t="s">
        <v>543</v>
      </c>
      <c r="Q96" s="0" t="n">
        <v>1.2E-240</v>
      </c>
      <c r="R96" s="23" t="s">
        <v>510</v>
      </c>
      <c r="S96" s="23" t="s">
        <v>532</v>
      </c>
    </row>
    <row r="97" customFormat="false" ht="12.75" hidden="false" customHeight="false" outlineLevel="0" collapsed="false">
      <c r="A97" s="0" t="s">
        <v>544</v>
      </c>
      <c r="B97" s="23" t="s">
        <v>545</v>
      </c>
      <c r="C97" s="23" t="s">
        <v>26</v>
      </c>
      <c r="D97" s="3" t="n">
        <v>1271.97500466212</v>
      </c>
      <c r="E97" s="3" t="n">
        <v>1547.32680254643</v>
      </c>
      <c r="F97" s="3" t="n">
        <v>996.623206777803</v>
      </c>
      <c r="G97" s="4" t="n">
        <v>0.644093545809238</v>
      </c>
      <c r="H97" s="6" t="n">
        <v>1.55256950874054</v>
      </c>
      <c r="I97" s="6" t="n">
        <v>-0.634657859537845</v>
      </c>
      <c r="J97" s="23" t="n">
        <v>1.97673315972817E-011</v>
      </c>
      <c r="K97" s="23" t="n">
        <v>6.38348484167391E-011</v>
      </c>
      <c r="L97" s="23"/>
      <c r="M97" s="23" t="s">
        <v>546</v>
      </c>
      <c r="N97" s="23" t="s">
        <v>547</v>
      </c>
      <c r="O97" s="0" t="s">
        <v>548</v>
      </c>
      <c r="P97" s="0" t="s">
        <v>549</v>
      </c>
      <c r="Q97" s="0" t="n">
        <v>5.4E-120</v>
      </c>
      <c r="R97" s="23" t="s">
        <v>510</v>
      </c>
      <c r="S97" s="23" t="s">
        <v>511</v>
      </c>
    </row>
    <row r="98" customFormat="false" ht="12.75" hidden="false" customHeight="false" outlineLevel="0" collapsed="false">
      <c r="A98" s="0" t="s">
        <v>550</v>
      </c>
      <c r="B98" s="23" t="s">
        <v>551</v>
      </c>
      <c r="C98" s="23" t="s">
        <v>26</v>
      </c>
      <c r="D98" s="3" t="n">
        <v>1590.17029972007</v>
      </c>
      <c r="E98" s="3" t="n">
        <v>1915.61507305379</v>
      </c>
      <c r="F98" s="3" t="n">
        <v>1264.72552638635</v>
      </c>
      <c r="G98" s="4" t="n">
        <v>0.660219030522756</v>
      </c>
      <c r="H98" s="6" t="n">
        <v>1.51464885707431</v>
      </c>
      <c r="I98" s="6" t="n">
        <v>-0.59898337067846</v>
      </c>
      <c r="J98" s="23" t="n">
        <v>6.93929530641149E-010</v>
      </c>
      <c r="K98" s="23" t="n">
        <v>2.00575618964641E-009</v>
      </c>
      <c r="L98" s="23" t="s">
        <v>552</v>
      </c>
      <c r="M98" s="23" t="s">
        <v>552</v>
      </c>
      <c r="N98" s="23" t="s">
        <v>553</v>
      </c>
      <c r="O98" s="0" t="s">
        <v>554</v>
      </c>
      <c r="P98" s="0" t="s">
        <v>555</v>
      </c>
      <c r="Q98" s="0" t="n">
        <v>7.8E-289</v>
      </c>
      <c r="R98" s="23" t="s">
        <v>510</v>
      </c>
      <c r="S98" s="23" t="s">
        <v>532</v>
      </c>
    </row>
    <row r="99" customFormat="false" ht="12.75" hidden="false" customHeight="false" outlineLevel="0" collapsed="false">
      <c r="A99" s="0" t="s">
        <v>556</v>
      </c>
      <c r="B99" s="23" t="s">
        <v>557</v>
      </c>
      <c r="C99" s="23" t="s">
        <v>26</v>
      </c>
      <c r="D99" s="3" t="n">
        <v>1907.17413909371</v>
      </c>
      <c r="E99" s="3" t="n">
        <v>2847.03382330469</v>
      </c>
      <c r="F99" s="3" t="n">
        <v>967.314454882732</v>
      </c>
      <c r="G99" s="4" t="n">
        <v>0.339762192835463</v>
      </c>
      <c r="H99" s="6" t="n">
        <v>2.94323506583992</v>
      </c>
      <c r="I99" s="6" t="n">
        <v>-1.55740276986196</v>
      </c>
      <c r="J99" s="23" t="n">
        <v>1.29572185696943E-063</v>
      </c>
      <c r="K99" s="23" t="n">
        <v>5.39308230689722E-062</v>
      </c>
      <c r="L99" s="23"/>
      <c r="M99" s="23"/>
      <c r="N99" s="23" t="s">
        <v>558</v>
      </c>
      <c r="O99" s="0" t="s">
        <v>559</v>
      </c>
      <c r="P99" s="0" t="s">
        <v>560</v>
      </c>
      <c r="Q99" s="0" t="n">
        <v>1.1E-145</v>
      </c>
      <c r="R99" s="23" t="s">
        <v>561</v>
      </c>
      <c r="S99" s="23" t="s">
        <v>65</v>
      </c>
    </row>
    <row r="100" customFormat="false" ht="12.75" hidden="false" customHeight="false" outlineLevel="0" collapsed="false">
      <c r="A100" s="0" t="s">
        <v>562</v>
      </c>
      <c r="B100" s="23" t="s">
        <v>563</v>
      </c>
      <c r="C100" s="23" t="s">
        <v>26</v>
      </c>
      <c r="D100" s="3" t="n">
        <v>2070.78037851865</v>
      </c>
      <c r="E100" s="3" t="n">
        <v>2970.75180521813</v>
      </c>
      <c r="F100" s="3" t="n">
        <v>1170.80895181916</v>
      </c>
      <c r="G100" s="4" t="n">
        <v>0.394112005507372</v>
      </c>
      <c r="H100" s="6" t="n">
        <v>2.53734975343524</v>
      </c>
      <c r="I100" s="6" t="n">
        <v>-1.34332239711895</v>
      </c>
      <c r="J100" s="23" t="n">
        <v>3.50558850021222E-050</v>
      </c>
      <c r="K100" s="23" t="n">
        <v>8.00727714743595E-049</v>
      </c>
      <c r="L100" s="23"/>
      <c r="M100" s="23"/>
      <c r="N100" s="23" t="s">
        <v>564</v>
      </c>
      <c r="O100" s="0" t="s">
        <v>565</v>
      </c>
      <c r="P100" s="0" t="s">
        <v>566</v>
      </c>
      <c r="Q100" s="0" t="n">
        <v>3.4E-198</v>
      </c>
      <c r="R100" s="23" t="s">
        <v>561</v>
      </c>
      <c r="S100" s="23" t="s">
        <v>65</v>
      </c>
    </row>
    <row r="101" customFormat="false" ht="12.75" hidden="false" customHeight="false" outlineLevel="0" collapsed="false">
      <c r="A101" s="0" t="s">
        <v>567</v>
      </c>
      <c r="B101" s="23" t="s">
        <v>568</v>
      </c>
      <c r="C101" s="23" t="s">
        <v>26</v>
      </c>
      <c r="D101" s="3" t="n">
        <v>2150.3113625997</v>
      </c>
      <c r="E101" s="3" t="n">
        <v>3292.97177585551</v>
      </c>
      <c r="F101" s="3" t="n">
        <v>1007.6509493439</v>
      </c>
      <c r="G101" s="4" t="n">
        <v>0.306000481611207</v>
      </c>
      <c r="H101" s="6" t="n">
        <v>3.26796871277661</v>
      </c>
      <c r="I101" s="6" t="n">
        <v>-1.70839417132384</v>
      </c>
      <c r="J101" s="23" t="n">
        <v>1.22082703528623E-041</v>
      </c>
      <c r="K101" s="23" t="n">
        <v>2.13701779167393E-040</v>
      </c>
      <c r="L101" s="23"/>
      <c r="M101" s="23" t="s">
        <v>569</v>
      </c>
      <c r="N101" s="23" t="s">
        <v>570</v>
      </c>
      <c r="O101" s="0" t="s">
        <v>571</v>
      </c>
      <c r="P101" s="0" t="s">
        <v>572</v>
      </c>
      <c r="Q101" s="0" t="n">
        <v>3.8E-299</v>
      </c>
      <c r="R101" s="23" t="s">
        <v>561</v>
      </c>
      <c r="S101" s="23" t="s">
        <v>573</v>
      </c>
    </row>
    <row r="102" customFormat="false" ht="12.75" hidden="false" customHeight="false" outlineLevel="0" collapsed="false">
      <c r="A102" s="0" t="s">
        <v>574</v>
      </c>
      <c r="B102" s="23" t="s">
        <v>575</v>
      </c>
      <c r="C102" s="23" t="s">
        <v>26</v>
      </c>
      <c r="D102" s="3" t="n">
        <v>987.981343550981</v>
      </c>
      <c r="E102" s="3" t="n">
        <v>1328.62391471587</v>
      </c>
      <c r="F102" s="3" t="n">
        <v>647.338772386096</v>
      </c>
      <c r="G102" s="4" t="n">
        <v>0.487224989115549</v>
      </c>
      <c r="H102" s="6" t="n">
        <v>2.0524398837081</v>
      </c>
      <c r="I102" s="6" t="n">
        <v>-1.03733996585383</v>
      </c>
      <c r="J102" s="23" t="n">
        <v>4.46296952040729E-021</v>
      </c>
      <c r="K102" s="23" t="n">
        <v>2.56415396065118E-020</v>
      </c>
      <c r="L102" s="23"/>
      <c r="M102" s="23" t="s">
        <v>576</v>
      </c>
      <c r="N102" s="23" t="s">
        <v>577</v>
      </c>
      <c r="O102" s="0" t="s">
        <v>578</v>
      </c>
      <c r="P102" s="0" t="s">
        <v>579</v>
      </c>
      <c r="Q102" s="0" t="n">
        <v>8.7E-250</v>
      </c>
      <c r="R102" s="23" t="s">
        <v>561</v>
      </c>
      <c r="S102" s="23" t="s">
        <v>580</v>
      </c>
    </row>
    <row r="103" customFormat="false" ht="12.75" hidden="false" customHeight="false" outlineLevel="0" collapsed="false">
      <c r="A103" s="0" t="s">
        <v>581</v>
      </c>
      <c r="B103" s="23" t="s">
        <v>582</v>
      </c>
      <c r="C103" s="23" t="s">
        <v>26</v>
      </c>
      <c r="D103" s="3" t="n">
        <v>267.926746951587</v>
      </c>
      <c r="E103" s="3" t="n">
        <v>382.190625303056</v>
      </c>
      <c r="F103" s="3" t="n">
        <v>153.662868600118</v>
      </c>
      <c r="G103" s="4" t="n">
        <v>0.402058183604769</v>
      </c>
      <c r="H103" s="6" t="n">
        <v>2.48720220301005</v>
      </c>
      <c r="I103" s="6" t="n">
        <v>-1.31452379964232</v>
      </c>
      <c r="J103" s="23" t="n">
        <v>7.86495290990948E-021</v>
      </c>
      <c r="K103" s="23" t="n">
        <v>4.41049604798217E-020</v>
      </c>
      <c r="L103" s="23"/>
      <c r="M103" s="23" t="s">
        <v>583</v>
      </c>
      <c r="N103" s="23" t="s">
        <v>584</v>
      </c>
      <c r="O103" s="0" t="s">
        <v>585</v>
      </c>
      <c r="P103" s="0" t="s">
        <v>586</v>
      </c>
      <c r="Q103" s="0" t="n">
        <v>2.9E-144</v>
      </c>
      <c r="R103" s="23" t="s">
        <v>561</v>
      </c>
      <c r="S103" s="23" t="s">
        <v>580</v>
      </c>
    </row>
    <row r="104" customFormat="false" ht="12.75" hidden="false" customHeight="false" outlineLevel="0" collapsed="false">
      <c r="A104" s="0" t="s">
        <v>587</v>
      </c>
      <c r="B104" s="23" t="s">
        <v>588</v>
      </c>
      <c r="C104" s="23" t="s">
        <v>26</v>
      </c>
      <c r="D104" s="3" t="n">
        <v>693.530354699091</v>
      </c>
      <c r="E104" s="3" t="n">
        <v>892.097237123762</v>
      </c>
      <c r="F104" s="3" t="n">
        <v>494.96347227442</v>
      </c>
      <c r="G104" s="4" t="n">
        <v>0.554831302773952</v>
      </c>
      <c r="H104" s="6" t="n">
        <v>1.80234964213513</v>
      </c>
      <c r="I104" s="6" t="n">
        <v>-0.849878910176853</v>
      </c>
      <c r="J104" s="23" t="n">
        <v>1.39451873457255E-015</v>
      </c>
      <c r="K104" s="23" t="n">
        <v>5.83020890592495E-015</v>
      </c>
      <c r="L104" s="23"/>
      <c r="M104" s="23" t="s">
        <v>589</v>
      </c>
      <c r="N104" s="23" t="s">
        <v>590</v>
      </c>
      <c r="O104" s="0" t="s">
        <v>591</v>
      </c>
      <c r="P104" s="0" t="s">
        <v>592</v>
      </c>
      <c r="Q104" s="0" t="n">
        <v>8.4E-176</v>
      </c>
      <c r="R104" s="23" t="s">
        <v>561</v>
      </c>
      <c r="S104" s="23" t="s">
        <v>580</v>
      </c>
    </row>
    <row r="105" customFormat="false" ht="12.75" hidden="false" customHeight="false" outlineLevel="0" collapsed="false">
      <c r="A105" s="0" t="s">
        <v>593</v>
      </c>
      <c r="B105" s="23" t="s">
        <v>594</v>
      </c>
      <c r="C105" s="23" t="s">
        <v>26</v>
      </c>
      <c r="D105" s="3" t="n">
        <v>1268.91274411697</v>
      </c>
      <c r="E105" s="3" t="n">
        <v>1589.01375246536</v>
      </c>
      <c r="F105" s="3" t="n">
        <v>948.811735768586</v>
      </c>
      <c r="G105" s="4" t="n">
        <v>0.597107315337266</v>
      </c>
      <c r="H105" s="6" t="n">
        <v>1.6747408285145</v>
      </c>
      <c r="I105" s="6" t="n">
        <v>-0.743937851184194</v>
      </c>
      <c r="J105" s="23" t="n">
        <v>7.76088898999662E-015</v>
      </c>
      <c r="K105" s="23" t="n">
        <v>3.1126648989858E-014</v>
      </c>
      <c r="L105" s="23"/>
      <c r="M105" s="23" t="s">
        <v>595</v>
      </c>
      <c r="N105" s="23" t="s">
        <v>596</v>
      </c>
      <c r="O105" s="0" t="s">
        <v>597</v>
      </c>
      <c r="P105" s="0" t="s">
        <v>598</v>
      </c>
      <c r="Q105" s="0" t="n">
        <v>0</v>
      </c>
      <c r="R105" s="23" t="s">
        <v>561</v>
      </c>
      <c r="S105" s="23" t="s">
        <v>580</v>
      </c>
    </row>
    <row r="106" customFormat="false" ht="12.75" hidden="false" customHeight="false" outlineLevel="0" collapsed="false">
      <c r="A106" s="0" t="s">
        <v>599</v>
      </c>
      <c r="B106" s="23" t="s">
        <v>600</v>
      </c>
      <c r="C106" s="23" t="s">
        <v>26</v>
      </c>
      <c r="D106" s="3" t="n">
        <v>1489.84293114509</v>
      </c>
      <c r="E106" s="3" t="n">
        <v>1847.61788113994</v>
      </c>
      <c r="F106" s="3" t="n">
        <v>1132.06798115023</v>
      </c>
      <c r="G106" s="4" t="n">
        <v>0.61271759312687</v>
      </c>
      <c r="H106" s="6" t="n">
        <v>1.63207326053218</v>
      </c>
      <c r="I106" s="6" t="n">
        <v>-0.706705818482367</v>
      </c>
      <c r="J106" s="23" t="n">
        <v>5.66276022996279E-013</v>
      </c>
      <c r="K106" s="23" t="n">
        <v>2.02411257838174E-012</v>
      </c>
      <c r="L106" s="23"/>
      <c r="M106" s="23" t="s">
        <v>601</v>
      </c>
      <c r="N106" s="23" t="s">
        <v>602</v>
      </c>
      <c r="O106" s="0" t="s">
        <v>603</v>
      </c>
      <c r="P106" s="0" t="s">
        <v>604</v>
      </c>
      <c r="Q106" s="0" t="n">
        <v>0</v>
      </c>
      <c r="R106" s="23" t="s">
        <v>561</v>
      </c>
      <c r="S106" s="23" t="s">
        <v>605</v>
      </c>
    </row>
    <row r="107" customFormat="false" ht="12.75" hidden="false" customHeight="false" outlineLevel="0" collapsed="false">
      <c r="A107" s="0" t="s">
        <v>606</v>
      </c>
      <c r="B107" s="23" t="s">
        <v>607</v>
      </c>
      <c r="C107" s="23" t="s">
        <v>26</v>
      </c>
      <c r="D107" s="3" t="n">
        <v>597.778087709059</v>
      </c>
      <c r="E107" s="3" t="n">
        <v>1018.73762114732</v>
      </c>
      <c r="F107" s="3" t="n">
        <v>176.818554270795</v>
      </c>
      <c r="G107" s="4" t="n">
        <v>0.173566334059263</v>
      </c>
      <c r="H107" s="6" t="n">
        <v>5.76148597837273</v>
      </c>
      <c r="I107" s="6" t="n">
        <v>-2.52644095353281</v>
      </c>
      <c r="J107" s="23" t="n">
        <v>1.9638498252136E-073</v>
      </c>
      <c r="K107" s="23" t="n">
        <v>1.18654539439518E-071</v>
      </c>
      <c r="L107" s="23"/>
      <c r="M107" s="23"/>
      <c r="N107" s="23" t="s">
        <v>608</v>
      </c>
      <c r="O107" s="0" t="s">
        <v>608</v>
      </c>
      <c r="P107" s="0" t="s">
        <v>609</v>
      </c>
      <c r="Q107" s="0" t="n">
        <v>2.6E-111</v>
      </c>
      <c r="R107" s="23" t="s">
        <v>610</v>
      </c>
      <c r="S107" s="23" t="s">
        <v>611</v>
      </c>
    </row>
    <row r="108" customFormat="false" ht="12.75" hidden="false" customHeight="false" outlineLevel="0" collapsed="false">
      <c r="A108" s="0" t="s">
        <v>612</v>
      </c>
      <c r="B108" s="23" t="s">
        <v>613</v>
      </c>
      <c r="C108" s="23" t="s">
        <v>26</v>
      </c>
      <c r="D108" s="3" t="n">
        <v>870.239446938824</v>
      </c>
      <c r="E108" s="3" t="n">
        <v>1307.09916270088</v>
      </c>
      <c r="F108" s="3" t="n">
        <v>433.379731176763</v>
      </c>
      <c r="G108" s="4" t="n">
        <v>0.33155841847627</v>
      </c>
      <c r="H108" s="6" t="n">
        <v>3.01605974776831</v>
      </c>
      <c r="I108" s="6" t="n">
        <v>-1.5926650084989</v>
      </c>
      <c r="J108" s="23" t="n">
        <v>2.32984186996408E-035</v>
      </c>
      <c r="K108" s="23" t="n">
        <v>2.96856722615151E-034</v>
      </c>
      <c r="L108" s="23" t="s">
        <v>614</v>
      </c>
      <c r="M108" s="23" t="s">
        <v>614</v>
      </c>
      <c r="N108" s="23" t="s">
        <v>615</v>
      </c>
      <c r="O108" s="0" t="s">
        <v>616</v>
      </c>
      <c r="P108" s="0" t="s">
        <v>617</v>
      </c>
      <c r="Q108" s="0" t="n">
        <v>8.5E-108</v>
      </c>
      <c r="R108" s="23" t="s">
        <v>610</v>
      </c>
      <c r="S108" s="23" t="s">
        <v>618</v>
      </c>
    </row>
    <row r="109" customFormat="false" ht="12.75" hidden="false" customHeight="false" outlineLevel="0" collapsed="false">
      <c r="A109" s="0" t="s">
        <v>619</v>
      </c>
      <c r="B109" s="23" t="s">
        <v>620</v>
      </c>
      <c r="C109" s="23" t="s">
        <v>26</v>
      </c>
      <c r="D109" s="3" t="n">
        <v>1493.48082161483</v>
      </c>
      <c r="E109" s="3" t="n">
        <v>2045.07055083753</v>
      </c>
      <c r="F109" s="3" t="n">
        <v>941.891092392127</v>
      </c>
      <c r="G109" s="4" t="n">
        <v>0.460566552095911</v>
      </c>
      <c r="H109" s="6" t="n">
        <v>2.17123886971226</v>
      </c>
      <c r="I109" s="6" t="n">
        <v>-1.11851845335613</v>
      </c>
      <c r="J109" s="23" t="n">
        <v>5.27602245965195E-033</v>
      </c>
      <c r="K109" s="23" t="n">
        <v>5.98908488904734E-032</v>
      </c>
      <c r="L109" s="23"/>
      <c r="M109" s="23"/>
      <c r="N109" s="23" t="s">
        <v>621</v>
      </c>
      <c r="O109" s="0" t="s">
        <v>622</v>
      </c>
      <c r="P109" s="0" t="s">
        <v>623</v>
      </c>
      <c r="Q109" s="0" t="n">
        <v>5.6E-088</v>
      </c>
      <c r="R109" s="23" t="s">
        <v>610</v>
      </c>
      <c r="S109" s="23" t="s">
        <v>618</v>
      </c>
    </row>
    <row r="110" customFormat="false" ht="12.75" hidden="false" customHeight="false" outlineLevel="0" collapsed="false">
      <c r="A110" s="0" t="s">
        <v>624</v>
      </c>
      <c r="B110" s="23" t="s">
        <v>625</v>
      </c>
      <c r="C110" s="23" t="s">
        <v>26</v>
      </c>
      <c r="D110" s="3" t="n">
        <v>1030.82429216128</v>
      </c>
      <c r="E110" s="3" t="n">
        <v>1442.73486930714</v>
      </c>
      <c r="F110" s="3" t="n">
        <v>618.913715015423</v>
      </c>
      <c r="G110" s="4" t="n">
        <v>0.428986453562776</v>
      </c>
      <c r="H110" s="6" t="n">
        <v>2.33107593886683</v>
      </c>
      <c r="I110" s="6" t="n">
        <v>-1.22099600354103</v>
      </c>
      <c r="J110" s="23" t="n">
        <v>8.17854438352374E-033</v>
      </c>
      <c r="K110" s="23" t="n">
        <v>9.06415007712424E-032</v>
      </c>
      <c r="L110" s="23" t="s">
        <v>626</v>
      </c>
      <c r="M110" s="23" t="s">
        <v>627</v>
      </c>
      <c r="N110" s="23" t="s">
        <v>628</v>
      </c>
      <c r="O110" s="0" t="s">
        <v>628</v>
      </c>
      <c r="P110" s="0" t="s">
        <v>629</v>
      </c>
      <c r="Q110" s="0" t="n">
        <v>4.3E-177</v>
      </c>
      <c r="R110" s="23" t="s">
        <v>610</v>
      </c>
      <c r="S110" s="23" t="s">
        <v>618</v>
      </c>
    </row>
    <row r="111" customFormat="false" ht="12.75" hidden="false" customHeight="false" outlineLevel="0" collapsed="false">
      <c r="A111" s="0" t="s">
        <v>630</v>
      </c>
      <c r="B111" s="23" t="s">
        <v>631</v>
      </c>
      <c r="C111" s="23" t="s">
        <v>26</v>
      </c>
      <c r="D111" s="3" t="n">
        <v>964.859295003696</v>
      </c>
      <c r="E111" s="3" t="n">
        <v>1499.04197832082</v>
      </c>
      <c r="F111" s="3" t="n">
        <v>430.676611686571</v>
      </c>
      <c r="G111" s="4" t="n">
        <v>0.28730123499877</v>
      </c>
      <c r="H111" s="6" t="n">
        <v>3.4806672515845</v>
      </c>
      <c r="I111" s="6" t="n">
        <v>-1.79936390040617</v>
      </c>
      <c r="J111" s="23" t="n">
        <v>3.4867923041395E-029</v>
      </c>
      <c r="K111" s="23" t="n">
        <v>3.23305048794717E-028</v>
      </c>
      <c r="L111" s="23"/>
      <c r="M111" s="23"/>
      <c r="N111" s="23" t="s">
        <v>632</v>
      </c>
      <c r="O111" s="0" t="s">
        <v>633</v>
      </c>
      <c r="P111" s="0" t="s">
        <v>634</v>
      </c>
      <c r="Q111" s="0" t="n">
        <v>9.9E-058</v>
      </c>
      <c r="R111" s="23" t="s">
        <v>610</v>
      </c>
      <c r="S111" s="23" t="s">
        <v>618</v>
      </c>
    </row>
    <row r="112" customFormat="false" ht="12.75" hidden="false" customHeight="false" outlineLevel="0" collapsed="false">
      <c r="A112" s="0" t="s">
        <v>635</v>
      </c>
      <c r="B112" s="23" t="s">
        <v>636</v>
      </c>
      <c r="C112" s="23" t="s">
        <v>26</v>
      </c>
      <c r="D112" s="3" t="n">
        <v>3379.67184285722</v>
      </c>
      <c r="E112" s="3" t="n">
        <v>4396.56992300015</v>
      </c>
      <c r="F112" s="3" t="n">
        <v>2362.77376271428</v>
      </c>
      <c r="G112" s="4" t="n">
        <v>0.537412984234301</v>
      </c>
      <c r="H112" s="6" t="n">
        <v>1.86076635536595</v>
      </c>
      <c r="I112" s="6" t="n">
        <v>-0.895896916699399</v>
      </c>
      <c r="J112" s="23" t="n">
        <v>4.10722910223495E-027</v>
      </c>
      <c r="K112" s="23" t="n">
        <v>3.51271237830414E-026</v>
      </c>
      <c r="L112" s="23"/>
      <c r="M112" s="23" t="s">
        <v>637</v>
      </c>
      <c r="N112" s="23" t="s">
        <v>638</v>
      </c>
      <c r="O112" s="0" t="s">
        <v>639</v>
      </c>
      <c r="P112" s="0" t="s">
        <v>640</v>
      </c>
      <c r="Q112" s="0" t="n">
        <v>0</v>
      </c>
      <c r="R112" s="23" t="s">
        <v>610</v>
      </c>
      <c r="S112" s="23" t="s">
        <v>618</v>
      </c>
    </row>
    <row r="113" customFormat="false" ht="12.75" hidden="false" customHeight="false" outlineLevel="0" collapsed="false">
      <c r="A113" s="0" t="s">
        <v>641</v>
      </c>
      <c r="B113" s="23" t="s">
        <v>642</v>
      </c>
      <c r="C113" s="23" t="s">
        <v>26</v>
      </c>
      <c r="D113" s="3" t="n">
        <v>1682.00612208051</v>
      </c>
      <c r="E113" s="3" t="n">
        <v>2155.71261359207</v>
      </c>
      <c r="F113" s="3" t="n">
        <v>1208.29963056895</v>
      </c>
      <c r="G113" s="4" t="n">
        <v>0.560510535101223</v>
      </c>
      <c r="H113" s="6" t="n">
        <v>1.78408778671646</v>
      </c>
      <c r="I113" s="6" t="n">
        <v>-0.83518660536165</v>
      </c>
      <c r="J113" s="23" t="n">
        <v>9.96879282322295E-020</v>
      </c>
      <c r="K113" s="23" t="n">
        <v>5.25959125574552E-019</v>
      </c>
      <c r="L113" s="23"/>
      <c r="M113" s="23"/>
      <c r="N113" s="23" t="s">
        <v>643</v>
      </c>
      <c r="O113" s="0" t="s">
        <v>644</v>
      </c>
      <c r="P113" s="0" t="s">
        <v>645</v>
      </c>
      <c r="Q113" s="0" t="n">
        <v>4.9E-142</v>
      </c>
      <c r="R113" s="23" t="s">
        <v>610</v>
      </c>
      <c r="S113" s="23" t="s">
        <v>618</v>
      </c>
    </row>
    <row r="114" customFormat="false" ht="12.75" hidden="false" customHeight="false" outlineLevel="0" collapsed="false">
      <c r="A114" s="0" t="s">
        <v>646</v>
      </c>
      <c r="B114" s="23" t="s">
        <v>647</v>
      </c>
      <c r="C114" s="23" t="s">
        <v>26</v>
      </c>
      <c r="D114" s="3" t="n">
        <v>7246.61565945094</v>
      </c>
      <c r="E114" s="3" t="n">
        <v>8999.6460840183</v>
      </c>
      <c r="F114" s="3" t="n">
        <v>5493.58523488359</v>
      </c>
      <c r="G114" s="4" t="n">
        <v>0.610422363679298</v>
      </c>
      <c r="H114" s="6" t="n">
        <v>1.6382099665755</v>
      </c>
      <c r="I114" s="6" t="n">
        <v>-0.712120276590748</v>
      </c>
      <c r="J114" s="23" t="n">
        <v>7.00495871626498E-019</v>
      </c>
      <c r="K114" s="23" t="n">
        <v>3.57501026582134E-018</v>
      </c>
      <c r="L114" s="23" t="s">
        <v>648</v>
      </c>
      <c r="M114" s="23" t="s">
        <v>649</v>
      </c>
      <c r="N114" s="23" t="s">
        <v>650</v>
      </c>
      <c r="O114" s="0" t="s">
        <v>650</v>
      </c>
      <c r="P114" s="0" t="s">
        <v>651</v>
      </c>
      <c r="Q114" s="0" t="n">
        <v>0</v>
      </c>
      <c r="R114" s="23" t="s">
        <v>610</v>
      </c>
      <c r="S114" s="23" t="s">
        <v>618</v>
      </c>
    </row>
    <row r="115" customFormat="false" ht="12.75" hidden="false" customHeight="false" outlineLevel="0" collapsed="false">
      <c r="A115" s="0" t="s">
        <v>652</v>
      </c>
      <c r="B115" s="23" t="s">
        <v>653</v>
      </c>
      <c r="C115" s="23" t="s">
        <v>26</v>
      </c>
      <c r="D115" s="3" t="n">
        <v>1483.78809373103</v>
      </c>
      <c r="E115" s="3" t="n">
        <v>2091.81209487453</v>
      </c>
      <c r="F115" s="3" t="n">
        <v>875.764092587538</v>
      </c>
      <c r="G115" s="4" t="n">
        <v>0.418662887901539</v>
      </c>
      <c r="H115" s="6" t="n">
        <v>2.38855659027313</v>
      </c>
      <c r="I115" s="6" t="n">
        <v>-1.2561390579016</v>
      </c>
      <c r="J115" s="23" t="n">
        <v>2.48271209458559E-017</v>
      </c>
      <c r="K115" s="23" t="n">
        <v>1.1625299382897E-016</v>
      </c>
      <c r="L115" s="23"/>
      <c r="M115" s="23"/>
      <c r="N115" s="23" t="s">
        <v>654</v>
      </c>
      <c r="O115" s="0" t="s">
        <v>655</v>
      </c>
      <c r="P115" s="0" t="s">
        <v>656</v>
      </c>
      <c r="Q115" s="0" t="n">
        <v>6.2E-242</v>
      </c>
      <c r="R115" s="23" t="s">
        <v>610</v>
      </c>
      <c r="S115" s="23" t="s">
        <v>618</v>
      </c>
    </row>
    <row r="116" customFormat="false" ht="12.75" hidden="false" customHeight="false" outlineLevel="0" collapsed="false">
      <c r="A116" s="0" t="s">
        <v>657</v>
      </c>
      <c r="B116" s="23" t="s">
        <v>658</v>
      </c>
      <c r="C116" s="23" t="s">
        <v>26</v>
      </c>
      <c r="D116" s="3" t="n">
        <v>2153.9004765649</v>
      </c>
      <c r="E116" s="3" t="n">
        <v>2857.09748475849</v>
      </c>
      <c r="F116" s="3" t="n">
        <v>1450.70346837131</v>
      </c>
      <c r="G116" s="4" t="n">
        <v>0.507754277237739</v>
      </c>
      <c r="H116" s="6" t="n">
        <v>1.96945657541312</v>
      </c>
      <c r="I116" s="6" t="n">
        <v>-0.977797607291224</v>
      </c>
      <c r="J116" s="23" t="n">
        <v>5.27786708714565E-017</v>
      </c>
      <c r="K116" s="23" t="n">
        <v>2.38778866044053E-016</v>
      </c>
      <c r="L116" s="23"/>
      <c r="M116" s="23"/>
      <c r="N116" s="23" t="s">
        <v>659</v>
      </c>
      <c r="O116" s="0" t="s">
        <v>659</v>
      </c>
      <c r="P116" s="0" t="s">
        <v>660</v>
      </c>
      <c r="Q116" s="0" t="n">
        <v>1.2E-221</v>
      </c>
      <c r="R116" s="23" t="s">
        <v>610</v>
      </c>
      <c r="S116" s="23" t="s">
        <v>611</v>
      </c>
    </row>
    <row r="117" customFormat="false" ht="12.75" hidden="false" customHeight="false" outlineLevel="0" collapsed="false">
      <c r="A117" s="0" t="s">
        <v>661</v>
      </c>
      <c r="B117" s="23" t="s">
        <v>662</v>
      </c>
      <c r="C117" s="23" t="s">
        <v>26</v>
      </c>
      <c r="D117" s="3" t="n">
        <v>1285.48531072596</v>
      </c>
      <c r="E117" s="3" t="n">
        <v>1763.26872771039</v>
      </c>
      <c r="F117" s="3" t="n">
        <v>807.701893741528</v>
      </c>
      <c r="G117" s="4" t="n">
        <v>0.458070786969794</v>
      </c>
      <c r="H117" s="6" t="n">
        <v>2.18306870563641</v>
      </c>
      <c r="I117" s="6" t="n">
        <v>-1.12635753560637</v>
      </c>
      <c r="J117" s="23" t="n">
        <v>4.99097080488985E-016</v>
      </c>
      <c r="K117" s="23" t="n">
        <v>2.12456552671788E-015</v>
      </c>
      <c r="L117" s="23" t="s">
        <v>663</v>
      </c>
      <c r="M117" s="23" t="s">
        <v>664</v>
      </c>
      <c r="N117" s="23" t="s">
        <v>665</v>
      </c>
      <c r="O117" s="0" t="s">
        <v>666</v>
      </c>
      <c r="P117" s="0" t="s">
        <v>667</v>
      </c>
      <c r="Q117" s="0" t="n">
        <v>0</v>
      </c>
      <c r="R117" s="23" t="s">
        <v>610</v>
      </c>
      <c r="S117" s="23" t="s">
        <v>618</v>
      </c>
    </row>
    <row r="118" customFormat="false" ht="12.75" hidden="false" customHeight="false" outlineLevel="0" collapsed="false">
      <c r="A118" s="0" t="s">
        <v>668</v>
      </c>
      <c r="B118" s="23" t="s">
        <v>669</v>
      </c>
      <c r="C118" s="23" t="s">
        <v>26</v>
      </c>
      <c r="D118" s="3" t="n">
        <v>962.291321878111</v>
      </c>
      <c r="E118" s="3" t="n">
        <v>1211.03110029742</v>
      </c>
      <c r="F118" s="3" t="n">
        <v>713.551543458807</v>
      </c>
      <c r="G118" s="4" t="n">
        <v>0.589209924735679</v>
      </c>
      <c r="H118" s="6" t="n">
        <v>1.69718797667674</v>
      </c>
      <c r="I118" s="6" t="n">
        <v>-0.763146363348706</v>
      </c>
      <c r="J118" s="23" t="n">
        <v>3.14643037854419E-014</v>
      </c>
      <c r="K118" s="23" t="n">
        <v>1.20763608586338E-013</v>
      </c>
      <c r="L118" s="23"/>
      <c r="M118" s="23" t="s">
        <v>670</v>
      </c>
      <c r="N118" s="23" t="s">
        <v>671</v>
      </c>
      <c r="O118" s="0" t="s">
        <v>672</v>
      </c>
      <c r="P118" s="0" t="s">
        <v>673</v>
      </c>
      <c r="Q118" s="0" t="n">
        <v>1.7E-178</v>
      </c>
      <c r="R118" s="23" t="s">
        <v>610</v>
      </c>
      <c r="S118" s="23" t="s">
        <v>618</v>
      </c>
    </row>
    <row r="119" customFormat="false" ht="12.75" hidden="false" customHeight="false" outlineLevel="0" collapsed="false">
      <c r="A119" s="0" t="s">
        <v>674</v>
      </c>
      <c r="B119" s="23" t="s">
        <v>675</v>
      </c>
      <c r="C119" s="23" t="s">
        <v>26</v>
      </c>
      <c r="D119" s="3" t="n">
        <v>3756.2970505984</v>
      </c>
      <c r="E119" s="3" t="n">
        <v>4544.55422961482</v>
      </c>
      <c r="F119" s="3" t="n">
        <v>2968.03987158198</v>
      </c>
      <c r="G119" s="4" t="n">
        <v>0.653098130558239</v>
      </c>
      <c r="H119" s="6" t="n">
        <v>1.53116347025101</v>
      </c>
      <c r="I119" s="6" t="n">
        <v>-0.614628316234663</v>
      </c>
      <c r="J119" s="23" t="n">
        <v>8.34533439599506E-013</v>
      </c>
      <c r="K119" s="23" t="n">
        <v>2.94365561651577E-012</v>
      </c>
      <c r="L119" s="23"/>
      <c r="M119" s="23" t="s">
        <v>676</v>
      </c>
      <c r="N119" s="23" t="s">
        <v>677</v>
      </c>
      <c r="O119" s="0" t="s">
        <v>678</v>
      </c>
      <c r="P119" s="0" t="s">
        <v>679</v>
      </c>
      <c r="Q119" s="0" t="n">
        <v>0</v>
      </c>
      <c r="R119" s="23" t="s">
        <v>610</v>
      </c>
      <c r="S119" s="23" t="s">
        <v>618</v>
      </c>
    </row>
    <row r="120" customFormat="false" ht="12.75" hidden="false" customHeight="false" outlineLevel="0" collapsed="false">
      <c r="A120" s="0" t="s">
        <v>680</v>
      </c>
      <c r="B120" s="23" t="s">
        <v>681</v>
      </c>
      <c r="C120" s="23" t="s">
        <v>26</v>
      </c>
      <c r="D120" s="3" t="n">
        <v>3731.69069041799</v>
      </c>
      <c r="E120" s="3" t="n">
        <v>4528.27935750976</v>
      </c>
      <c r="F120" s="3" t="n">
        <v>2935.10202332621</v>
      </c>
      <c r="G120" s="4" t="n">
        <v>0.64817158827858</v>
      </c>
      <c r="H120" s="6" t="n">
        <v>1.54280134779713</v>
      </c>
      <c r="I120" s="6" t="n">
        <v>-0.625552311423742</v>
      </c>
      <c r="J120" s="23" t="n">
        <v>1.54338633942299E-012</v>
      </c>
      <c r="K120" s="23" t="n">
        <v>5.33351035745252E-012</v>
      </c>
      <c r="L120" s="23"/>
      <c r="M120" s="23" t="s">
        <v>682</v>
      </c>
      <c r="N120" s="23" t="s">
        <v>683</v>
      </c>
      <c r="O120" s="0" t="s">
        <v>684</v>
      </c>
      <c r="P120" s="0" t="s">
        <v>685</v>
      </c>
      <c r="Q120" s="0" t="n">
        <v>0</v>
      </c>
      <c r="R120" s="23" t="s">
        <v>610</v>
      </c>
      <c r="S120" s="23" t="s">
        <v>618</v>
      </c>
    </row>
    <row r="121" customFormat="false" ht="12.75" hidden="false" customHeight="false" outlineLevel="0" collapsed="false">
      <c r="A121" s="0" t="s">
        <v>686</v>
      </c>
      <c r="B121" s="23" t="e">
        <f aca="false">NA()</f>
        <v>#N/A</v>
      </c>
      <c r="C121" s="23" t="e">
        <f aca="false">NA()</f>
        <v>#N/A</v>
      </c>
      <c r="D121" s="3" t="n">
        <v>132.223130998988</v>
      </c>
      <c r="E121" s="3" t="n">
        <v>184.481718073455</v>
      </c>
      <c r="F121" s="3" t="n">
        <v>79.9645439245218</v>
      </c>
      <c r="G121" s="4" t="n">
        <v>0.433455112840408</v>
      </c>
      <c r="H121" s="6" t="n">
        <v>2.30704395997789</v>
      </c>
      <c r="I121" s="6" t="n">
        <v>-1.20604549437108</v>
      </c>
      <c r="J121" s="23" t="n">
        <v>3.22533297957592E-011</v>
      </c>
      <c r="K121" s="23" t="n">
        <v>1.02217405596374E-010</v>
      </c>
      <c r="L121" s="23"/>
      <c r="M121" s="23"/>
      <c r="N121" s="23" t="e">
        <f aca="false">NA()</f>
        <v>#N/A</v>
      </c>
      <c r="O121" s="0" t="s">
        <v>142</v>
      </c>
      <c r="P121" s="0" t="s">
        <v>687</v>
      </c>
      <c r="Q121" s="0" t="n">
        <v>2.2E-019</v>
      </c>
      <c r="R121" s="23" t="s">
        <v>610</v>
      </c>
      <c r="S121" s="23" t="s">
        <v>611</v>
      </c>
    </row>
    <row r="122" customFormat="false" ht="12.75" hidden="false" customHeight="false" outlineLevel="0" collapsed="false">
      <c r="A122" s="0" t="s">
        <v>688</v>
      </c>
      <c r="B122" s="23" t="s">
        <v>689</v>
      </c>
      <c r="C122" s="23" t="s">
        <v>26</v>
      </c>
      <c r="D122" s="3" t="n">
        <v>378.618449296986</v>
      </c>
      <c r="E122" s="3" t="n">
        <v>484.862196502949</v>
      </c>
      <c r="F122" s="3" t="n">
        <v>272.374702091023</v>
      </c>
      <c r="G122" s="4" t="n">
        <v>0.561756936415163</v>
      </c>
      <c r="H122" s="6" t="n">
        <v>1.78012933205858</v>
      </c>
      <c r="I122" s="6" t="n">
        <v>-0.831982061383428</v>
      </c>
      <c r="J122" s="23" t="n">
        <v>6.13226148930929E-011</v>
      </c>
      <c r="K122" s="23" t="n">
        <v>1.91748343396933E-010</v>
      </c>
      <c r="L122" s="23"/>
      <c r="M122" s="23"/>
      <c r="N122" s="23" t="s">
        <v>690</v>
      </c>
      <c r="O122" s="0" t="s">
        <v>691</v>
      </c>
      <c r="P122" s="0" t="s">
        <v>692</v>
      </c>
      <c r="Q122" s="0" t="n">
        <v>3.2E-190</v>
      </c>
      <c r="R122" s="23" t="s">
        <v>610</v>
      </c>
      <c r="S122" s="23" t="s">
        <v>618</v>
      </c>
    </row>
    <row r="123" customFormat="false" ht="12.75" hidden="false" customHeight="false" outlineLevel="0" collapsed="false">
      <c r="A123" s="0" t="s">
        <v>693</v>
      </c>
      <c r="B123" s="23" t="s">
        <v>694</v>
      </c>
      <c r="C123" s="23" t="s">
        <v>26</v>
      </c>
      <c r="D123" s="3" t="n">
        <v>745.039265549991</v>
      </c>
      <c r="E123" s="3" t="n">
        <v>919.256527540468</v>
      </c>
      <c r="F123" s="3" t="n">
        <v>570.822003559515</v>
      </c>
      <c r="G123" s="4" t="n">
        <v>0.620960511519877</v>
      </c>
      <c r="H123" s="6" t="n">
        <v>1.61040836164022</v>
      </c>
      <c r="I123" s="6" t="n">
        <v>-0.687426568222341</v>
      </c>
      <c r="J123" s="23" t="n">
        <v>2.39160097960428E-010</v>
      </c>
      <c r="K123" s="23" t="n">
        <v>7.15570069456681E-010</v>
      </c>
      <c r="L123" s="23"/>
      <c r="M123" s="23" t="s">
        <v>695</v>
      </c>
      <c r="N123" s="23" t="s">
        <v>696</v>
      </c>
      <c r="O123" s="0" t="s">
        <v>697</v>
      </c>
      <c r="P123" s="0" t="s">
        <v>698</v>
      </c>
      <c r="Q123" s="0" t="n">
        <v>4.5E-200</v>
      </c>
      <c r="R123" s="23" t="s">
        <v>610</v>
      </c>
      <c r="S123" s="23" t="s">
        <v>618</v>
      </c>
    </row>
    <row r="124" customFormat="false" ht="12.75" hidden="false" customHeight="false" outlineLevel="0" collapsed="false">
      <c r="A124" s="0" t="s">
        <v>699</v>
      </c>
      <c r="B124" s="23" t="s">
        <v>700</v>
      </c>
      <c r="C124" s="23" t="s">
        <v>26</v>
      </c>
      <c r="D124" s="3" t="n">
        <v>372.056693999587</v>
      </c>
      <c r="E124" s="3" t="n">
        <v>464.030887776821</v>
      </c>
      <c r="F124" s="3" t="n">
        <v>280.082500222353</v>
      </c>
      <c r="G124" s="4" t="n">
        <v>0.603585898266887</v>
      </c>
      <c r="H124" s="6" t="n">
        <v>1.6567650153381</v>
      </c>
      <c r="I124" s="6" t="n">
        <v>-0.728368994685598</v>
      </c>
      <c r="J124" s="23" t="n">
        <v>6.01683641091292E-009</v>
      </c>
      <c r="K124" s="23" t="n">
        <v>1.63326588371593E-008</v>
      </c>
      <c r="L124" s="23" t="s">
        <v>701</v>
      </c>
      <c r="M124" s="23"/>
      <c r="N124" s="23" t="s">
        <v>702</v>
      </c>
      <c r="O124" s="0" t="s">
        <v>703</v>
      </c>
      <c r="P124" s="0" t="s">
        <v>704</v>
      </c>
      <c r="Q124" s="0" t="n">
        <v>3.1E-152</v>
      </c>
      <c r="R124" s="23" t="s">
        <v>610</v>
      </c>
      <c r="S124" s="23" t="s">
        <v>611</v>
      </c>
    </row>
    <row r="125" customFormat="false" ht="12.75" hidden="false" customHeight="false" outlineLevel="0" collapsed="false">
      <c r="A125" s="0" t="s">
        <v>705</v>
      </c>
      <c r="B125" s="23" t="s">
        <v>706</v>
      </c>
      <c r="C125" s="23" t="s">
        <v>26</v>
      </c>
      <c r="D125" s="3" t="n">
        <v>928.373701363241</v>
      </c>
      <c r="E125" s="3" t="n">
        <v>1167.85764037122</v>
      </c>
      <c r="F125" s="3" t="n">
        <v>688.889762355261</v>
      </c>
      <c r="G125" s="4" t="n">
        <v>0.589874774579791</v>
      </c>
      <c r="H125" s="6" t="n">
        <v>1.69527507039502</v>
      </c>
      <c r="I125" s="6" t="n">
        <v>-0.761519379849983</v>
      </c>
      <c r="J125" s="23" t="n">
        <v>5.70178569574832E-008</v>
      </c>
      <c r="K125" s="23" t="n">
        <v>1.41825293600752E-007</v>
      </c>
      <c r="L125" s="23" t="s">
        <v>707</v>
      </c>
      <c r="M125" s="23" t="s">
        <v>708</v>
      </c>
      <c r="N125" s="23" t="s">
        <v>709</v>
      </c>
      <c r="O125" s="0" t="s">
        <v>644</v>
      </c>
      <c r="P125" s="0" t="s">
        <v>710</v>
      </c>
      <c r="Q125" s="0" t="n">
        <v>6.9E-273</v>
      </c>
      <c r="R125" s="23" t="s">
        <v>610</v>
      </c>
      <c r="S125" s="23" t="s">
        <v>618</v>
      </c>
    </row>
    <row r="126" customFormat="false" ht="12.75" hidden="false" customHeight="false" outlineLevel="0" collapsed="false">
      <c r="A126" s="0" t="s">
        <v>711</v>
      </c>
      <c r="B126" s="23" t="s">
        <v>712</v>
      </c>
      <c r="C126" s="23" t="s">
        <v>26</v>
      </c>
      <c r="D126" s="3" t="n">
        <v>437.972422608679</v>
      </c>
      <c r="E126" s="3" t="n">
        <v>643.248738152531</v>
      </c>
      <c r="F126" s="3" t="n">
        <v>232.696107064827</v>
      </c>
      <c r="G126" s="4" t="n">
        <v>0.361751361896413</v>
      </c>
      <c r="H126" s="6" t="n">
        <v>2.76432960682633</v>
      </c>
      <c r="I126" s="6" t="n">
        <v>-1.46692964676201</v>
      </c>
      <c r="J126" s="23" t="n">
        <v>3.02423412780918E-005</v>
      </c>
      <c r="K126" s="23" t="n">
        <v>5.85769443783515E-005</v>
      </c>
      <c r="L126" s="23"/>
      <c r="M126" s="23" t="s">
        <v>713</v>
      </c>
      <c r="N126" s="23" t="s">
        <v>714</v>
      </c>
      <c r="O126" s="0" t="s">
        <v>715</v>
      </c>
      <c r="P126" s="0" t="s">
        <v>716</v>
      </c>
      <c r="Q126" s="0" t="n">
        <v>1.7E-112</v>
      </c>
      <c r="R126" s="23" t="s">
        <v>610</v>
      </c>
      <c r="S126" s="23" t="s">
        <v>618</v>
      </c>
    </row>
    <row r="127" customFormat="false" ht="12.75" hidden="false" customHeight="false" outlineLevel="0" collapsed="false">
      <c r="A127" s="0" t="s">
        <v>717</v>
      </c>
      <c r="B127" s="23" t="s">
        <v>718</v>
      </c>
      <c r="C127" s="23" t="s">
        <v>26</v>
      </c>
      <c r="D127" s="3" t="n">
        <v>67.2421721275668</v>
      </c>
      <c r="E127" s="3" t="n">
        <v>86.8587452393935</v>
      </c>
      <c r="F127" s="3" t="n">
        <v>47.62559901574</v>
      </c>
      <c r="G127" s="4" t="n">
        <v>0.548310925796567</v>
      </c>
      <c r="H127" s="6" t="n">
        <v>1.8237827352195</v>
      </c>
      <c r="I127" s="6" t="n">
        <v>-0.86693387342212</v>
      </c>
      <c r="J127" s="23" t="n">
        <v>0.000319076835044901</v>
      </c>
      <c r="K127" s="23" t="n">
        <v>0.000563271359132045</v>
      </c>
      <c r="L127" s="23"/>
      <c r="M127" s="23"/>
      <c r="N127" s="23" t="s">
        <v>719</v>
      </c>
      <c r="O127" s="0" t="s">
        <v>720</v>
      </c>
      <c r="P127" s="0" t="s">
        <v>721</v>
      </c>
      <c r="Q127" s="0" t="n">
        <v>0</v>
      </c>
      <c r="R127" s="23" t="s">
        <v>610</v>
      </c>
      <c r="S127" s="23" t="s">
        <v>611</v>
      </c>
    </row>
    <row r="128" customFormat="false" ht="12.75" hidden="false" customHeight="false" outlineLevel="0" collapsed="false">
      <c r="A128" s="0" t="s">
        <v>722</v>
      </c>
      <c r="B128" s="23" t="s">
        <v>723</v>
      </c>
      <c r="C128" s="23" t="s">
        <v>26</v>
      </c>
      <c r="D128" s="3" t="n">
        <v>442.025427320567</v>
      </c>
      <c r="E128" s="3" t="n">
        <v>564.578798439185</v>
      </c>
      <c r="F128" s="3" t="n">
        <v>319.472056201949</v>
      </c>
      <c r="G128" s="4" t="n">
        <v>0.565859109632084</v>
      </c>
      <c r="H128" s="6" t="n">
        <v>1.76722435492854</v>
      </c>
      <c r="I128" s="6" t="n">
        <v>-0.821485206384204</v>
      </c>
      <c r="J128" s="23" t="n">
        <v>0.000332437621000218</v>
      </c>
      <c r="K128" s="23" t="n">
        <v>0.000585753211790601</v>
      </c>
      <c r="L128" s="23"/>
      <c r="M128" s="23"/>
      <c r="N128" s="23" t="s">
        <v>724</v>
      </c>
      <c r="O128" s="0" t="s">
        <v>725</v>
      </c>
      <c r="P128" s="0" t="s">
        <v>726</v>
      </c>
      <c r="Q128" s="0" t="n">
        <v>1E-116</v>
      </c>
      <c r="R128" s="23" t="s">
        <v>610</v>
      </c>
      <c r="S128" s="23" t="s">
        <v>611</v>
      </c>
    </row>
    <row r="129" customFormat="false" ht="12.75" hidden="false" customHeight="false" outlineLevel="0" collapsed="false">
      <c r="A129" s="0" t="s">
        <v>727</v>
      </c>
      <c r="B129" s="23" t="s">
        <v>728</v>
      </c>
      <c r="C129" s="23" t="s">
        <v>26</v>
      </c>
      <c r="D129" s="3" t="n">
        <v>102.258767354115</v>
      </c>
      <c r="E129" s="3" t="n">
        <v>125.668703678353</v>
      </c>
      <c r="F129" s="3" t="n">
        <v>78.8488310298776</v>
      </c>
      <c r="G129" s="4" t="n">
        <v>0.627434108270026</v>
      </c>
      <c r="H129" s="6" t="n">
        <v>1.5937928570017</v>
      </c>
      <c r="I129" s="6" t="n">
        <v>-0.672464136482881</v>
      </c>
      <c r="J129" s="23" t="n">
        <v>0.00297738450286773</v>
      </c>
      <c r="K129" s="23" t="n">
        <v>0.00471000099144533</v>
      </c>
      <c r="L129" s="23"/>
      <c r="M129" s="23" t="s">
        <v>729</v>
      </c>
      <c r="N129" s="23" t="s">
        <v>730</v>
      </c>
      <c r="O129" s="0" t="s">
        <v>731</v>
      </c>
      <c r="P129" s="0" t="s">
        <v>732</v>
      </c>
      <c r="Q129" s="0" t="n">
        <v>2.2E-036</v>
      </c>
      <c r="R129" s="23" t="s">
        <v>610</v>
      </c>
      <c r="S129" s="23" t="s">
        <v>611</v>
      </c>
    </row>
    <row r="130" customFormat="false" ht="12.75" hidden="false" customHeight="false" outlineLevel="0" collapsed="false">
      <c r="A130" s="0" t="s">
        <v>733</v>
      </c>
      <c r="B130" s="23" t="s">
        <v>734</v>
      </c>
      <c r="C130" s="23" t="s">
        <v>26</v>
      </c>
      <c r="D130" s="3" t="n">
        <v>6876.4165325431</v>
      </c>
      <c r="E130" s="3" t="n">
        <v>10581.3571366962</v>
      </c>
      <c r="F130" s="24" t="n">
        <v>3171.47592838999</v>
      </c>
      <c r="G130" s="25" t="n">
        <v>0.299722983301574</v>
      </c>
      <c r="H130" s="26" t="n">
        <v>3.336</v>
      </c>
      <c r="I130" s="27" t="n">
        <v>-1.7382983783236</v>
      </c>
      <c r="J130" s="28" t="n">
        <v>3.02602477185663E-100</v>
      </c>
      <c r="K130" s="23" t="n">
        <v>5.66774439768747E-098</v>
      </c>
      <c r="L130" s="23" t="s">
        <v>735</v>
      </c>
      <c r="M130" s="23" t="s">
        <v>735</v>
      </c>
      <c r="N130" s="23" t="s">
        <v>736</v>
      </c>
      <c r="O130" s="0" t="s">
        <v>737</v>
      </c>
      <c r="P130" s="0" t="s">
        <v>738</v>
      </c>
      <c r="Q130" s="0" t="n">
        <v>1.6E-208</v>
      </c>
      <c r="R130" s="23" t="s">
        <v>739</v>
      </c>
      <c r="S130" s="23" t="s">
        <v>740</v>
      </c>
    </row>
    <row r="131" customFormat="false" ht="12.75" hidden="false" customHeight="false" outlineLevel="0" collapsed="false">
      <c r="A131" s="0" t="s">
        <v>741</v>
      </c>
      <c r="B131" s="23" t="s">
        <v>742</v>
      </c>
      <c r="C131" s="23" t="s">
        <v>26</v>
      </c>
      <c r="D131" s="3" t="n">
        <v>8277.70663118089</v>
      </c>
      <c r="E131" s="3" t="n">
        <v>12518.4192739001</v>
      </c>
      <c r="F131" s="24" t="n">
        <v>4036.99398846168</v>
      </c>
      <c r="G131" s="25" t="n">
        <v>0.322484324908216</v>
      </c>
      <c r="H131" s="26" t="n">
        <v>3.101</v>
      </c>
      <c r="I131" s="27" t="n">
        <v>-1.63269905815545</v>
      </c>
      <c r="J131" s="28" t="n">
        <v>8.17115134216409E-079</v>
      </c>
      <c r="K131" s="23" t="n">
        <v>7.28788879232063E-077</v>
      </c>
      <c r="L131" s="23" t="s">
        <v>743</v>
      </c>
      <c r="M131" s="23" t="s">
        <v>744</v>
      </c>
      <c r="N131" s="23" t="s">
        <v>745</v>
      </c>
      <c r="O131" s="0" t="s">
        <v>746</v>
      </c>
      <c r="P131" s="0" t="s">
        <v>747</v>
      </c>
      <c r="Q131" s="0" t="n">
        <v>0</v>
      </c>
      <c r="R131" s="23" t="s">
        <v>739</v>
      </c>
      <c r="S131" s="23" t="s">
        <v>748</v>
      </c>
    </row>
    <row r="132" customFormat="false" ht="12.75" hidden="false" customHeight="false" outlineLevel="0" collapsed="false">
      <c r="A132" s="0" t="s">
        <v>749</v>
      </c>
      <c r="B132" s="23" t="s">
        <v>750</v>
      </c>
      <c r="C132" s="23" t="s">
        <v>26</v>
      </c>
      <c r="D132" s="3" t="n">
        <v>7798.02992531837</v>
      </c>
      <c r="E132" s="3" t="n">
        <v>11630.7515407694</v>
      </c>
      <c r="F132" s="3" t="n">
        <v>3965.30830986734</v>
      </c>
      <c r="G132" s="4" t="n">
        <v>0.340933111327131</v>
      </c>
      <c r="H132" s="6" t="n">
        <v>2.93312666554257</v>
      </c>
      <c r="I132" s="6" t="n">
        <v>-1.55243937447171</v>
      </c>
      <c r="J132" s="23" t="n">
        <v>2.03563116928033E-065</v>
      </c>
      <c r="K132" s="23" t="n">
        <v>9.29935897576114E-064</v>
      </c>
      <c r="L132" s="23"/>
      <c r="M132" s="23" t="s">
        <v>751</v>
      </c>
      <c r="N132" s="23" t="s">
        <v>752</v>
      </c>
      <c r="O132" s="0" t="s">
        <v>753</v>
      </c>
      <c r="P132" s="0" t="s">
        <v>754</v>
      </c>
      <c r="Q132" s="0" t="n">
        <v>0</v>
      </c>
      <c r="R132" s="23" t="s">
        <v>739</v>
      </c>
      <c r="S132" s="23" t="s">
        <v>740</v>
      </c>
    </row>
    <row r="133" customFormat="false" ht="12.75" hidden="false" customHeight="false" outlineLevel="0" collapsed="false">
      <c r="A133" s="0" t="s">
        <v>755</v>
      </c>
      <c r="B133" s="23" t="s">
        <v>756</v>
      </c>
      <c r="C133" s="23" t="s">
        <v>26</v>
      </c>
      <c r="D133" s="3" t="n">
        <v>1019.35429796019</v>
      </c>
      <c r="E133" s="3" t="n">
        <v>1596.75368162815</v>
      </c>
      <c r="F133" s="3" t="n">
        <v>441.954914292219</v>
      </c>
      <c r="G133" s="4" t="n">
        <v>0.276783400832102</v>
      </c>
      <c r="H133" s="6" t="n">
        <v>3.61293342373015</v>
      </c>
      <c r="I133" s="6" t="n">
        <v>-1.85317067017603</v>
      </c>
      <c r="J133" s="23" t="n">
        <v>3.98906796377894E-056</v>
      </c>
      <c r="K133" s="23" t="n">
        <v>1.28819384416516E-054</v>
      </c>
      <c r="L133" s="23"/>
      <c r="M133" s="23"/>
      <c r="N133" s="23" t="s">
        <v>757</v>
      </c>
      <c r="O133" s="0" t="s">
        <v>758</v>
      </c>
      <c r="P133" s="0" t="s">
        <v>759</v>
      </c>
      <c r="Q133" s="0" t="n">
        <v>6.8E-271</v>
      </c>
      <c r="R133" s="23" t="s">
        <v>739</v>
      </c>
      <c r="S133" s="23" t="s">
        <v>760</v>
      </c>
    </row>
    <row r="134" customFormat="false" ht="12.75" hidden="false" customHeight="false" outlineLevel="0" collapsed="false">
      <c r="A134" s="0" t="s">
        <v>761</v>
      </c>
      <c r="B134" s="23" t="s">
        <v>762</v>
      </c>
      <c r="C134" s="23" t="s">
        <v>26</v>
      </c>
      <c r="D134" s="3" t="n">
        <v>1872.86135648202</v>
      </c>
      <c r="E134" s="3" t="n">
        <v>2695.95572715946</v>
      </c>
      <c r="F134" s="3" t="n">
        <v>1049.76698580459</v>
      </c>
      <c r="G134" s="4" t="n">
        <v>0.389385840141617</v>
      </c>
      <c r="H134" s="6" t="n">
        <v>2.56814680173349</v>
      </c>
      <c r="I134" s="6" t="n">
        <v>-1.36072767289618</v>
      </c>
      <c r="J134" s="23" t="n">
        <v>1.77152746819405E-050</v>
      </c>
      <c r="K134" s="23" t="n">
        <v>4.14758868490933E-049</v>
      </c>
      <c r="L134" s="23"/>
      <c r="M134" s="23" t="s">
        <v>763</v>
      </c>
      <c r="N134" s="23" t="s">
        <v>764</v>
      </c>
      <c r="O134" s="0" t="s">
        <v>765</v>
      </c>
      <c r="P134" s="0" t="s">
        <v>766</v>
      </c>
      <c r="Q134" s="0" t="n">
        <v>1.3E-140</v>
      </c>
      <c r="R134" s="23" t="s">
        <v>739</v>
      </c>
      <c r="S134" s="23" t="s">
        <v>767</v>
      </c>
    </row>
    <row r="135" customFormat="false" ht="12.75" hidden="false" customHeight="false" outlineLevel="0" collapsed="false">
      <c r="A135" s="0" t="s">
        <v>768</v>
      </c>
      <c r="B135" s="23" t="s">
        <v>769</v>
      </c>
      <c r="C135" s="23" t="s">
        <v>26</v>
      </c>
      <c r="D135" s="3" t="n">
        <v>2287.04281233182</v>
      </c>
      <c r="E135" s="3" t="n">
        <v>3058.30568586952</v>
      </c>
      <c r="F135" s="3" t="n">
        <v>1515.77993879411</v>
      </c>
      <c r="G135" s="4" t="n">
        <v>0.495627348762932</v>
      </c>
      <c r="H135" s="6" t="n">
        <v>2.01764491506767</v>
      </c>
      <c r="I135" s="6" t="n">
        <v>-1.01267229716662</v>
      </c>
      <c r="J135" s="23" t="n">
        <v>2.51423417251207E-029</v>
      </c>
      <c r="K135" s="23" t="n">
        <v>2.34286597269408E-028</v>
      </c>
      <c r="L135" s="23"/>
      <c r="M135" s="23"/>
      <c r="N135" s="23" t="s">
        <v>770</v>
      </c>
      <c r="O135" s="0" t="s">
        <v>771</v>
      </c>
      <c r="P135" s="0" t="s">
        <v>772</v>
      </c>
      <c r="Q135" s="0" t="n">
        <v>5.4E-277</v>
      </c>
      <c r="R135" s="23" t="s">
        <v>739</v>
      </c>
      <c r="S135" s="23" t="s">
        <v>773</v>
      </c>
    </row>
    <row r="136" customFormat="false" ht="12.75" hidden="false" customHeight="false" outlineLevel="0" collapsed="false">
      <c r="A136" s="0" t="s">
        <v>774</v>
      </c>
      <c r="B136" s="23" t="s">
        <v>775</v>
      </c>
      <c r="C136" s="23" t="s">
        <v>26</v>
      </c>
      <c r="D136" s="3" t="n">
        <v>6671.08545030487</v>
      </c>
      <c r="E136" s="3" t="n">
        <v>8433.11718100767</v>
      </c>
      <c r="F136" s="3" t="n">
        <v>4909.05371960208</v>
      </c>
      <c r="G136" s="4" t="n">
        <v>0.58211615162396</v>
      </c>
      <c r="H136" s="6" t="n">
        <v>1.71787021749912</v>
      </c>
      <c r="I136" s="6" t="n">
        <v>-0.780621047161496</v>
      </c>
      <c r="J136" s="23" t="n">
        <v>6.82063780225633E-022</v>
      </c>
      <c r="K136" s="23" t="n">
        <v>4.16125557121371E-021</v>
      </c>
      <c r="L136" s="23"/>
      <c r="M136" s="23" t="s">
        <v>776</v>
      </c>
      <c r="N136" s="23" t="s">
        <v>777</v>
      </c>
      <c r="O136" s="0" t="s">
        <v>778</v>
      </c>
      <c r="P136" s="0" t="s">
        <v>779</v>
      </c>
      <c r="Q136" s="0" t="n">
        <v>0</v>
      </c>
      <c r="R136" s="23" t="s">
        <v>739</v>
      </c>
      <c r="S136" s="23" t="s">
        <v>760</v>
      </c>
    </row>
    <row r="137" customFormat="false" ht="12.75" hidden="false" customHeight="false" outlineLevel="0" collapsed="false">
      <c r="A137" s="0" t="s">
        <v>780</v>
      </c>
      <c r="B137" s="23" t="s">
        <v>781</v>
      </c>
      <c r="C137" s="23" t="s">
        <v>26</v>
      </c>
      <c r="D137" s="3" t="n">
        <v>3163.74924738277</v>
      </c>
      <c r="E137" s="3" t="n">
        <v>4200.86561367588</v>
      </c>
      <c r="F137" s="3" t="n">
        <v>2126.63288108967</v>
      </c>
      <c r="G137" s="4" t="n">
        <v>0.506236827516319</v>
      </c>
      <c r="H137" s="6" t="n">
        <v>1.97536004029214</v>
      </c>
      <c r="I137" s="6" t="n">
        <v>-0.982115631013355</v>
      </c>
      <c r="J137" s="23" t="n">
        <v>1.1496167010026E-021</v>
      </c>
      <c r="K137" s="23" t="n">
        <v>6.83565739992977E-021</v>
      </c>
      <c r="L137" s="23"/>
      <c r="M137" s="23" t="s">
        <v>782</v>
      </c>
      <c r="N137" s="23" t="s">
        <v>783</v>
      </c>
      <c r="O137" s="0" t="s">
        <v>784</v>
      </c>
      <c r="P137" s="0" t="s">
        <v>785</v>
      </c>
      <c r="Q137" s="0" t="n">
        <v>1.2E-064</v>
      </c>
      <c r="R137" s="23" t="s">
        <v>739</v>
      </c>
      <c r="S137" s="23" t="s">
        <v>740</v>
      </c>
    </row>
    <row r="138" customFormat="false" ht="12.75" hidden="false" customHeight="false" outlineLevel="0" collapsed="false">
      <c r="A138" s="0" t="s">
        <v>786</v>
      </c>
      <c r="B138" s="23" t="s">
        <v>787</v>
      </c>
      <c r="C138" s="23" t="s">
        <v>26</v>
      </c>
      <c r="D138" s="3" t="n">
        <v>1023.08529692677</v>
      </c>
      <c r="E138" s="3" t="n">
        <v>1356.39204046514</v>
      </c>
      <c r="F138" s="3" t="n">
        <v>689.7785533884</v>
      </c>
      <c r="G138" s="4" t="n">
        <v>0.508539222297307</v>
      </c>
      <c r="H138" s="6" t="n">
        <v>1.96641666198831</v>
      </c>
      <c r="I138" s="6" t="n">
        <v>-0.975569045226212</v>
      </c>
      <c r="J138" s="23" t="n">
        <v>7.11557308689721E-021</v>
      </c>
      <c r="K138" s="23" t="n">
        <v>4.00224276028783E-020</v>
      </c>
      <c r="L138" s="23"/>
      <c r="M138" s="23"/>
      <c r="N138" s="23" t="s">
        <v>788</v>
      </c>
      <c r="O138" s="0" t="s">
        <v>789</v>
      </c>
      <c r="P138" s="0" t="s">
        <v>790</v>
      </c>
      <c r="Q138" s="0" t="n">
        <v>3E-097</v>
      </c>
      <c r="R138" s="23" t="s">
        <v>739</v>
      </c>
      <c r="S138" s="23" t="s">
        <v>760</v>
      </c>
    </row>
    <row r="139" customFormat="false" ht="12.75" hidden="false" customHeight="false" outlineLevel="0" collapsed="false">
      <c r="A139" s="0" t="s">
        <v>791</v>
      </c>
      <c r="B139" s="23" t="s">
        <v>792</v>
      </c>
      <c r="C139" s="23" t="s">
        <v>26</v>
      </c>
      <c r="D139" s="3" t="n">
        <v>197.239196409459</v>
      </c>
      <c r="E139" s="3" t="n">
        <v>286.183346325504</v>
      </c>
      <c r="F139" s="3" t="n">
        <v>108.295046493415</v>
      </c>
      <c r="G139" s="4" t="n">
        <v>0.378411420104931</v>
      </c>
      <c r="H139" s="6" t="n">
        <v>2.64262637666354</v>
      </c>
      <c r="I139" s="6" t="n">
        <v>-1.40197246635768</v>
      </c>
      <c r="J139" s="23" t="n">
        <v>2.43604838911405E-016</v>
      </c>
      <c r="K139" s="23" t="n">
        <v>1.05374564268144E-015</v>
      </c>
      <c r="L139" s="23"/>
      <c r="M139" s="23" t="s">
        <v>793</v>
      </c>
      <c r="N139" s="23" t="s">
        <v>794</v>
      </c>
      <c r="O139" s="0" t="s">
        <v>795</v>
      </c>
      <c r="P139" s="0" t="s">
        <v>796</v>
      </c>
      <c r="Q139" s="0" t="n">
        <v>0</v>
      </c>
      <c r="R139" s="23" t="s">
        <v>739</v>
      </c>
      <c r="S139" s="23" t="s">
        <v>797</v>
      </c>
    </row>
    <row r="140" customFormat="false" ht="12.75" hidden="false" customHeight="false" outlineLevel="0" collapsed="false">
      <c r="A140" s="0" t="s">
        <v>798</v>
      </c>
      <c r="B140" s="23" t="s">
        <v>799</v>
      </c>
      <c r="C140" s="23" t="s">
        <v>26</v>
      </c>
      <c r="D140" s="3" t="n">
        <v>1346.32666553082</v>
      </c>
      <c r="E140" s="3" t="n">
        <v>1682.80906075975</v>
      </c>
      <c r="F140" s="3" t="n">
        <v>1009.84427030189</v>
      </c>
      <c r="G140" s="4" t="n">
        <v>0.600094386136698</v>
      </c>
      <c r="H140" s="6" t="n">
        <v>1.66640452419131</v>
      </c>
      <c r="I140" s="6" t="n">
        <v>-0.736738661329594</v>
      </c>
      <c r="J140" s="23" t="n">
        <v>1.39486553577523E-014</v>
      </c>
      <c r="K140" s="23" t="n">
        <v>5.47624202515319E-014</v>
      </c>
      <c r="L140" s="23"/>
      <c r="M140" s="23"/>
      <c r="N140" s="23" t="s">
        <v>800</v>
      </c>
      <c r="O140" s="0" t="s">
        <v>801</v>
      </c>
      <c r="P140" s="0" t="s">
        <v>802</v>
      </c>
      <c r="Q140" s="0" t="n">
        <v>8.9E-131</v>
      </c>
      <c r="R140" s="23" t="s">
        <v>739</v>
      </c>
      <c r="S140" s="23" t="s">
        <v>773</v>
      </c>
    </row>
    <row r="141" customFormat="false" ht="12.75" hidden="false" customHeight="false" outlineLevel="0" collapsed="false">
      <c r="A141" s="0" t="s">
        <v>803</v>
      </c>
      <c r="B141" s="23" t="s">
        <v>804</v>
      </c>
      <c r="C141" s="23" t="s">
        <v>26</v>
      </c>
      <c r="D141" s="3" t="n">
        <v>1072.01479240128</v>
      </c>
      <c r="E141" s="3" t="n">
        <v>1338.38751382129</v>
      </c>
      <c r="F141" s="3" t="n">
        <v>805.642070981261</v>
      </c>
      <c r="G141" s="4" t="n">
        <v>0.601949781107144</v>
      </c>
      <c r="H141" s="6" t="n">
        <v>1.66126815124135</v>
      </c>
      <c r="I141" s="6" t="n">
        <v>-0.732284962669438</v>
      </c>
      <c r="J141" s="23" t="n">
        <v>2.43507001073036E-013</v>
      </c>
      <c r="K141" s="23" t="n">
        <v>8.9079807228476E-013</v>
      </c>
      <c r="L141" s="23"/>
      <c r="M141" s="23" t="s">
        <v>805</v>
      </c>
      <c r="N141" s="23" t="s">
        <v>806</v>
      </c>
      <c r="O141" s="0" t="s">
        <v>807</v>
      </c>
      <c r="P141" s="0" t="s">
        <v>808</v>
      </c>
      <c r="Q141" s="0" t="n">
        <v>8.8E-095</v>
      </c>
      <c r="R141" s="23" t="s">
        <v>739</v>
      </c>
      <c r="S141" s="23" t="s">
        <v>760</v>
      </c>
    </row>
    <row r="142" customFormat="false" ht="12.75" hidden="false" customHeight="false" outlineLevel="0" collapsed="false">
      <c r="A142" s="0" t="s">
        <v>809</v>
      </c>
      <c r="B142" s="23" t="s">
        <v>810</v>
      </c>
      <c r="C142" s="23" t="s">
        <v>26</v>
      </c>
      <c r="D142" s="3" t="n">
        <v>1689.48118490401</v>
      </c>
      <c r="E142" s="3" t="n">
        <v>2059.20895191625</v>
      </c>
      <c r="F142" s="3" t="n">
        <v>1319.75341789176</v>
      </c>
      <c r="G142" s="4" t="n">
        <v>0.640903108285164</v>
      </c>
      <c r="H142" s="6" t="n">
        <v>1.56029825268855</v>
      </c>
      <c r="I142" s="6" t="n">
        <v>-0.64182182815618</v>
      </c>
      <c r="J142" s="23" t="n">
        <v>4.44125912431029E-012</v>
      </c>
      <c r="K142" s="23" t="n">
        <v>1.48809988190218E-011</v>
      </c>
      <c r="L142" s="23" t="s">
        <v>811</v>
      </c>
      <c r="M142" s="23" t="s">
        <v>811</v>
      </c>
      <c r="N142" s="23" t="s">
        <v>812</v>
      </c>
      <c r="O142" s="0" t="s">
        <v>813</v>
      </c>
      <c r="P142" s="0" t="s">
        <v>814</v>
      </c>
      <c r="Q142" s="0" t="n">
        <v>0</v>
      </c>
      <c r="R142" s="23" t="s">
        <v>739</v>
      </c>
      <c r="S142" s="23" t="s">
        <v>767</v>
      </c>
    </row>
    <row r="143" customFormat="false" ht="12.75" hidden="false" customHeight="false" outlineLevel="0" collapsed="false">
      <c r="A143" s="0" t="s">
        <v>815</v>
      </c>
      <c r="B143" s="23" t="s">
        <v>816</v>
      </c>
      <c r="C143" s="23" t="s">
        <v>26</v>
      </c>
      <c r="D143" s="3" t="n">
        <v>897.304119707801</v>
      </c>
      <c r="E143" s="3" t="n">
        <v>1105.29070694999</v>
      </c>
      <c r="F143" s="3" t="n">
        <v>689.317532465615</v>
      </c>
      <c r="G143" s="4" t="n">
        <v>0.623652698906484</v>
      </c>
      <c r="H143" s="6" t="n">
        <v>1.60345654200392</v>
      </c>
      <c r="I143" s="6" t="n">
        <v>-0.681185253383518</v>
      </c>
      <c r="J143" s="23" t="n">
        <v>5.49300964714764E-011</v>
      </c>
      <c r="K143" s="23" t="n">
        <v>1.72624279683012E-010</v>
      </c>
      <c r="L143" s="23" t="s">
        <v>817</v>
      </c>
      <c r="M143" s="23" t="s">
        <v>817</v>
      </c>
      <c r="N143" s="23" t="s">
        <v>818</v>
      </c>
      <c r="O143" s="0" t="s">
        <v>819</v>
      </c>
      <c r="P143" s="0" t="s">
        <v>820</v>
      </c>
      <c r="Q143" s="0" t="n">
        <v>1.9E-160</v>
      </c>
      <c r="R143" s="23" t="s">
        <v>739</v>
      </c>
      <c r="S143" s="23" t="s">
        <v>760</v>
      </c>
    </row>
    <row r="144" customFormat="false" ht="12.75" hidden="false" customHeight="false" outlineLevel="0" collapsed="false">
      <c r="A144" s="0" t="s">
        <v>821</v>
      </c>
      <c r="B144" s="23" t="s">
        <v>822</v>
      </c>
      <c r="C144" s="23" t="s">
        <v>26</v>
      </c>
      <c r="D144" s="3" t="n">
        <v>6879.93879806971</v>
      </c>
      <c r="E144" s="3" t="n">
        <v>8337.14778033176</v>
      </c>
      <c r="F144" s="3" t="n">
        <v>5422.72981580767</v>
      </c>
      <c r="G144" s="4" t="n">
        <v>0.650429854272283</v>
      </c>
      <c r="H144" s="6" t="n">
        <v>1.53744480428074</v>
      </c>
      <c r="I144" s="6" t="n">
        <v>-0.620534617268239</v>
      </c>
      <c r="J144" s="23" t="n">
        <v>7.30434242637246E-007</v>
      </c>
      <c r="K144" s="23" t="n">
        <v>1.6443549717062E-006</v>
      </c>
      <c r="L144" s="23" t="s">
        <v>823</v>
      </c>
      <c r="M144" s="23" t="s">
        <v>823</v>
      </c>
      <c r="N144" s="23" t="s">
        <v>824</v>
      </c>
      <c r="O144" s="0" t="s">
        <v>825</v>
      </c>
      <c r="P144" s="0" t="s">
        <v>826</v>
      </c>
      <c r="Q144" s="0" t="n">
        <v>0</v>
      </c>
      <c r="R144" s="23" t="s">
        <v>739</v>
      </c>
      <c r="S144" s="23" t="s">
        <v>797</v>
      </c>
    </row>
    <row r="145" customFormat="false" ht="12.75" hidden="false" customHeight="false" outlineLevel="0" collapsed="false">
      <c r="A145" s="0" t="s">
        <v>827</v>
      </c>
      <c r="B145" s="23" t="s">
        <v>828</v>
      </c>
      <c r="C145" s="23" t="s">
        <v>26</v>
      </c>
      <c r="D145" s="3" t="n">
        <v>8188.019313271</v>
      </c>
      <c r="E145" s="3" t="n">
        <v>9841.54797162763</v>
      </c>
      <c r="F145" s="3" t="n">
        <v>6534.49065491438</v>
      </c>
      <c r="G145" s="4" t="n">
        <v>0.663969801676807</v>
      </c>
      <c r="H145" s="6" t="n">
        <v>1.50609259257661</v>
      </c>
      <c r="I145" s="6" t="n">
        <v>-0.59081046771553</v>
      </c>
      <c r="J145" s="23" t="n">
        <v>9.50474599459185E-007</v>
      </c>
      <c r="K145" s="23" t="n">
        <v>2.11178994636661E-006</v>
      </c>
      <c r="L145" s="23"/>
      <c r="M145" s="23" t="s">
        <v>829</v>
      </c>
      <c r="N145" s="23" t="s">
        <v>830</v>
      </c>
      <c r="O145" s="0" t="s">
        <v>831</v>
      </c>
      <c r="P145" s="0" t="s">
        <v>832</v>
      </c>
      <c r="Q145" s="0" t="n">
        <v>0</v>
      </c>
      <c r="R145" s="23" t="s">
        <v>739</v>
      </c>
      <c r="S145" s="23" t="s">
        <v>797</v>
      </c>
    </row>
    <row r="146" customFormat="false" ht="12.75" hidden="false" customHeight="false" outlineLevel="0" collapsed="false">
      <c r="A146" s="0" t="s">
        <v>833</v>
      </c>
      <c r="B146" s="23" t="s">
        <v>834</v>
      </c>
      <c r="C146" s="23" t="s">
        <v>26</v>
      </c>
      <c r="D146" s="3" t="n">
        <v>246.097948913678</v>
      </c>
      <c r="E146" s="3" t="n">
        <v>300.697790756955</v>
      </c>
      <c r="F146" s="3" t="n">
        <v>191.4981070704</v>
      </c>
      <c r="G146" s="4" t="n">
        <v>0.636845739998076</v>
      </c>
      <c r="H146" s="6" t="n">
        <v>1.57023897184744</v>
      </c>
      <c r="I146" s="6" t="n">
        <v>-0.650984136991687</v>
      </c>
      <c r="J146" s="23" t="n">
        <v>3.07682924698084E-005</v>
      </c>
      <c r="K146" s="23" t="n">
        <v>5.94726643921065E-005</v>
      </c>
      <c r="L146" s="23"/>
      <c r="M146" s="23"/>
      <c r="N146" s="23" t="s">
        <v>835</v>
      </c>
      <c r="O146" s="0" t="s">
        <v>836</v>
      </c>
      <c r="P146" s="0" t="s">
        <v>837</v>
      </c>
      <c r="Q146" s="0" t="n">
        <v>2.4E-048</v>
      </c>
      <c r="R146" s="23" t="s">
        <v>739</v>
      </c>
      <c r="S146" s="23" t="s">
        <v>760</v>
      </c>
    </row>
    <row r="147" customFormat="false" ht="12.75" hidden="false" customHeight="false" outlineLevel="0" collapsed="false">
      <c r="A147" s="0" t="s">
        <v>838</v>
      </c>
      <c r="B147" s="23" t="s">
        <v>839</v>
      </c>
      <c r="C147" s="23" t="s">
        <v>26</v>
      </c>
      <c r="D147" s="3" t="n">
        <v>187.827119429926</v>
      </c>
      <c r="E147" s="3" t="n">
        <v>229.170888149091</v>
      </c>
      <c r="F147" s="3" t="n">
        <v>146.483350710761</v>
      </c>
      <c r="G147" s="4" t="n">
        <v>0.639188301331992</v>
      </c>
      <c r="H147" s="6" t="n">
        <v>1.56448420272417</v>
      </c>
      <c r="I147" s="6" t="n">
        <v>-0.645687091134567</v>
      </c>
      <c r="J147" s="23" t="n">
        <v>0.0205569215924315</v>
      </c>
      <c r="K147" s="23" t="n">
        <v>0.028819696214539</v>
      </c>
      <c r="L147" s="23"/>
      <c r="M147" s="23" t="s">
        <v>840</v>
      </c>
      <c r="N147" s="23" t="s">
        <v>841</v>
      </c>
      <c r="O147" s="0" t="s">
        <v>842</v>
      </c>
      <c r="P147" s="0" t="s">
        <v>843</v>
      </c>
      <c r="Q147" s="0" t="n">
        <v>3E-061</v>
      </c>
      <c r="R147" s="23" t="s">
        <v>739</v>
      </c>
      <c r="S147" s="23" t="s">
        <v>760</v>
      </c>
    </row>
    <row r="148" customFormat="false" ht="12.75" hidden="false" customHeight="false" outlineLevel="0" collapsed="false">
      <c r="A148" s="0" t="s">
        <v>844</v>
      </c>
      <c r="B148" s="23" t="s">
        <v>845</v>
      </c>
      <c r="C148" s="23" t="s">
        <v>26</v>
      </c>
      <c r="D148" s="3" t="n">
        <v>44.640553497539</v>
      </c>
      <c r="E148" s="3" t="n">
        <v>54.8715201012643</v>
      </c>
      <c r="F148" s="3" t="n">
        <v>34.4095868938137</v>
      </c>
      <c r="G148" s="4" t="n">
        <v>0.627093742442556</v>
      </c>
      <c r="H148" s="6" t="n">
        <v>1.59465791526632</v>
      </c>
      <c r="I148" s="6" t="n">
        <v>-0.673246971400652</v>
      </c>
      <c r="J148" s="23" t="n">
        <v>0.0765640380160762</v>
      </c>
      <c r="K148" s="23" t="n">
        <v>0.0992418292069971</v>
      </c>
      <c r="L148" s="23"/>
      <c r="M148" s="23"/>
      <c r="N148" s="23" t="s">
        <v>846</v>
      </c>
      <c r="O148" s="0" t="s">
        <v>847</v>
      </c>
      <c r="P148" s="0" t="s">
        <v>848</v>
      </c>
      <c r="Q148" s="0" t="n">
        <v>2.4E-082</v>
      </c>
      <c r="R148" s="23" t="s">
        <v>739</v>
      </c>
      <c r="S148" s="23" t="s">
        <v>65</v>
      </c>
    </row>
    <row r="149" customFormat="false" ht="12.75" hidden="false" customHeight="false" outlineLevel="0" collapsed="false">
      <c r="A149" s="0" t="s">
        <v>849</v>
      </c>
      <c r="B149" s="23" t="s">
        <v>850</v>
      </c>
      <c r="C149" s="23" t="s">
        <v>26</v>
      </c>
      <c r="D149" s="3" t="n">
        <v>1880.73633364245</v>
      </c>
      <c r="E149" s="3" t="n">
        <v>2994.05852573229</v>
      </c>
      <c r="F149" s="3" t="n">
        <v>767.414141552612</v>
      </c>
      <c r="G149" s="4" t="n">
        <v>0.256312338238251</v>
      </c>
      <c r="H149" s="6" t="n">
        <v>3.90148990436218</v>
      </c>
      <c r="I149" s="6" t="n">
        <v>-1.96402516683649</v>
      </c>
      <c r="J149" s="23" t="n">
        <v>1.04765130630157E-041</v>
      </c>
      <c r="K149" s="23" t="n">
        <v>1.85118009122909E-040</v>
      </c>
      <c r="L149" s="23" t="s">
        <v>851</v>
      </c>
      <c r="M149" s="23"/>
      <c r="N149" s="23" t="s">
        <v>852</v>
      </c>
      <c r="O149" s="0" t="s">
        <v>853</v>
      </c>
      <c r="P149" s="0" t="s">
        <v>854</v>
      </c>
      <c r="Q149" s="0" t="n">
        <v>2.2E-227</v>
      </c>
      <c r="R149" s="23" t="s">
        <v>855</v>
      </c>
      <c r="S149" s="23" t="s">
        <v>856</v>
      </c>
    </row>
    <row r="150" customFormat="false" ht="12.75" hidden="false" customHeight="false" outlineLevel="0" collapsed="false">
      <c r="A150" s="0" t="s">
        <v>857</v>
      </c>
      <c r="B150" s="23" t="s">
        <v>858</v>
      </c>
      <c r="C150" s="23" t="s">
        <v>26</v>
      </c>
      <c r="D150" s="3" t="n">
        <v>5137.77267578362</v>
      </c>
      <c r="E150" s="3" t="n">
        <v>6587.02563130487</v>
      </c>
      <c r="F150" s="3" t="n">
        <v>3688.51972026236</v>
      </c>
      <c r="G150" s="4" t="n">
        <v>0.559967415753273</v>
      </c>
      <c r="H150" s="6" t="n">
        <v>1.78581819560838</v>
      </c>
      <c r="I150" s="6" t="n">
        <v>-0.836585215036509</v>
      </c>
      <c r="J150" s="23" t="n">
        <v>9.55109314168582E-023</v>
      </c>
      <c r="K150" s="23" t="n">
        <v>6.21152689388109E-022</v>
      </c>
      <c r="L150" s="23"/>
      <c r="M150" s="23" t="s">
        <v>859</v>
      </c>
      <c r="N150" s="23" t="s">
        <v>860</v>
      </c>
      <c r="O150" s="0" t="s">
        <v>861</v>
      </c>
      <c r="P150" s="0" t="s">
        <v>862</v>
      </c>
      <c r="Q150" s="0" t="n">
        <v>0</v>
      </c>
      <c r="R150" s="23" t="s">
        <v>855</v>
      </c>
      <c r="S150" s="23" t="s">
        <v>863</v>
      </c>
    </row>
    <row r="151" customFormat="false" ht="12.75" hidden="false" customHeight="false" outlineLevel="0" collapsed="false">
      <c r="A151" s="0" t="s">
        <v>864</v>
      </c>
      <c r="B151" s="23" t="s">
        <v>865</v>
      </c>
      <c r="C151" s="23" t="s">
        <v>26</v>
      </c>
      <c r="D151" s="3" t="n">
        <v>817.384901783838</v>
      </c>
      <c r="E151" s="3" t="n">
        <v>1012.28874591569</v>
      </c>
      <c r="F151" s="3" t="n">
        <v>622.481057651986</v>
      </c>
      <c r="G151" s="4" t="n">
        <v>0.614924407846602</v>
      </c>
      <c r="H151" s="6" t="n">
        <v>1.6262161450086</v>
      </c>
      <c r="I151" s="6" t="n">
        <v>-0.701519022854462</v>
      </c>
      <c r="J151" s="23" t="n">
        <v>5.28788171140651E-013</v>
      </c>
      <c r="K151" s="23" t="n">
        <v>1.89372895706776E-012</v>
      </c>
      <c r="L151" s="23" t="s">
        <v>866</v>
      </c>
      <c r="M151" s="23"/>
      <c r="N151" s="23" t="s">
        <v>867</v>
      </c>
      <c r="O151" s="0" t="s">
        <v>868</v>
      </c>
      <c r="P151" s="0" t="s">
        <v>869</v>
      </c>
      <c r="Q151" s="0" t="n">
        <v>4.5E-236</v>
      </c>
      <c r="R151" s="23" t="s">
        <v>855</v>
      </c>
      <c r="S151" s="23" t="s">
        <v>856</v>
      </c>
    </row>
    <row r="152" customFormat="false" ht="12.75" hidden="false" customHeight="false" outlineLevel="0" collapsed="false">
      <c r="A152" s="0" t="s">
        <v>870</v>
      </c>
      <c r="B152" s="23" t="s">
        <v>871</v>
      </c>
      <c r="C152" s="23" t="s">
        <v>26</v>
      </c>
      <c r="D152" s="3" t="n">
        <v>858.082475902311</v>
      </c>
      <c r="E152" s="3" t="n">
        <v>1058.96529149135</v>
      </c>
      <c r="F152" s="3" t="n">
        <v>657.199660313277</v>
      </c>
      <c r="G152" s="4" t="n">
        <v>0.620605477435186</v>
      </c>
      <c r="H152" s="6" t="n">
        <v>1.61132963913364</v>
      </c>
      <c r="I152" s="6" t="n">
        <v>-0.688251664804961</v>
      </c>
      <c r="J152" s="23" t="n">
        <v>2.05070604373075E-011</v>
      </c>
      <c r="K152" s="23" t="n">
        <v>6.59960896891358E-011</v>
      </c>
      <c r="L152" s="23"/>
      <c r="M152" s="23" t="s">
        <v>872</v>
      </c>
      <c r="N152" s="23" t="s">
        <v>873</v>
      </c>
      <c r="O152" s="0" t="s">
        <v>874</v>
      </c>
      <c r="P152" s="0" t="s">
        <v>875</v>
      </c>
      <c r="Q152" s="0" t="n">
        <v>2.2E-110</v>
      </c>
      <c r="R152" s="23" t="s">
        <v>855</v>
      </c>
      <c r="S152" s="23" t="s">
        <v>856</v>
      </c>
    </row>
    <row r="153" customFormat="false" ht="12.75" hidden="false" customHeight="false" outlineLevel="0" collapsed="false">
      <c r="A153" s="0" t="s">
        <v>876</v>
      </c>
      <c r="B153" s="23" t="s">
        <v>877</v>
      </c>
      <c r="C153" s="23" t="s">
        <v>26</v>
      </c>
      <c r="D153" s="3" t="n">
        <v>698.263037659236</v>
      </c>
      <c r="E153" s="3" t="n">
        <v>849.998336260527</v>
      </c>
      <c r="F153" s="3" t="n">
        <v>546.527739057944</v>
      </c>
      <c r="G153" s="4" t="n">
        <v>0.642975069177585</v>
      </c>
      <c r="H153" s="6" t="n">
        <v>1.55527025531344</v>
      </c>
      <c r="I153" s="6" t="n">
        <v>-0.637165295547454</v>
      </c>
      <c r="J153" s="23" t="n">
        <v>1.66081408355234E-010</v>
      </c>
      <c r="K153" s="23" t="n">
        <v>5.0662944275139E-010</v>
      </c>
      <c r="L153" s="23"/>
      <c r="M153" s="23"/>
      <c r="N153" s="23" t="s">
        <v>878</v>
      </c>
      <c r="O153" s="0" t="s">
        <v>879</v>
      </c>
      <c r="P153" s="0" t="s">
        <v>880</v>
      </c>
      <c r="Q153" s="0" t="n">
        <v>1.5E-092</v>
      </c>
      <c r="R153" s="23" t="s">
        <v>855</v>
      </c>
      <c r="S153" s="23" t="s">
        <v>856</v>
      </c>
    </row>
    <row r="154" customFormat="false" ht="12.75" hidden="false" customHeight="false" outlineLevel="0" collapsed="false">
      <c r="A154" s="0" t="s">
        <v>881</v>
      </c>
      <c r="B154" s="23" t="s">
        <v>882</v>
      </c>
      <c r="C154" s="23" t="s">
        <v>26</v>
      </c>
      <c r="D154" s="3" t="n">
        <v>369.58216843795</v>
      </c>
      <c r="E154" s="3" t="n">
        <v>458.057678342474</v>
      </c>
      <c r="F154" s="3" t="n">
        <v>281.106658533426</v>
      </c>
      <c r="G154" s="4" t="n">
        <v>0.613692711255572</v>
      </c>
      <c r="H154" s="6" t="n">
        <v>1.62948000140668</v>
      </c>
      <c r="I154" s="6" t="n">
        <v>-0.704411646001943</v>
      </c>
      <c r="J154" s="23" t="n">
        <v>2.36818515606526E-009</v>
      </c>
      <c r="K154" s="23" t="n">
        <v>6.56155443389089E-009</v>
      </c>
      <c r="L154" s="23"/>
      <c r="M154" s="23"/>
      <c r="N154" s="23" t="s">
        <v>883</v>
      </c>
      <c r="O154" s="0" t="s">
        <v>884</v>
      </c>
      <c r="P154" s="0" t="s">
        <v>885</v>
      </c>
      <c r="Q154" s="0" t="n">
        <v>1.1E-071</v>
      </c>
      <c r="R154" s="23" t="s">
        <v>855</v>
      </c>
      <c r="S154" s="23" t="s">
        <v>856</v>
      </c>
    </row>
    <row r="155" customFormat="false" ht="12.75" hidden="false" customHeight="false" outlineLevel="0" collapsed="false">
      <c r="A155" s="0" t="s">
        <v>886</v>
      </c>
      <c r="B155" s="23" t="s">
        <v>887</v>
      </c>
      <c r="C155" s="23" t="s">
        <v>26</v>
      </c>
      <c r="D155" s="3" t="n">
        <v>17509.7838465986</v>
      </c>
      <c r="E155" s="3" t="n">
        <v>21439.0411371231</v>
      </c>
      <c r="F155" s="3" t="n">
        <v>13580.5265560741</v>
      </c>
      <c r="G155" s="4" t="n">
        <v>0.633448411671664</v>
      </c>
      <c r="H155" s="6" t="n">
        <v>1.57866052163744</v>
      </c>
      <c r="I155" s="6" t="n">
        <v>-0.65870096448107</v>
      </c>
      <c r="J155" s="23" t="n">
        <v>3.13836927195283E-008</v>
      </c>
      <c r="K155" s="23" t="n">
        <v>7.98663810647779E-008</v>
      </c>
      <c r="L155" s="23"/>
      <c r="M155" s="23"/>
      <c r="N155" s="23" t="s">
        <v>888</v>
      </c>
      <c r="O155" s="0" t="s">
        <v>889</v>
      </c>
      <c r="P155" s="0" t="s">
        <v>890</v>
      </c>
      <c r="Q155" s="0" t="n">
        <v>0</v>
      </c>
      <c r="R155" s="23" t="s">
        <v>855</v>
      </c>
      <c r="S155" s="23" t="s">
        <v>856</v>
      </c>
    </row>
    <row r="156" customFormat="false" ht="12.75" hidden="false" customHeight="false" outlineLevel="0" collapsed="false">
      <c r="A156" s="0" t="s">
        <v>891</v>
      </c>
      <c r="B156" s="23" t="s">
        <v>892</v>
      </c>
      <c r="C156" s="23" t="s">
        <v>26</v>
      </c>
      <c r="D156" s="3" t="n">
        <v>224.638995530932</v>
      </c>
      <c r="E156" s="3" t="n">
        <v>406.099873349264</v>
      </c>
      <c r="F156" s="3" t="n">
        <v>43.1781177125997</v>
      </c>
      <c r="G156" s="4" t="n">
        <v>0.106323888644665</v>
      </c>
      <c r="H156" s="6" t="n">
        <v>9.40522410106731</v>
      </c>
      <c r="I156" s="6" t="n">
        <v>-3.23346231968113</v>
      </c>
      <c r="J156" s="23" t="n">
        <v>4.67344837786896E-074</v>
      </c>
      <c r="K156" s="23" t="n">
        <v>2.91778960391619E-072</v>
      </c>
      <c r="L156" s="23"/>
      <c r="M156" s="23"/>
      <c r="N156" s="23" t="s">
        <v>142</v>
      </c>
      <c r="O156" s="0" t="s">
        <v>893</v>
      </c>
      <c r="P156" s="0" t="s">
        <v>894</v>
      </c>
      <c r="Q156" s="0" t="n">
        <v>0</v>
      </c>
      <c r="R156" s="23" t="s">
        <v>895</v>
      </c>
      <c r="S156" s="23" t="s">
        <v>896</v>
      </c>
    </row>
    <row r="157" customFormat="false" ht="12.75" hidden="false" customHeight="false" outlineLevel="0" collapsed="false">
      <c r="A157" s="0" t="s">
        <v>897</v>
      </c>
      <c r="B157" s="23" t="s">
        <v>898</v>
      </c>
      <c r="C157" s="23" t="s">
        <v>26</v>
      </c>
      <c r="D157" s="3" t="n">
        <v>3041.13091312948</v>
      </c>
      <c r="E157" s="3" t="n">
        <v>4405.68545007548</v>
      </c>
      <c r="F157" s="3" t="n">
        <v>1676.57637618348</v>
      </c>
      <c r="G157" s="4" t="n">
        <v>0.380548360790203</v>
      </c>
      <c r="H157" s="6" t="n">
        <v>2.62778690709248</v>
      </c>
      <c r="I157" s="6" t="n">
        <v>-1.39384828915126</v>
      </c>
      <c r="J157" s="23" t="n">
        <v>3.62319787664734E-047</v>
      </c>
      <c r="K157" s="23" t="n">
        <v>7.71164729881871E-046</v>
      </c>
      <c r="L157" s="23"/>
      <c r="M157" s="23"/>
      <c r="N157" s="23" t="s">
        <v>142</v>
      </c>
      <c r="O157" s="0" t="s">
        <v>899</v>
      </c>
      <c r="P157" s="0" t="s">
        <v>900</v>
      </c>
      <c r="Q157" s="0" t="n">
        <v>3.3E-090</v>
      </c>
      <c r="R157" s="23" t="s">
        <v>895</v>
      </c>
      <c r="S157" s="23" t="s">
        <v>896</v>
      </c>
    </row>
    <row r="158" customFormat="false" ht="12.75" hidden="false" customHeight="false" outlineLevel="0" collapsed="false">
      <c r="A158" s="0" t="s">
        <v>901</v>
      </c>
      <c r="B158" s="23" t="e">
        <f aca="false">NA()</f>
        <v>#N/A</v>
      </c>
      <c r="C158" s="23" t="e">
        <f aca="false">NA()</f>
        <v>#N/A</v>
      </c>
      <c r="D158" s="3" t="n">
        <v>517.454363801522</v>
      </c>
      <c r="E158" s="3" t="n">
        <v>816.733990846999</v>
      </c>
      <c r="F158" s="3" t="n">
        <v>218.174736756044</v>
      </c>
      <c r="G158" s="4" t="n">
        <v>0.267130717223835</v>
      </c>
      <c r="H158" s="6" t="n">
        <v>3.74348562528688</v>
      </c>
      <c r="I158" s="6" t="n">
        <v>-1.9043822146145</v>
      </c>
      <c r="J158" s="23" t="n">
        <v>3.90995401733002E-046</v>
      </c>
      <c r="K158" s="23" t="n">
        <v>7.87456330587003E-045</v>
      </c>
      <c r="L158" s="23"/>
      <c r="M158" s="23"/>
      <c r="N158" s="23" t="e">
        <f aca="false">NA()</f>
        <v>#N/A</v>
      </c>
      <c r="O158" s="0" t="s">
        <v>142</v>
      </c>
      <c r="P158" s="0" t="s">
        <v>902</v>
      </c>
      <c r="Q158" s="0" t="n">
        <v>2E-026</v>
      </c>
      <c r="R158" s="23" t="s">
        <v>895</v>
      </c>
      <c r="S158" s="23"/>
    </row>
    <row r="159" customFormat="false" ht="12.75" hidden="false" customHeight="false" outlineLevel="0" collapsed="false">
      <c r="A159" s="0" t="s">
        <v>903</v>
      </c>
      <c r="B159" s="23" t="s">
        <v>904</v>
      </c>
      <c r="C159" s="23" t="s">
        <v>26</v>
      </c>
      <c r="D159" s="3" t="n">
        <v>1888.66498419805</v>
      </c>
      <c r="E159" s="3" t="n">
        <v>2667.42219430961</v>
      </c>
      <c r="F159" s="3" t="n">
        <v>1109.90777408648</v>
      </c>
      <c r="G159" s="4" t="n">
        <v>0.41609752533897</v>
      </c>
      <c r="H159" s="6" t="n">
        <v>2.4032827380681</v>
      </c>
      <c r="I159" s="6" t="n">
        <v>-1.26500638663401</v>
      </c>
      <c r="J159" s="23" t="n">
        <v>2.28161741191703E-041</v>
      </c>
      <c r="K159" s="23" t="n">
        <v>3.95691612270425E-040</v>
      </c>
      <c r="L159" s="23"/>
      <c r="M159" s="23"/>
      <c r="N159" s="23" t="s">
        <v>142</v>
      </c>
      <c r="O159" s="0" t="s">
        <v>327</v>
      </c>
      <c r="P159" s="0" t="s">
        <v>905</v>
      </c>
      <c r="Q159" s="0" t="n">
        <v>1.6E-223</v>
      </c>
      <c r="R159" s="23" t="s">
        <v>895</v>
      </c>
      <c r="S159" s="23" t="s">
        <v>896</v>
      </c>
    </row>
    <row r="160" customFormat="false" ht="12.75" hidden="false" customHeight="false" outlineLevel="0" collapsed="false">
      <c r="A160" s="0" t="s">
        <v>906</v>
      </c>
      <c r="B160" s="23" t="s">
        <v>907</v>
      </c>
      <c r="C160" s="23" t="s">
        <v>26</v>
      </c>
      <c r="D160" s="3" t="n">
        <v>575.27531770202</v>
      </c>
      <c r="E160" s="3" t="n">
        <v>855.834910222708</v>
      </c>
      <c r="F160" s="3" t="n">
        <v>294.715725181331</v>
      </c>
      <c r="G160" s="4" t="n">
        <v>0.34436048548737</v>
      </c>
      <c r="H160" s="6" t="n">
        <v>2.90393364553633</v>
      </c>
      <c r="I160" s="6" t="n">
        <v>-1.53800848833733</v>
      </c>
      <c r="J160" s="23" t="n">
        <v>2.84084537579453E-039</v>
      </c>
      <c r="K160" s="23" t="n">
        <v>4.29105112005093E-038</v>
      </c>
      <c r="L160" s="23"/>
      <c r="M160" s="23"/>
      <c r="N160" s="23" t="s">
        <v>142</v>
      </c>
      <c r="O160" s="0" t="s">
        <v>142</v>
      </c>
      <c r="P160" s="0" t="s">
        <v>908</v>
      </c>
      <c r="Q160" s="0" t="n">
        <v>1.5E-024</v>
      </c>
      <c r="R160" s="23" t="s">
        <v>895</v>
      </c>
      <c r="S160" s="23"/>
    </row>
    <row r="161" customFormat="false" ht="12.75" hidden="false" customHeight="false" outlineLevel="0" collapsed="false">
      <c r="A161" s="0" t="s">
        <v>909</v>
      </c>
      <c r="B161" s="23" t="e">
        <f aca="false">NA()</f>
        <v>#N/A</v>
      </c>
      <c r="C161" s="23" t="e">
        <f aca="false">NA()</f>
        <v>#N/A</v>
      </c>
      <c r="D161" s="3" t="n">
        <v>2773.202274651</v>
      </c>
      <c r="E161" s="3" t="n">
        <v>3789.18263194104</v>
      </c>
      <c r="F161" s="3" t="n">
        <v>1757.22191736095</v>
      </c>
      <c r="G161" s="4" t="n">
        <v>0.463746957601989</v>
      </c>
      <c r="H161" s="6" t="n">
        <v>2.15634837837201</v>
      </c>
      <c r="I161" s="6" t="n">
        <v>-1.10859027788044</v>
      </c>
      <c r="J161" s="23" t="n">
        <v>1.22077618658642E-038</v>
      </c>
      <c r="K161" s="23" t="n">
        <v>1.75885676728951E-037</v>
      </c>
      <c r="L161" s="23"/>
      <c r="M161" s="23"/>
      <c r="N161" s="23" t="e">
        <f aca="false">NA()</f>
        <v>#N/A</v>
      </c>
      <c r="O161" s="0" t="s">
        <v>142</v>
      </c>
      <c r="P161" s="0" t="s">
        <v>910</v>
      </c>
      <c r="Q161" s="0" t="n">
        <v>3.1E-012</v>
      </c>
      <c r="R161" s="23" t="s">
        <v>895</v>
      </c>
      <c r="S161" s="23"/>
    </row>
    <row r="162" customFormat="false" ht="12.75" hidden="false" customHeight="false" outlineLevel="0" collapsed="false">
      <c r="A162" s="0" t="s">
        <v>911</v>
      </c>
      <c r="B162" s="23" t="e">
        <f aca="false">NA()</f>
        <v>#N/A</v>
      </c>
      <c r="C162" s="23" t="e">
        <f aca="false">NA()</f>
        <v>#N/A</v>
      </c>
      <c r="D162" s="3" t="n">
        <v>230.517753039457</v>
      </c>
      <c r="E162" s="3" t="n">
        <v>374.127311279747</v>
      </c>
      <c r="F162" s="3" t="n">
        <v>86.9081947991676</v>
      </c>
      <c r="G162" s="4" t="n">
        <v>0.232295777878092</v>
      </c>
      <c r="H162" s="6" t="n">
        <v>4.3048565459713</v>
      </c>
      <c r="I162" s="6" t="n">
        <v>-2.10596516239236</v>
      </c>
      <c r="J162" s="23" t="n">
        <v>7.25752136328233E-038</v>
      </c>
      <c r="K162" s="23" t="n">
        <v>1.02205545213743E-036</v>
      </c>
      <c r="L162" s="23"/>
      <c r="M162" s="23"/>
      <c r="N162" s="23" t="e">
        <f aca="false">NA()</f>
        <v>#N/A</v>
      </c>
      <c r="O162" s="0" t="s">
        <v>142</v>
      </c>
      <c r="P162" s="0" t="s">
        <v>912</v>
      </c>
      <c r="Q162" s="0" t="n">
        <v>5.5E-016</v>
      </c>
      <c r="R162" s="23" t="s">
        <v>895</v>
      </c>
      <c r="S162" s="23"/>
    </row>
    <row r="163" customFormat="false" ht="12.75" hidden="false" customHeight="false" outlineLevel="0" collapsed="false">
      <c r="A163" s="0" t="s">
        <v>913</v>
      </c>
      <c r="B163" s="23" t="s">
        <v>914</v>
      </c>
      <c r="C163" s="23" t="s">
        <v>26</v>
      </c>
      <c r="D163" s="3" t="n">
        <v>400.288096923296</v>
      </c>
      <c r="E163" s="3" t="n">
        <v>610.719281642667</v>
      </c>
      <c r="F163" s="3" t="n">
        <v>189.856912203924</v>
      </c>
      <c r="G163" s="4" t="n">
        <v>0.310874272207783</v>
      </c>
      <c r="H163" s="6" t="n">
        <v>3.21673451102321</v>
      </c>
      <c r="I163" s="6" t="n">
        <v>-1.68559686995528</v>
      </c>
      <c r="J163" s="23" t="n">
        <v>2.38660566262945E-035</v>
      </c>
      <c r="K163" s="23" t="n">
        <v>3.02034622034119E-034</v>
      </c>
      <c r="L163" s="23"/>
      <c r="M163" s="23"/>
      <c r="N163" s="23" t="s">
        <v>142</v>
      </c>
      <c r="O163" s="0" t="s">
        <v>142</v>
      </c>
      <c r="P163" s="0" t="s">
        <v>915</v>
      </c>
      <c r="Q163" s="0" t="n">
        <v>2.9E-163</v>
      </c>
      <c r="R163" s="23" t="s">
        <v>895</v>
      </c>
      <c r="S163" s="23" t="s">
        <v>896</v>
      </c>
    </row>
    <row r="164" customFormat="false" ht="12.75" hidden="false" customHeight="false" outlineLevel="0" collapsed="false">
      <c r="A164" s="0" t="s">
        <v>916</v>
      </c>
      <c r="B164" s="23" t="e">
        <f aca="false">NA()</f>
        <v>#N/A</v>
      </c>
      <c r="C164" s="23" t="e">
        <f aca="false">NA()</f>
        <v>#N/A</v>
      </c>
      <c r="D164" s="3" t="n">
        <v>435.930051700244</v>
      </c>
      <c r="E164" s="3" t="n">
        <v>709.947917672674</v>
      </c>
      <c r="F164" s="3" t="n">
        <v>161.912185727815</v>
      </c>
      <c r="G164" s="4" t="n">
        <v>0.228062061592616</v>
      </c>
      <c r="H164" s="6" t="n">
        <v>4.38477137765371</v>
      </c>
      <c r="I164" s="6" t="n">
        <v>-2.13250162239092</v>
      </c>
      <c r="J164" s="23" t="n">
        <v>6.7962413934881E-033</v>
      </c>
      <c r="K164" s="23" t="n">
        <v>7.66828923494169E-032</v>
      </c>
      <c r="L164" s="23"/>
      <c r="M164" s="23"/>
      <c r="N164" s="23" t="e">
        <f aca="false">NA()</f>
        <v>#N/A</v>
      </c>
      <c r="O164" s="0" t="s">
        <v>142</v>
      </c>
      <c r="P164" s="0" t="s">
        <v>917</v>
      </c>
      <c r="Q164" s="0" t="n">
        <v>3.8E-023</v>
      </c>
      <c r="R164" s="23" t="s">
        <v>895</v>
      </c>
      <c r="S164" s="23"/>
    </row>
    <row r="165" customFormat="false" ht="12.75" hidden="false" customHeight="false" outlineLevel="0" collapsed="false">
      <c r="A165" s="0" t="s">
        <v>918</v>
      </c>
      <c r="B165" s="23" t="s">
        <v>919</v>
      </c>
      <c r="C165" s="23" t="s">
        <v>26</v>
      </c>
      <c r="D165" s="3" t="n">
        <v>1134.78148506781</v>
      </c>
      <c r="E165" s="3" t="n">
        <v>1564.56269337505</v>
      </c>
      <c r="F165" s="3" t="n">
        <v>705.00027676057</v>
      </c>
      <c r="G165" s="4" t="n">
        <v>0.450605322334354</v>
      </c>
      <c r="H165" s="6" t="n">
        <v>2.2192369917415</v>
      </c>
      <c r="I165" s="6" t="n">
        <v>-1.15006374079021</v>
      </c>
      <c r="J165" s="23" t="n">
        <v>3.5158878763116E-031</v>
      </c>
      <c r="K165" s="23" t="n">
        <v>3.5985016351539E-030</v>
      </c>
      <c r="L165" s="23"/>
      <c r="M165" s="23"/>
      <c r="N165" s="23" t="s">
        <v>920</v>
      </c>
      <c r="O165" s="0" t="s">
        <v>142</v>
      </c>
      <c r="P165" s="0" t="s">
        <v>921</v>
      </c>
      <c r="Q165" s="0" t="n">
        <v>1.1E-118</v>
      </c>
      <c r="R165" s="23" t="s">
        <v>895</v>
      </c>
      <c r="S165" s="23" t="s">
        <v>896</v>
      </c>
    </row>
    <row r="166" customFormat="false" ht="12.75" hidden="false" customHeight="false" outlineLevel="0" collapsed="false">
      <c r="A166" s="0" t="s">
        <v>922</v>
      </c>
      <c r="B166" s="23" t="s">
        <v>923</v>
      </c>
      <c r="C166" s="23" t="s">
        <v>26</v>
      </c>
      <c r="D166" s="3" t="n">
        <v>1678.96497777046</v>
      </c>
      <c r="E166" s="3" t="n">
        <v>2247.46090285816</v>
      </c>
      <c r="F166" s="3" t="n">
        <v>1110.46905268276</v>
      </c>
      <c r="G166" s="4" t="n">
        <v>0.494099386232055</v>
      </c>
      <c r="H166" s="6" t="n">
        <v>2.02388431935908</v>
      </c>
      <c r="I166" s="6" t="n">
        <v>-1.01712683120985</v>
      </c>
      <c r="J166" s="23" t="n">
        <v>1.48899977254925E-029</v>
      </c>
      <c r="K166" s="23" t="n">
        <v>1.40853362322462E-028</v>
      </c>
      <c r="L166" s="23"/>
      <c r="M166" s="23"/>
      <c r="N166" s="23" t="s">
        <v>142</v>
      </c>
      <c r="O166" s="0" t="s">
        <v>924</v>
      </c>
      <c r="P166" s="0" t="s">
        <v>925</v>
      </c>
      <c r="Q166" s="0" t="n">
        <v>3.3E-107</v>
      </c>
      <c r="R166" s="23" t="s">
        <v>895</v>
      </c>
      <c r="S166" s="23" t="s">
        <v>896</v>
      </c>
    </row>
    <row r="167" customFormat="false" ht="12.75" hidden="false" customHeight="false" outlineLevel="0" collapsed="false">
      <c r="A167" s="0" t="s">
        <v>926</v>
      </c>
      <c r="B167" s="23" t="s">
        <v>927</v>
      </c>
      <c r="C167" s="23" t="s">
        <v>26</v>
      </c>
      <c r="D167" s="3" t="n">
        <v>845.030322462176</v>
      </c>
      <c r="E167" s="3" t="n">
        <v>1164.28467874206</v>
      </c>
      <c r="F167" s="3" t="n">
        <v>525.775966182292</v>
      </c>
      <c r="G167" s="4" t="n">
        <v>0.451587121072795</v>
      </c>
      <c r="H167" s="6" t="n">
        <v>2.21441213297755</v>
      </c>
      <c r="I167" s="6" t="n">
        <v>-1.14692375277414</v>
      </c>
      <c r="J167" s="23" t="n">
        <v>2.87209121923129E-028</v>
      </c>
      <c r="K167" s="23" t="n">
        <v>2.57388844670824E-027</v>
      </c>
      <c r="L167" s="23"/>
      <c r="M167" s="23"/>
      <c r="N167" s="23" t="s">
        <v>142</v>
      </c>
      <c r="O167" s="0" t="s">
        <v>142</v>
      </c>
      <c r="P167" s="0" t="s">
        <v>928</v>
      </c>
      <c r="Q167" s="0" t="n">
        <v>2.9E-091</v>
      </c>
      <c r="R167" s="23" t="s">
        <v>895</v>
      </c>
      <c r="S167" s="23"/>
    </row>
    <row r="168" customFormat="false" ht="12.75" hidden="false" customHeight="false" outlineLevel="0" collapsed="false">
      <c r="A168" s="0" t="s">
        <v>929</v>
      </c>
      <c r="B168" s="23" t="s">
        <v>930</v>
      </c>
      <c r="C168" s="23" t="s">
        <v>26</v>
      </c>
      <c r="D168" s="3" t="n">
        <v>304.964999030568</v>
      </c>
      <c r="E168" s="3" t="n">
        <v>453.709928629199</v>
      </c>
      <c r="F168" s="3" t="n">
        <v>156.220069431938</v>
      </c>
      <c r="G168" s="4" t="n">
        <v>0.344317061572639</v>
      </c>
      <c r="H168" s="6" t="n">
        <v>2.90429987823602</v>
      </c>
      <c r="I168" s="6" t="n">
        <v>-1.53819042389422</v>
      </c>
      <c r="J168" s="23" t="n">
        <v>5.3265278441409E-028</v>
      </c>
      <c r="K168" s="23" t="n">
        <v>4.66195637947472E-027</v>
      </c>
      <c r="L168" s="23"/>
      <c r="M168" s="23"/>
      <c r="N168" s="23" t="s">
        <v>142</v>
      </c>
      <c r="O168" s="0" t="s">
        <v>142</v>
      </c>
      <c r="P168" s="0" t="s">
        <v>931</v>
      </c>
      <c r="Q168" s="0" t="n">
        <v>1.4E-018</v>
      </c>
      <c r="R168" s="23" t="s">
        <v>895</v>
      </c>
      <c r="S168" s="23"/>
    </row>
    <row r="169" customFormat="false" ht="12.75" hidden="false" customHeight="false" outlineLevel="0" collapsed="false">
      <c r="A169" s="0" t="s">
        <v>932</v>
      </c>
      <c r="B169" s="23" t="s">
        <v>933</v>
      </c>
      <c r="C169" s="23" t="s">
        <v>26</v>
      </c>
      <c r="D169" s="3" t="n">
        <v>169.608572595302</v>
      </c>
      <c r="E169" s="3" t="n">
        <v>266.288872484821</v>
      </c>
      <c r="F169" s="3" t="n">
        <v>72.9282727057823</v>
      </c>
      <c r="G169" s="4" t="n">
        <v>0.273869020606332</v>
      </c>
      <c r="H169" s="6" t="n">
        <v>3.65138049490246</v>
      </c>
      <c r="I169" s="6" t="n">
        <v>-1.86844201374859</v>
      </c>
      <c r="J169" s="23" t="n">
        <v>4.42565419913225E-027</v>
      </c>
      <c r="K169" s="23" t="n">
        <v>3.75079199772611E-026</v>
      </c>
      <c r="L169" s="23"/>
      <c r="M169" s="23"/>
      <c r="N169" s="23" t="s">
        <v>142</v>
      </c>
      <c r="O169" s="0" t="s">
        <v>142</v>
      </c>
      <c r="P169" s="0" t="s">
        <v>934</v>
      </c>
      <c r="Q169" s="0" t="n">
        <v>1.4E-016</v>
      </c>
      <c r="R169" s="23" t="s">
        <v>895</v>
      </c>
      <c r="S169" s="23"/>
    </row>
    <row r="170" customFormat="false" ht="12.75" hidden="false" customHeight="false" outlineLevel="0" collapsed="false">
      <c r="A170" s="0" t="s">
        <v>935</v>
      </c>
      <c r="B170" s="23" t="s">
        <v>936</v>
      </c>
      <c r="C170" s="23" t="s">
        <v>26</v>
      </c>
      <c r="D170" s="3" t="n">
        <v>5087.36693063288</v>
      </c>
      <c r="E170" s="3" t="n">
        <v>6613.35126381125</v>
      </c>
      <c r="F170" s="3" t="n">
        <v>3561.38259745452</v>
      </c>
      <c r="G170" s="4" t="n">
        <v>0.53851405367543</v>
      </c>
      <c r="H170" s="6" t="n">
        <v>1.85696175090486</v>
      </c>
      <c r="I170" s="6" t="n">
        <v>-0.8929440994154</v>
      </c>
      <c r="J170" s="23" t="n">
        <v>3.74630364025007E-026</v>
      </c>
      <c r="K170" s="23" t="n">
        <v>2.92367779924516E-025</v>
      </c>
      <c r="L170" s="23"/>
      <c r="M170" s="23"/>
      <c r="N170" s="23" t="s">
        <v>142</v>
      </c>
      <c r="O170" s="0" t="s">
        <v>142</v>
      </c>
      <c r="P170" s="0" t="s">
        <v>937</v>
      </c>
      <c r="Q170" s="0" t="n">
        <v>1.4E-122</v>
      </c>
      <c r="R170" s="23" t="s">
        <v>895</v>
      </c>
      <c r="S170" s="23"/>
    </row>
    <row r="171" customFormat="false" ht="12.75" hidden="false" customHeight="false" outlineLevel="0" collapsed="false">
      <c r="A171" s="0" t="s">
        <v>938</v>
      </c>
      <c r="B171" s="23" t="s">
        <v>939</v>
      </c>
      <c r="C171" s="23" t="s">
        <v>26</v>
      </c>
      <c r="D171" s="3" t="n">
        <v>1181.36206501467</v>
      </c>
      <c r="E171" s="3" t="n">
        <v>1578.62928025561</v>
      </c>
      <c r="F171" s="3" t="n">
        <v>784.09484977373</v>
      </c>
      <c r="G171" s="4" t="n">
        <v>0.496693466655305</v>
      </c>
      <c r="H171" s="6" t="n">
        <v>2.01331418094529</v>
      </c>
      <c r="I171" s="6" t="n">
        <v>-1.00957232472985</v>
      </c>
      <c r="J171" s="23" t="n">
        <v>2.73975577699837E-025</v>
      </c>
      <c r="K171" s="23" t="n">
        <v>2.02828560091619E-024</v>
      </c>
      <c r="L171" s="23"/>
      <c r="M171" s="23"/>
      <c r="N171" s="23" t="s">
        <v>142</v>
      </c>
      <c r="O171" s="0" t="s">
        <v>940</v>
      </c>
      <c r="P171" s="0" t="s">
        <v>941</v>
      </c>
      <c r="Q171" s="0" t="n">
        <v>5.5E-156</v>
      </c>
      <c r="R171" s="23" t="s">
        <v>895</v>
      </c>
      <c r="S171" s="23" t="s">
        <v>896</v>
      </c>
    </row>
    <row r="172" customFormat="false" ht="12.75" hidden="false" customHeight="false" outlineLevel="0" collapsed="false">
      <c r="A172" s="0" t="s">
        <v>942</v>
      </c>
      <c r="B172" s="23" t="s">
        <v>943</v>
      </c>
      <c r="C172" s="23" t="s">
        <v>26</v>
      </c>
      <c r="D172" s="3" t="n">
        <v>1150.65576421818</v>
      </c>
      <c r="E172" s="3" t="n">
        <v>1524.76797141799</v>
      </c>
      <c r="F172" s="3" t="n">
        <v>776.54355701837</v>
      </c>
      <c r="G172" s="4" t="n">
        <v>0.509286377714378</v>
      </c>
      <c r="H172" s="6" t="n">
        <v>1.96353180402722</v>
      </c>
      <c r="I172" s="6" t="n">
        <v>-0.97345096604136</v>
      </c>
      <c r="J172" s="23" t="n">
        <v>2.02455499972067E-023</v>
      </c>
      <c r="K172" s="23" t="n">
        <v>1.35428268374172E-022</v>
      </c>
      <c r="L172" s="23"/>
      <c r="M172" s="23"/>
      <c r="N172" s="23" t="s">
        <v>142</v>
      </c>
      <c r="O172" s="0" t="s">
        <v>944</v>
      </c>
      <c r="P172" s="0" t="s">
        <v>945</v>
      </c>
      <c r="Q172" s="0" t="n">
        <v>3E-095</v>
      </c>
      <c r="R172" s="23" t="s">
        <v>895</v>
      </c>
      <c r="S172" s="23" t="s">
        <v>896</v>
      </c>
    </row>
    <row r="173" customFormat="false" ht="12.75" hidden="false" customHeight="false" outlineLevel="0" collapsed="false">
      <c r="A173" s="0" t="s">
        <v>946</v>
      </c>
      <c r="B173" s="23" t="e">
        <f aca="false">NA()</f>
        <v>#N/A</v>
      </c>
      <c r="C173" s="23" t="e">
        <f aca="false">NA()</f>
        <v>#N/A</v>
      </c>
      <c r="D173" s="3" t="n">
        <v>489.298101192715</v>
      </c>
      <c r="E173" s="3" t="n">
        <v>668.719785198894</v>
      </c>
      <c r="F173" s="3" t="n">
        <v>309.876417186537</v>
      </c>
      <c r="G173" s="4" t="n">
        <v>0.463387541456355</v>
      </c>
      <c r="H173" s="6" t="n">
        <v>2.15802090159169</v>
      </c>
      <c r="I173" s="6" t="n">
        <v>-1.10970883817007</v>
      </c>
      <c r="J173" s="23" t="n">
        <v>2.55263725928987E-020</v>
      </c>
      <c r="K173" s="23" t="n">
        <v>1.38582306859418E-019</v>
      </c>
      <c r="L173" s="23"/>
      <c r="M173" s="23"/>
      <c r="N173" s="23" t="e">
        <f aca="false">NA()</f>
        <v>#N/A</v>
      </c>
      <c r="O173" s="0" t="s">
        <v>142</v>
      </c>
      <c r="P173" s="0" t="s">
        <v>947</v>
      </c>
      <c r="Q173" s="0" t="n">
        <v>2.8E-015</v>
      </c>
      <c r="R173" s="23" t="s">
        <v>895</v>
      </c>
      <c r="S173" s="23"/>
    </row>
    <row r="174" customFormat="false" ht="12.75" hidden="false" customHeight="false" outlineLevel="0" collapsed="false">
      <c r="A174" s="0" t="s">
        <v>948</v>
      </c>
      <c r="B174" s="23" t="e">
        <f aca="false">NA()</f>
        <v>#N/A</v>
      </c>
      <c r="C174" s="23" t="e">
        <f aca="false">NA()</f>
        <v>#N/A</v>
      </c>
      <c r="D174" s="3" t="n">
        <v>207.553477548272</v>
      </c>
      <c r="E174" s="3" t="n">
        <v>302.03554581447</v>
      </c>
      <c r="F174" s="3" t="n">
        <v>113.071409282074</v>
      </c>
      <c r="G174" s="4" t="n">
        <v>0.374364576782395</v>
      </c>
      <c r="H174" s="6" t="n">
        <v>2.67119290130184</v>
      </c>
      <c r="I174" s="6" t="n">
        <v>-1.41748416455506</v>
      </c>
      <c r="J174" s="23" t="n">
        <v>9.00580812021943E-020</v>
      </c>
      <c r="K174" s="23" t="n">
        <v>4.79201096851449E-019</v>
      </c>
      <c r="L174" s="23"/>
      <c r="M174" s="23"/>
      <c r="N174" s="23" t="e">
        <f aca="false">NA()</f>
        <v>#N/A</v>
      </c>
      <c r="O174" s="0" t="s">
        <v>142</v>
      </c>
      <c r="P174" s="0" t="s">
        <v>949</v>
      </c>
      <c r="Q174" s="0" t="n">
        <v>3.2E-016</v>
      </c>
      <c r="R174" s="23" t="s">
        <v>895</v>
      </c>
      <c r="S174" s="23"/>
    </row>
    <row r="175" customFormat="false" ht="12.75" hidden="false" customHeight="false" outlineLevel="0" collapsed="false">
      <c r="A175" s="0" t="s">
        <v>950</v>
      </c>
      <c r="B175" s="23" t="s">
        <v>951</v>
      </c>
      <c r="C175" s="23" t="s">
        <v>26</v>
      </c>
      <c r="D175" s="3" t="n">
        <v>708.103723181767</v>
      </c>
      <c r="E175" s="3" t="n">
        <v>926.192283416798</v>
      </c>
      <c r="F175" s="3" t="n">
        <v>490.015162946736</v>
      </c>
      <c r="G175" s="4" t="n">
        <v>0.52906418215776</v>
      </c>
      <c r="H175" s="6" t="n">
        <v>1.89012984383398</v>
      </c>
      <c r="I175" s="6" t="n">
        <v>-0.918485344827837</v>
      </c>
      <c r="J175" s="23" t="n">
        <v>9.3665857715587E-019</v>
      </c>
      <c r="K175" s="23" t="n">
        <v>4.72873723723166E-018</v>
      </c>
      <c r="L175" s="23"/>
      <c r="M175" s="23"/>
      <c r="N175" s="23" t="s">
        <v>142</v>
      </c>
      <c r="O175" s="0" t="s">
        <v>142</v>
      </c>
      <c r="P175" s="0" t="s">
        <v>952</v>
      </c>
      <c r="Q175" s="0" t="n">
        <v>1.4E-018</v>
      </c>
      <c r="R175" s="23" t="s">
        <v>895</v>
      </c>
      <c r="S175" s="23"/>
    </row>
    <row r="176" customFormat="false" ht="12.75" hidden="false" customHeight="false" outlineLevel="0" collapsed="false">
      <c r="A176" s="0" t="s">
        <v>953</v>
      </c>
      <c r="B176" s="23" t="e">
        <f aca="false">NA()</f>
        <v>#N/A</v>
      </c>
      <c r="C176" s="23" t="e">
        <f aca="false">NA()</f>
        <v>#N/A</v>
      </c>
      <c r="D176" s="3" t="n">
        <v>1677.71669406587</v>
      </c>
      <c r="E176" s="3" t="n">
        <v>2137.78969456947</v>
      </c>
      <c r="F176" s="3" t="n">
        <v>1217.64369356227</v>
      </c>
      <c r="G176" s="4" t="n">
        <v>0.569580673279224</v>
      </c>
      <c r="H176" s="6" t="n">
        <v>1.7556775482615</v>
      </c>
      <c r="I176" s="6" t="n">
        <v>-0.812027900544538</v>
      </c>
      <c r="J176" s="23" t="n">
        <v>9.78365971832817E-019</v>
      </c>
      <c r="K176" s="23" t="n">
        <v>4.92602006785716E-018</v>
      </c>
      <c r="L176" s="23"/>
      <c r="M176" s="23"/>
      <c r="N176" s="23" t="e">
        <f aca="false">NA()</f>
        <v>#N/A</v>
      </c>
      <c r="O176" s="0" t="s">
        <v>142</v>
      </c>
      <c r="P176" s="0" t="s">
        <v>954</v>
      </c>
      <c r="Q176" s="0" t="n">
        <v>9.5E-018</v>
      </c>
      <c r="R176" s="23" t="s">
        <v>895</v>
      </c>
      <c r="S176" s="23"/>
    </row>
    <row r="177" customFormat="false" ht="12.75" hidden="false" customHeight="false" outlineLevel="0" collapsed="false">
      <c r="A177" s="0" t="s">
        <v>955</v>
      </c>
      <c r="B177" s="23" t="s">
        <v>956</v>
      </c>
      <c r="C177" s="23" t="s">
        <v>26</v>
      </c>
      <c r="D177" s="3" t="n">
        <v>231.76635448336</v>
      </c>
      <c r="E177" s="3" t="n">
        <v>344.009859805143</v>
      </c>
      <c r="F177" s="3" t="n">
        <v>119.522849161578</v>
      </c>
      <c r="G177" s="4" t="n">
        <v>0.347440184503081</v>
      </c>
      <c r="H177" s="6" t="n">
        <v>2.87819326780012</v>
      </c>
      <c r="I177" s="6" t="n">
        <v>-1.5251634708604</v>
      </c>
      <c r="J177" s="23" t="n">
        <v>2.28212976510059E-018</v>
      </c>
      <c r="K177" s="23" t="n">
        <v>1.12781769130169E-017</v>
      </c>
      <c r="L177" s="23"/>
      <c r="M177" s="23"/>
      <c r="N177" s="23" t="s">
        <v>142</v>
      </c>
      <c r="O177" s="0" t="s">
        <v>957</v>
      </c>
      <c r="P177" s="0" t="s">
        <v>958</v>
      </c>
      <c r="Q177" s="0" t="n">
        <v>0</v>
      </c>
      <c r="R177" s="23" t="s">
        <v>895</v>
      </c>
      <c r="S177" s="23" t="s">
        <v>896</v>
      </c>
    </row>
    <row r="178" customFormat="false" ht="12.75" hidden="false" customHeight="false" outlineLevel="0" collapsed="false">
      <c r="A178" s="0" t="s">
        <v>959</v>
      </c>
      <c r="B178" s="23" t="s">
        <v>960</v>
      </c>
      <c r="C178" s="23" t="s">
        <v>26</v>
      </c>
      <c r="D178" s="3" t="n">
        <v>613.409574322031</v>
      </c>
      <c r="E178" s="3" t="n">
        <v>803.150669045442</v>
      </c>
      <c r="F178" s="3" t="n">
        <v>423.66847959862</v>
      </c>
      <c r="G178" s="4" t="n">
        <v>0.527508095214759</v>
      </c>
      <c r="H178" s="6" t="n">
        <v>1.89570550494183</v>
      </c>
      <c r="I178" s="6" t="n">
        <v>-0.922734861092993</v>
      </c>
      <c r="J178" s="23" t="n">
        <v>3.88182860219554E-017</v>
      </c>
      <c r="K178" s="23" t="n">
        <v>1.78640417000301E-016</v>
      </c>
      <c r="L178" s="23"/>
      <c r="M178" s="23"/>
      <c r="N178" s="23" t="s">
        <v>142</v>
      </c>
      <c r="O178" s="0" t="s">
        <v>961</v>
      </c>
      <c r="P178" s="0" t="s">
        <v>962</v>
      </c>
      <c r="Q178" s="0" t="n">
        <v>2.4E-173</v>
      </c>
      <c r="R178" s="23" t="s">
        <v>895</v>
      </c>
      <c r="S178" s="23" t="s">
        <v>896</v>
      </c>
    </row>
    <row r="179" customFormat="false" ht="12.75" hidden="false" customHeight="false" outlineLevel="0" collapsed="false">
      <c r="A179" s="0" t="s">
        <v>963</v>
      </c>
      <c r="B179" s="23" t="s">
        <v>964</v>
      </c>
      <c r="C179" s="23" t="s">
        <v>26</v>
      </c>
      <c r="D179" s="3" t="n">
        <v>957.105817699906</v>
      </c>
      <c r="E179" s="3" t="n">
        <v>1240.89284874983</v>
      </c>
      <c r="F179" s="3" t="n">
        <v>673.318786649981</v>
      </c>
      <c r="G179" s="4" t="n">
        <v>0.54260832216765</v>
      </c>
      <c r="H179" s="6" t="n">
        <v>1.84294998647483</v>
      </c>
      <c r="I179" s="6" t="n">
        <v>-0.88201691999533</v>
      </c>
      <c r="J179" s="23" t="n">
        <v>1.22138298092816E-016</v>
      </c>
      <c r="K179" s="23" t="n">
        <v>5.34497739083749E-016</v>
      </c>
      <c r="L179" s="23"/>
      <c r="M179" s="23"/>
      <c r="N179" s="23" t="s">
        <v>142</v>
      </c>
      <c r="O179" s="0" t="s">
        <v>965</v>
      </c>
      <c r="P179" s="0" t="s">
        <v>966</v>
      </c>
      <c r="Q179" s="0" t="n">
        <v>3.8E-299</v>
      </c>
      <c r="R179" s="23" t="s">
        <v>895</v>
      </c>
      <c r="S179" s="23" t="s">
        <v>896</v>
      </c>
    </row>
    <row r="180" customFormat="false" ht="12.75" hidden="false" customHeight="false" outlineLevel="0" collapsed="false">
      <c r="A180" s="0" t="s">
        <v>967</v>
      </c>
      <c r="B180" s="23" t="s">
        <v>968</v>
      </c>
      <c r="C180" s="23" t="s">
        <v>26</v>
      </c>
      <c r="D180" s="3" t="n">
        <v>100.899889442086</v>
      </c>
      <c r="E180" s="3" t="n">
        <v>153.861012061705</v>
      </c>
      <c r="F180" s="3" t="n">
        <v>47.9387668224674</v>
      </c>
      <c r="G180" s="4" t="n">
        <v>0.311571893230767</v>
      </c>
      <c r="H180" s="6" t="n">
        <v>3.20953212316666</v>
      </c>
      <c r="I180" s="6" t="n">
        <v>-1.68236300052985</v>
      </c>
      <c r="J180" s="23" t="n">
        <v>7.80837833534404E-015</v>
      </c>
      <c r="K180" s="23" t="n">
        <v>3.12501979104688E-014</v>
      </c>
      <c r="L180" s="23"/>
      <c r="M180" s="23"/>
      <c r="N180" s="23" t="s">
        <v>142</v>
      </c>
      <c r="O180" s="0" t="s">
        <v>142</v>
      </c>
      <c r="P180" s="0" t="s">
        <v>969</v>
      </c>
      <c r="Q180" s="0" t="n">
        <v>8.4E-019</v>
      </c>
      <c r="R180" s="23" t="s">
        <v>895</v>
      </c>
      <c r="S180" s="23"/>
    </row>
    <row r="181" customFormat="false" ht="12.75" hidden="false" customHeight="false" outlineLevel="0" collapsed="false">
      <c r="A181" s="0" t="s">
        <v>970</v>
      </c>
      <c r="B181" s="23" t="s">
        <v>971</v>
      </c>
      <c r="C181" s="23" t="s">
        <v>26</v>
      </c>
      <c r="D181" s="3" t="n">
        <v>5229.82896182667</v>
      </c>
      <c r="E181" s="3" t="n">
        <v>6913.90994933081</v>
      </c>
      <c r="F181" s="3" t="n">
        <v>3545.74797432254</v>
      </c>
      <c r="G181" s="4" t="n">
        <v>0.512842660709767</v>
      </c>
      <c r="H181" s="6" t="n">
        <v>1.94991578628817</v>
      </c>
      <c r="I181" s="6" t="n">
        <v>-0.963411817652845</v>
      </c>
      <c r="J181" s="23" t="n">
        <v>1.39756737214267E-014</v>
      </c>
      <c r="K181" s="23" t="n">
        <v>5.47624202515319E-014</v>
      </c>
      <c r="L181" s="23"/>
      <c r="M181" s="23"/>
      <c r="N181" s="23" t="s">
        <v>142</v>
      </c>
      <c r="O181" s="0" t="s">
        <v>142</v>
      </c>
      <c r="P181" s="0" t="s">
        <v>972</v>
      </c>
      <c r="Q181" s="0" t="n">
        <v>3.5E-062</v>
      </c>
      <c r="R181" s="23" t="s">
        <v>895</v>
      </c>
      <c r="S181" s="23"/>
    </row>
    <row r="182" customFormat="false" ht="12.75" hidden="false" customHeight="false" outlineLevel="0" collapsed="false">
      <c r="A182" s="0" t="s">
        <v>973</v>
      </c>
      <c r="B182" s="23" t="s">
        <v>974</v>
      </c>
      <c r="C182" s="23" t="s">
        <v>26</v>
      </c>
      <c r="D182" s="3" t="n">
        <v>1219.01137448132</v>
      </c>
      <c r="E182" s="3" t="n">
        <v>1539.15083409796</v>
      </c>
      <c r="F182" s="3" t="n">
        <v>898.871914864676</v>
      </c>
      <c r="G182" s="4" t="n">
        <v>0.584005085759817</v>
      </c>
      <c r="H182" s="6" t="n">
        <v>1.71231385545034</v>
      </c>
      <c r="I182" s="6" t="n">
        <v>-0.775947162137345</v>
      </c>
      <c r="J182" s="23" t="n">
        <v>8.21374895314379E-014</v>
      </c>
      <c r="K182" s="23" t="n">
        <v>3.09544301594332E-013</v>
      </c>
      <c r="L182" s="23"/>
      <c r="M182" s="23"/>
      <c r="N182" s="23" t="s">
        <v>142</v>
      </c>
      <c r="O182" s="0" t="s">
        <v>975</v>
      </c>
      <c r="P182" s="0" t="s">
        <v>976</v>
      </c>
      <c r="Q182" s="0" t="n">
        <v>1.3E-108</v>
      </c>
      <c r="R182" s="23" t="s">
        <v>895</v>
      </c>
      <c r="S182" s="23"/>
    </row>
    <row r="183" customFormat="false" ht="12.75" hidden="false" customHeight="false" outlineLevel="0" collapsed="false">
      <c r="A183" s="0" t="s">
        <v>977</v>
      </c>
      <c r="B183" s="23" t="s">
        <v>978</v>
      </c>
      <c r="C183" s="23" t="s">
        <v>26</v>
      </c>
      <c r="D183" s="3" t="n">
        <v>713.763522532627</v>
      </c>
      <c r="E183" s="3" t="n">
        <v>910.656588091622</v>
      </c>
      <c r="F183" s="3" t="n">
        <v>516.870456973631</v>
      </c>
      <c r="G183" s="4" t="n">
        <v>0.567579989792627</v>
      </c>
      <c r="H183" s="6" t="n">
        <v>1.76186620033128</v>
      </c>
      <c r="I183" s="6" t="n">
        <v>-0.817104367250393</v>
      </c>
      <c r="J183" s="23" t="n">
        <v>9.02900175440438E-014</v>
      </c>
      <c r="K183" s="23" t="n">
        <v>3.38904214148285E-013</v>
      </c>
      <c r="L183" s="23"/>
      <c r="M183" s="23"/>
      <c r="N183" s="23" t="s">
        <v>142</v>
      </c>
      <c r="O183" s="0" t="s">
        <v>142</v>
      </c>
      <c r="P183" s="0" t="s">
        <v>979</v>
      </c>
      <c r="Q183" s="0" t="n">
        <v>3.5E-028</v>
      </c>
      <c r="R183" s="23" t="s">
        <v>895</v>
      </c>
      <c r="S183" s="23"/>
    </row>
    <row r="184" customFormat="false" ht="12.75" hidden="false" customHeight="false" outlineLevel="0" collapsed="false">
      <c r="A184" s="0" t="s">
        <v>980</v>
      </c>
      <c r="B184" s="23" t="s">
        <v>981</v>
      </c>
      <c r="C184" s="23" t="s">
        <v>26</v>
      </c>
      <c r="D184" s="3" t="n">
        <v>199.270415197852</v>
      </c>
      <c r="E184" s="3" t="n">
        <v>272.272138168253</v>
      </c>
      <c r="F184" s="3" t="n">
        <v>126.26869222745</v>
      </c>
      <c r="G184" s="4" t="n">
        <v>0.463759138474248</v>
      </c>
      <c r="H184" s="6" t="n">
        <v>2.15629174077295</v>
      </c>
      <c r="I184" s="6" t="n">
        <v>-1.10855238425563</v>
      </c>
      <c r="J184" s="23" t="n">
        <v>1.28288186398933E-013</v>
      </c>
      <c r="K184" s="23" t="n">
        <v>4.78652934512354E-013</v>
      </c>
      <c r="L184" s="23"/>
      <c r="M184" s="23"/>
      <c r="N184" s="23" t="s">
        <v>142</v>
      </c>
      <c r="O184" s="0" t="s">
        <v>142</v>
      </c>
      <c r="P184" s="0" t="s">
        <v>982</v>
      </c>
      <c r="Q184" s="0" t="n">
        <v>1.8E-014</v>
      </c>
      <c r="R184" s="23" t="s">
        <v>895</v>
      </c>
      <c r="S184" s="23"/>
    </row>
    <row r="185" customFormat="false" ht="12.75" hidden="false" customHeight="false" outlineLevel="0" collapsed="false">
      <c r="A185" s="0" t="s">
        <v>983</v>
      </c>
      <c r="B185" s="23" t="s">
        <v>984</v>
      </c>
      <c r="C185" s="23" t="s">
        <v>26</v>
      </c>
      <c r="D185" s="3" t="n">
        <v>378.998358811756</v>
      </c>
      <c r="E185" s="3" t="n">
        <v>495.065720173564</v>
      </c>
      <c r="F185" s="3" t="n">
        <v>262.930997449949</v>
      </c>
      <c r="G185" s="4" t="n">
        <v>0.531103218695427</v>
      </c>
      <c r="H185" s="6" t="n">
        <v>1.88287316815053</v>
      </c>
      <c r="I185" s="6" t="n">
        <v>-0.91293582212795</v>
      </c>
      <c r="J185" s="23" t="n">
        <v>1.95757950141894E-013</v>
      </c>
      <c r="K185" s="23" t="n">
        <v>7.20343105335498E-013</v>
      </c>
      <c r="L185" s="23"/>
      <c r="M185" s="23"/>
      <c r="N185" s="23" t="s">
        <v>142</v>
      </c>
      <c r="O185" s="0" t="s">
        <v>142</v>
      </c>
      <c r="P185" s="0" t="s">
        <v>985</v>
      </c>
      <c r="Q185" s="0" t="n">
        <v>2.9E-023</v>
      </c>
      <c r="R185" s="23" t="s">
        <v>895</v>
      </c>
      <c r="S185" s="23"/>
    </row>
    <row r="186" customFormat="false" ht="12.75" hidden="false" customHeight="false" outlineLevel="0" collapsed="false">
      <c r="A186" s="0" t="s">
        <v>986</v>
      </c>
      <c r="B186" s="23" t="e">
        <f aca="false">NA()</f>
        <v>#N/A</v>
      </c>
      <c r="C186" s="23" t="e">
        <f aca="false">NA()</f>
        <v>#N/A</v>
      </c>
      <c r="D186" s="3" t="n">
        <v>641.539490990848</v>
      </c>
      <c r="E186" s="3" t="n">
        <v>877.490057832309</v>
      </c>
      <c r="F186" s="3" t="n">
        <v>405.588924149387</v>
      </c>
      <c r="G186" s="4" t="n">
        <v>0.46221483711317</v>
      </c>
      <c r="H186" s="6" t="n">
        <v>2.1634961055029</v>
      </c>
      <c r="I186" s="6" t="n">
        <v>-1.11336452377496</v>
      </c>
      <c r="J186" s="23" t="n">
        <v>2.51118118998857E-013</v>
      </c>
      <c r="K186" s="23" t="n">
        <v>9.1328978035895E-013</v>
      </c>
      <c r="L186" s="23"/>
      <c r="M186" s="23"/>
      <c r="N186" s="23" t="e">
        <f aca="false">NA()</f>
        <v>#N/A</v>
      </c>
      <c r="O186" s="0" t="s">
        <v>142</v>
      </c>
      <c r="P186" s="0" t="s">
        <v>987</v>
      </c>
      <c r="Q186" s="0" t="n">
        <v>1.4E-016</v>
      </c>
      <c r="R186" s="23" t="s">
        <v>895</v>
      </c>
      <c r="S186" s="23"/>
    </row>
    <row r="187" customFormat="false" ht="12.75" hidden="false" customHeight="false" outlineLevel="0" collapsed="false">
      <c r="A187" s="0" t="s">
        <v>988</v>
      </c>
      <c r="B187" s="23" t="e">
        <f aca="false">NA()</f>
        <v>#N/A</v>
      </c>
      <c r="C187" s="23" t="e">
        <f aca="false">NA()</f>
        <v>#N/A</v>
      </c>
      <c r="D187" s="3" t="n">
        <v>257.026198335126</v>
      </c>
      <c r="E187" s="3" t="n">
        <v>347.500573978877</v>
      </c>
      <c r="F187" s="3" t="n">
        <v>166.551822691375</v>
      </c>
      <c r="G187" s="4" t="n">
        <v>0.479285029041415</v>
      </c>
      <c r="H187" s="6" t="n">
        <v>2.08644113503823</v>
      </c>
      <c r="I187" s="6" t="n">
        <v>-1.06104421828336</v>
      </c>
      <c r="J187" s="23" t="n">
        <v>2.52871852353433E-013</v>
      </c>
      <c r="K187" s="23" t="n">
        <v>9.16110211717563E-013</v>
      </c>
      <c r="L187" s="23"/>
      <c r="M187" s="23"/>
      <c r="N187" s="23" t="e">
        <f aca="false">NA()</f>
        <v>#N/A</v>
      </c>
      <c r="O187" s="0" t="s">
        <v>142</v>
      </c>
      <c r="P187" s="0" t="s">
        <v>989</v>
      </c>
      <c r="Q187" s="0" t="n">
        <v>3.2E-016</v>
      </c>
      <c r="R187" s="23" t="s">
        <v>895</v>
      </c>
      <c r="S187" s="23"/>
    </row>
    <row r="188" customFormat="false" ht="12.75" hidden="false" customHeight="false" outlineLevel="0" collapsed="false">
      <c r="A188" s="0" t="s">
        <v>990</v>
      </c>
      <c r="B188" s="23" t="s">
        <v>991</v>
      </c>
      <c r="C188" s="23" t="s">
        <v>26</v>
      </c>
      <c r="D188" s="3" t="n">
        <v>1537.23554863959</v>
      </c>
      <c r="E188" s="3" t="n">
        <v>1885.29568248523</v>
      </c>
      <c r="F188" s="3" t="n">
        <v>1189.17541479395</v>
      </c>
      <c r="G188" s="4" t="n">
        <v>0.630763347013217</v>
      </c>
      <c r="H188" s="6" t="n">
        <v>1.58538064193994</v>
      </c>
      <c r="I188" s="6" t="n">
        <v>-0.664829265796684</v>
      </c>
      <c r="J188" s="23" t="n">
        <v>1.06745007595979E-012</v>
      </c>
      <c r="K188" s="23" t="n">
        <v>3.7394833862311E-012</v>
      </c>
      <c r="L188" s="23"/>
      <c r="M188" s="23"/>
      <c r="N188" s="23" t="s">
        <v>142</v>
      </c>
      <c r="O188" s="0" t="s">
        <v>992</v>
      </c>
      <c r="P188" s="0" t="s">
        <v>993</v>
      </c>
      <c r="Q188" s="0" t="n">
        <v>2E-128</v>
      </c>
      <c r="R188" s="23" t="s">
        <v>895</v>
      </c>
      <c r="S188" s="23" t="s">
        <v>896</v>
      </c>
    </row>
    <row r="189" customFormat="false" ht="12.75" hidden="false" customHeight="false" outlineLevel="0" collapsed="false">
      <c r="A189" s="0" t="s">
        <v>994</v>
      </c>
      <c r="B189" s="23" t="s">
        <v>995</v>
      </c>
      <c r="C189" s="23" t="s">
        <v>26</v>
      </c>
      <c r="D189" s="3" t="n">
        <v>437.777265635334</v>
      </c>
      <c r="E189" s="3" t="n">
        <v>567.586275092445</v>
      </c>
      <c r="F189" s="3" t="n">
        <v>307.968256178223</v>
      </c>
      <c r="G189" s="4" t="n">
        <v>0.542592852739547</v>
      </c>
      <c r="H189" s="6" t="n">
        <v>1.84300252933854</v>
      </c>
      <c r="I189" s="6" t="n">
        <v>-0.882058050926124</v>
      </c>
      <c r="J189" s="23" t="n">
        <v>2.12183569205849E-012</v>
      </c>
      <c r="K189" s="23" t="n">
        <v>7.29210688298266E-012</v>
      </c>
      <c r="L189" s="23"/>
      <c r="M189" s="23"/>
      <c r="N189" s="23" t="s">
        <v>142</v>
      </c>
      <c r="O189" s="0" t="s">
        <v>142</v>
      </c>
      <c r="P189" s="0" t="s">
        <v>996</v>
      </c>
      <c r="Q189" s="0" t="n">
        <v>5.5E-122</v>
      </c>
      <c r="R189" s="23" t="s">
        <v>895</v>
      </c>
      <c r="S189" s="23" t="s">
        <v>896</v>
      </c>
    </row>
    <row r="190" customFormat="false" ht="12.75" hidden="false" customHeight="false" outlineLevel="0" collapsed="false">
      <c r="A190" s="0" t="s">
        <v>997</v>
      </c>
      <c r="B190" s="23" t="e">
        <f aca="false">NA()</f>
        <v>#N/A</v>
      </c>
      <c r="C190" s="23" t="e">
        <f aca="false">NA()</f>
        <v>#N/A</v>
      </c>
      <c r="D190" s="3" t="n">
        <v>249.426134220146</v>
      </c>
      <c r="E190" s="3" t="n">
        <v>335.259262634699</v>
      </c>
      <c r="F190" s="3" t="n">
        <v>163.593005805592</v>
      </c>
      <c r="G190" s="4" t="n">
        <v>0.487959689823229</v>
      </c>
      <c r="H190" s="6" t="n">
        <v>2.04934960992836</v>
      </c>
      <c r="I190" s="6" t="n">
        <v>-1.03516612270197</v>
      </c>
      <c r="J190" s="23" t="n">
        <v>3.04625901587447E-012</v>
      </c>
      <c r="K190" s="23" t="n">
        <v>1.03176186921029E-011</v>
      </c>
      <c r="L190" s="23"/>
      <c r="M190" s="23"/>
      <c r="N190" s="23" t="e">
        <f aca="false">NA()</f>
        <v>#N/A</v>
      </c>
      <c r="O190" s="0" t="s">
        <v>142</v>
      </c>
      <c r="P190" s="0" t="s">
        <v>998</v>
      </c>
      <c r="Q190" s="0" t="n">
        <v>4.9E-019</v>
      </c>
      <c r="R190" s="23" t="s">
        <v>895</v>
      </c>
      <c r="S190" s="23"/>
    </row>
    <row r="191" customFormat="false" ht="12.75" hidden="false" customHeight="false" outlineLevel="0" collapsed="false">
      <c r="A191" s="0" t="s">
        <v>999</v>
      </c>
      <c r="B191" s="23" t="s">
        <v>1000</v>
      </c>
      <c r="C191" s="23" t="s">
        <v>26</v>
      </c>
      <c r="D191" s="3" t="n">
        <v>2432.37726155487</v>
      </c>
      <c r="E191" s="3" t="n">
        <v>2931.25131720169</v>
      </c>
      <c r="F191" s="3" t="n">
        <v>1933.50320590805</v>
      </c>
      <c r="G191" s="4" t="n">
        <v>0.659617001981892</v>
      </c>
      <c r="H191" s="6" t="n">
        <v>1.51603126813801</v>
      </c>
      <c r="I191" s="6" t="n">
        <v>-0.60029950939452</v>
      </c>
      <c r="J191" s="23" t="n">
        <v>3.38360412957903E-012</v>
      </c>
      <c r="K191" s="23" t="n">
        <v>1.13983642710459E-011</v>
      </c>
      <c r="L191" s="23"/>
      <c r="M191" s="23"/>
      <c r="N191" s="23" t="s">
        <v>142</v>
      </c>
      <c r="O191" s="0" t="s">
        <v>142</v>
      </c>
      <c r="P191" s="0" t="s">
        <v>1001</v>
      </c>
      <c r="Q191" s="0" t="n">
        <v>6.5E-178</v>
      </c>
      <c r="R191" s="23" t="s">
        <v>895</v>
      </c>
      <c r="S191" s="23"/>
    </row>
    <row r="192" customFormat="false" ht="12.75" hidden="false" customHeight="false" outlineLevel="0" collapsed="false">
      <c r="A192" s="0" t="s">
        <v>1002</v>
      </c>
      <c r="B192" s="23" t="s">
        <v>1003</v>
      </c>
      <c r="C192" s="23" t="s">
        <v>26</v>
      </c>
      <c r="D192" s="3" t="n">
        <v>61.8842184217757</v>
      </c>
      <c r="E192" s="3" t="n">
        <v>98.4695918470137</v>
      </c>
      <c r="F192" s="3" t="n">
        <v>25.2988449965378</v>
      </c>
      <c r="G192" s="4" t="n">
        <v>0.256920380413916</v>
      </c>
      <c r="H192" s="6" t="n">
        <v>3.8922564196306</v>
      </c>
      <c r="I192" s="6" t="n">
        <v>-1.96060675717546</v>
      </c>
      <c r="J192" s="23" t="n">
        <v>3.98799001906588E-012</v>
      </c>
      <c r="K192" s="23" t="n">
        <v>1.34102429186901E-011</v>
      </c>
      <c r="L192" s="23"/>
      <c r="M192" s="23"/>
      <c r="N192" s="23" t="s">
        <v>142</v>
      </c>
      <c r="O192" s="0" t="s">
        <v>142</v>
      </c>
      <c r="P192" s="0" t="s">
        <v>1004</v>
      </c>
      <c r="Q192" s="0" t="n">
        <v>1.3E-025</v>
      </c>
      <c r="R192" s="23" t="s">
        <v>895</v>
      </c>
      <c r="S192" s="23"/>
    </row>
    <row r="193" customFormat="false" ht="12.75" hidden="false" customHeight="false" outlineLevel="0" collapsed="false">
      <c r="A193" s="0" t="s">
        <v>1005</v>
      </c>
      <c r="B193" s="23" t="s">
        <v>1006</v>
      </c>
      <c r="C193" s="23" t="s">
        <v>26</v>
      </c>
      <c r="D193" s="3" t="n">
        <v>306.567529457462</v>
      </c>
      <c r="E193" s="3" t="n">
        <v>398.123159632758</v>
      </c>
      <c r="F193" s="3" t="n">
        <v>215.011899282165</v>
      </c>
      <c r="G193" s="4" t="n">
        <v>0.540063781972641</v>
      </c>
      <c r="H193" s="6" t="n">
        <v>1.85163314663944</v>
      </c>
      <c r="I193" s="6" t="n">
        <v>-0.888798294089559</v>
      </c>
      <c r="J193" s="23" t="n">
        <v>3.17465190426057E-011</v>
      </c>
      <c r="K193" s="23" t="n">
        <v>1.00781746045425E-010</v>
      </c>
      <c r="L193" s="23"/>
      <c r="M193" s="23"/>
      <c r="N193" s="23" t="s">
        <v>142</v>
      </c>
      <c r="O193" s="0" t="s">
        <v>142</v>
      </c>
      <c r="P193" s="0" t="s">
        <v>1007</v>
      </c>
      <c r="Q193" s="0" t="n">
        <v>6.5E-021</v>
      </c>
      <c r="R193" s="23" t="s">
        <v>895</v>
      </c>
      <c r="S193" s="23"/>
    </row>
    <row r="194" customFormat="false" ht="12.75" hidden="false" customHeight="false" outlineLevel="0" collapsed="false">
      <c r="A194" s="0" t="s">
        <v>1008</v>
      </c>
      <c r="B194" s="23" t="s">
        <v>1009</v>
      </c>
      <c r="C194" s="23" t="s">
        <v>26</v>
      </c>
      <c r="D194" s="3" t="n">
        <v>236.662157575504</v>
      </c>
      <c r="E194" s="3" t="n">
        <v>314.954908951046</v>
      </c>
      <c r="F194" s="3" t="n">
        <v>158.369406199962</v>
      </c>
      <c r="G194" s="4" t="n">
        <v>0.502831998165735</v>
      </c>
      <c r="H194" s="6" t="n">
        <v>1.98873580768103</v>
      </c>
      <c r="I194" s="6" t="n">
        <v>-0.991851635013267</v>
      </c>
      <c r="J194" s="23" t="n">
        <v>4.67037673261928E-011</v>
      </c>
      <c r="K194" s="23" t="n">
        <v>1.47514597305159E-010</v>
      </c>
      <c r="L194" s="23"/>
      <c r="M194" s="23"/>
      <c r="N194" s="23" t="s">
        <v>142</v>
      </c>
      <c r="O194" s="0" t="s">
        <v>142</v>
      </c>
      <c r="P194" s="0" t="s">
        <v>1010</v>
      </c>
      <c r="Q194" s="0" t="n">
        <v>2.4E-065</v>
      </c>
      <c r="R194" s="23" t="s">
        <v>895</v>
      </c>
      <c r="S194" s="23"/>
    </row>
    <row r="195" customFormat="false" ht="12.75" hidden="false" customHeight="false" outlineLevel="0" collapsed="false">
      <c r="A195" s="0" t="s">
        <v>1011</v>
      </c>
      <c r="B195" s="23" t="s">
        <v>1012</v>
      </c>
      <c r="C195" s="23" t="s">
        <v>26</v>
      </c>
      <c r="D195" s="3" t="n">
        <v>1058.3216744314</v>
      </c>
      <c r="E195" s="3" t="n">
        <v>1287.35833117116</v>
      </c>
      <c r="F195" s="3" t="n">
        <v>829.285017691635</v>
      </c>
      <c r="G195" s="4" t="n">
        <v>0.644175749371353</v>
      </c>
      <c r="H195" s="6" t="n">
        <v>1.55237138463516</v>
      </c>
      <c r="I195" s="6" t="n">
        <v>-0.634473744815851</v>
      </c>
      <c r="J195" s="23" t="n">
        <v>6.44455163373108E-011</v>
      </c>
      <c r="K195" s="23" t="n">
        <v>2.01177420166305E-010</v>
      </c>
      <c r="L195" s="23"/>
      <c r="M195" s="23"/>
      <c r="N195" s="23" t="s">
        <v>142</v>
      </c>
      <c r="O195" s="0" t="s">
        <v>1013</v>
      </c>
      <c r="P195" s="0" t="s">
        <v>1014</v>
      </c>
      <c r="Q195" s="0" t="n">
        <v>1.8E-061</v>
      </c>
      <c r="R195" s="23" t="s">
        <v>895</v>
      </c>
      <c r="S195" s="23" t="s">
        <v>896</v>
      </c>
    </row>
    <row r="196" customFormat="false" ht="12.75" hidden="false" customHeight="false" outlineLevel="0" collapsed="false">
      <c r="A196" s="0" t="s">
        <v>1015</v>
      </c>
      <c r="B196" s="23" t="e">
        <f aca="false">NA()</f>
        <v>#N/A</v>
      </c>
      <c r="C196" s="23" t="e">
        <f aca="false">NA()</f>
        <v>#N/A</v>
      </c>
      <c r="D196" s="3" t="n">
        <v>108.409689384943</v>
      </c>
      <c r="E196" s="3" t="n">
        <v>168.520050539542</v>
      </c>
      <c r="F196" s="3" t="n">
        <v>48.2993282303432</v>
      </c>
      <c r="G196" s="4" t="n">
        <v>0.286608792696808</v>
      </c>
      <c r="H196" s="6" t="n">
        <v>3.48907648851464</v>
      </c>
      <c r="I196" s="6" t="n">
        <v>-1.80284522504481</v>
      </c>
      <c r="J196" s="23" t="n">
        <v>1.18823832817293E-010</v>
      </c>
      <c r="K196" s="23" t="n">
        <v>3.66650805381862E-010</v>
      </c>
      <c r="L196" s="23"/>
      <c r="M196" s="23"/>
      <c r="N196" s="23" t="e">
        <f aca="false">NA()</f>
        <v>#N/A</v>
      </c>
      <c r="O196" s="0" t="s">
        <v>142</v>
      </c>
      <c r="P196" s="0" t="s">
        <v>1016</v>
      </c>
      <c r="Q196" s="0" t="n">
        <v>7.5E-022</v>
      </c>
      <c r="R196" s="23" t="s">
        <v>895</v>
      </c>
      <c r="S196" s="23"/>
    </row>
    <row r="197" customFormat="false" ht="12.75" hidden="false" customHeight="false" outlineLevel="0" collapsed="false">
      <c r="A197" s="0" t="s">
        <v>1017</v>
      </c>
      <c r="B197" s="23" t="s">
        <v>1018</v>
      </c>
      <c r="C197" s="23" t="s">
        <v>26</v>
      </c>
      <c r="D197" s="3" t="n">
        <v>33.8592564089096</v>
      </c>
      <c r="E197" s="3" t="n">
        <v>57.2821834480329</v>
      </c>
      <c r="F197" s="3" t="n">
        <v>10.4363293697863</v>
      </c>
      <c r="G197" s="4" t="n">
        <v>0.182191542667962</v>
      </c>
      <c r="H197" s="6" t="n">
        <v>5.4887289791627</v>
      </c>
      <c r="I197" s="6" t="n">
        <v>-2.45647210410184</v>
      </c>
      <c r="J197" s="23" t="n">
        <v>1.3938184670918E-010</v>
      </c>
      <c r="K197" s="23" t="n">
        <v>4.27270374609319E-010</v>
      </c>
      <c r="L197" s="23"/>
      <c r="M197" s="23"/>
      <c r="N197" s="23" t="s">
        <v>142</v>
      </c>
      <c r="O197" s="0" t="s">
        <v>142</v>
      </c>
      <c r="P197" s="0" t="s">
        <v>1019</v>
      </c>
      <c r="Q197" s="0" t="n">
        <v>1.6E-015</v>
      </c>
      <c r="R197" s="23" t="s">
        <v>895</v>
      </c>
      <c r="S197" s="23"/>
    </row>
    <row r="198" customFormat="false" ht="12.75" hidden="false" customHeight="false" outlineLevel="0" collapsed="false">
      <c r="A198" s="0" t="s">
        <v>1020</v>
      </c>
      <c r="B198" s="23" t="s">
        <v>1021</v>
      </c>
      <c r="C198" s="23" t="s">
        <v>26</v>
      </c>
      <c r="D198" s="3" t="n">
        <v>527.990723770992</v>
      </c>
      <c r="E198" s="3" t="n">
        <v>661.790646208291</v>
      </c>
      <c r="F198" s="3" t="n">
        <v>394.190801333691</v>
      </c>
      <c r="G198" s="4" t="n">
        <v>0.595642751362829</v>
      </c>
      <c r="H198" s="6" t="n">
        <v>1.6788586744521</v>
      </c>
      <c r="I198" s="6" t="n">
        <v>-0.747480789983973</v>
      </c>
      <c r="J198" s="23" t="n">
        <v>2.1372361330197E-010</v>
      </c>
      <c r="K198" s="23" t="n">
        <v>6.42543062142198E-010</v>
      </c>
      <c r="L198" s="23"/>
      <c r="M198" s="23"/>
      <c r="N198" s="23" t="s">
        <v>142</v>
      </c>
      <c r="O198" s="0" t="s">
        <v>1022</v>
      </c>
      <c r="P198" s="0" t="s">
        <v>1023</v>
      </c>
      <c r="Q198" s="0" t="n">
        <v>1.8E-167</v>
      </c>
      <c r="R198" s="23" t="s">
        <v>895</v>
      </c>
      <c r="S198" s="23" t="s">
        <v>896</v>
      </c>
    </row>
    <row r="199" customFormat="false" ht="12.75" hidden="false" customHeight="false" outlineLevel="0" collapsed="false">
      <c r="A199" s="0" t="s">
        <v>1024</v>
      </c>
      <c r="B199" s="23" t="e">
        <f aca="false">NA()</f>
        <v>#N/A</v>
      </c>
      <c r="C199" s="23" t="e">
        <f aca="false">NA()</f>
        <v>#N/A</v>
      </c>
      <c r="D199" s="3" t="n">
        <v>86.3072783794526</v>
      </c>
      <c r="E199" s="3" t="n">
        <v>124.143120369989</v>
      </c>
      <c r="F199" s="3" t="n">
        <v>48.4714363889159</v>
      </c>
      <c r="G199" s="4" t="n">
        <v>0.390448026797251</v>
      </c>
      <c r="H199" s="6" t="n">
        <v>2.56116033727396</v>
      </c>
      <c r="I199" s="6" t="n">
        <v>-1.35679757333727</v>
      </c>
      <c r="J199" s="23" t="n">
        <v>4.47085031750033E-009</v>
      </c>
      <c r="K199" s="23" t="n">
        <v>1.22784496256277E-008</v>
      </c>
      <c r="L199" s="23"/>
      <c r="M199" s="23"/>
      <c r="N199" s="23" t="e">
        <f aca="false">NA()</f>
        <v>#N/A</v>
      </c>
      <c r="O199" s="0" t="s">
        <v>142</v>
      </c>
      <c r="P199" s="0" t="s">
        <v>1025</v>
      </c>
      <c r="Q199" s="0" t="n">
        <v>1.1E-022</v>
      </c>
      <c r="R199" s="23" t="s">
        <v>895</v>
      </c>
      <c r="S199" s="23"/>
    </row>
    <row r="200" customFormat="false" ht="12.75" hidden="false" customHeight="false" outlineLevel="0" collapsed="false">
      <c r="A200" s="0" t="s">
        <v>1026</v>
      </c>
      <c r="B200" s="23" t="s">
        <v>1027</v>
      </c>
      <c r="C200" s="23" t="s">
        <v>26</v>
      </c>
      <c r="D200" s="3" t="n">
        <v>128.681856882052</v>
      </c>
      <c r="E200" s="3" t="n">
        <v>175.786043429576</v>
      </c>
      <c r="F200" s="3" t="n">
        <v>81.5776703345283</v>
      </c>
      <c r="G200" s="4" t="n">
        <v>0.464073647389476</v>
      </c>
      <c r="H200" s="6" t="n">
        <v>2.15483039303187</v>
      </c>
      <c r="I200" s="6" t="n">
        <v>-1.10757431907707</v>
      </c>
      <c r="J200" s="23" t="n">
        <v>5.7143839164511E-009</v>
      </c>
      <c r="K200" s="23" t="n">
        <v>1.55793902118092E-008</v>
      </c>
      <c r="L200" s="23"/>
      <c r="M200" s="23"/>
      <c r="N200" s="23" t="s">
        <v>142</v>
      </c>
      <c r="O200" s="0" t="s">
        <v>142</v>
      </c>
      <c r="P200" s="0" t="s">
        <v>1028</v>
      </c>
      <c r="Q200" s="0" t="n">
        <v>5.4E-014</v>
      </c>
      <c r="R200" s="23" t="s">
        <v>895</v>
      </c>
      <c r="S200" s="23"/>
    </row>
    <row r="201" customFormat="false" ht="12.75" hidden="false" customHeight="false" outlineLevel="0" collapsed="false">
      <c r="A201" s="0" t="s">
        <v>1029</v>
      </c>
      <c r="B201" s="23" t="s">
        <v>1030</v>
      </c>
      <c r="C201" s="23" t="s">
        <v>26</v>
      </c>
      <c r="D201" s="3" t="n">
        <v>48.4795085569295</v>
      </c>
      <c r="E201" s="3" t="n">
        <v>75.9174474972788</v>
      </c>
      <c r="F201" s="3" t="n">
        <v>21.0415696165802</v>
      </c>
      <c r="G201" s="4" t="n">
        <v>0.277163818203114</v>
      </c>
      <c r="H201" s="6" t="n">
        <v>3.60797454185441</v>
      </c>
      <c r="I201" s="6" t="n">
        <v>-1.85118915886215</v>
      </c>
      <c r="J201" s="23" t="n">
        <v>5.90211815550957E-009</v>
      </c>
      <c r="K201" s="23" t="n">
        <v>1.60445098770239E-008</v>
      </c>
      <c r="L201" s="23"/>
      <c r="M201" s="23"/>
      <c r="N201" s="23" t="s">
        <v>142</v>
      </c>
      <c r="O201" s="0" t="s">
        <v>142</v>
      </c>
      <c r="P201" s="0" t="s">
        <v>1031</v>
      </c>
      <c r="Q201" s="0" t="n">
        <v>1.1E-024</v>
      </c>
      <c r="R201" s="23" t="s">
        <v>895</v>
      </c>
      <c r="S201" s="23"/>
    </row>
    <row r="202" customFormat="false" ht="12.75" hidden="false" customHeight="false" outlineLevel="0" collapsed="false">
      <c r="A202" s="0" t="s">
        <v>1032</v>
      </c>
      <c r="B202" s="23" t="s">
        <v>1033</v>
      </c>
      <c r="C202" s="23" t="s">
        <v>26</v>
      </c>
      <c r="D202" s="3" t="n">
        <v>89.1603664835246</v>
      </c>
      <c r="E202" s="3" t="n">
        <v>126.513699476133</v>
      </c>
      <c r="F202" s="3" t="n">
        <v>51.8070334909165</v>
      </c>
      <c r="G202" s="4" t="n">
        <v>0.409497419690032</v>
      </c>
      <c r="H202" s="6" t="n">
        <v>2.44201782945775</v>
      </c>
      <c r="I202" s="6" t="n">
        <v>-1.28807373364897</v>
      </c>
      <c r="J202" s="23" t="n">
        <v>7.82704593218233E-009</v>
      </c>
      <c r="K202" s="23" t="n">
        <v>2.09130628116655E-008</v>
      </c>
      <c r="L202" s="23"/>
      <c r="M202" s="23"/>
      <c r="N202" s="23" t="s">
        <v>142</v>
      </c>
      <c r="O202" s="0" t="s">
        <v>1034</v>
      </c>
      <c r="P202" s="0" t="s">
        <v>1035</v>
      </c>
      <c r="Q202" s="0" t="n">
        <v>1.6E-117</v>
      </c>
      <c r="R202" s="23" t="s">
        <v>895</v>
      </c>
      <c r="S202" s="23" t="s">
        <v>896</v>
      </c>
    </row>
    <row r="203" customFormat="false" ht="12.75" hidden="false" customHeight="false" outlineLevel="0" collapsed="false">
      <c r="A203" s="0" t="s">
        <v>1036</v>
      </c>
      <c r="B203" s="23" t="s">
        <v>1037</v>
      </c>
      <c r="C203" s="23" t="s">
        <v>26</v>
      </c>
      <c r="D203" s="3" t="n">
        <v>246.026629716344</v>
      </c>
      <c r="E203" s="3" t="n">
        <v>373.443274562957</v>
      </c>
      <c r="F203" s="3" t="n">
        <v>118.60998486973</v>
      </c>
      <c r="G203" s="4" t="n">
        <v>0.317611784570334</v>
      </c>
      <c r="H203" s="6" t="n">
        <v>3.14849778434009</v>
      </c>
      <c r="I203" s="6" t="n">
        <v>-1.65466365209867</v>
      </c>
      <c r="J203" s="23" t="n">
        <v>2.41799290609826E-008</v>
      </c>
      <c r="K203" s="23" t="n">
        <v>6.24675960430626E-008</v>
      </c>
      <c r="L203" s="23"/>
      <c r="M203" s="23"/>
      <c r="N203" s="23" t="s">
        <v>142</v>
      </c>
      <c r="O203" s="0" t="s">
        <v>142</v>
      </c>
      <c r="P203" s="0" t="s">
        <v>1038</v>
      </c>
      <c r="Q203" s="0" t="n">
        <v>1.8E-084</v>
      </c>
      <c r="R203" s="23" t="s">
        <v>895</v>
      </c>
      <c r="S203" s="23"/>
    </row>
    <row r="204" customFormat="false" ht="12.75" hidden="false" customHeight="false" outlineLevel="0" collapsed="false">
      <c r="A204" s="0" t="s">
        <v>1039</v>
      </c>
      <c r="B204" s="23" t="s">
        <v>1040</v>
      </c>
      <c r="C204" s="23" t="s">
        <v>26</v>
      </c>
      <c r="D204" s="3" t="n">
        <v>123.962791103785</v>
      </c>
      <c r="E204" s="3" t="n">
        <v>165.118086524772</v>
      </c>
      <c r="F204" s="3" t="n">
        <v>82.8074956827985</v>
      </c>
      <c r="G204" s="4" t="n">
        <v>0.501504695370698</v>
      </c>
      <c r="H204" s="6" t="n">
        <v>1.99399927703733</v>
      </c>
      <c r="I204" s="6" t="n">
        <v>-0.995664886659459</v>
      </c>
      <c r="J204" s="23" t="n">
        <v>2.51994873919003E-008</v>
      </c>
      <c r="K204" s="23" t="n">
        <v>6.483329654537E-008</v>
      </c>
      <c r="L204" s="23"/>
      <c r="M204" s="23"/>
      <c r="N204" s="23" t="s">
        <v>142</v>
      </c>
      <c r="O204" s="0" t="s">
        <v>142</v>
      </c>
      <c r="P204" s="0" t="s">
        <v>1041</v>
      </c>
      <c r="Q204" s="0" t="n">
        <v>1.4E-014</v>
      </c>
      <c r="R204" s="23" t="s">
        <v>895</v>
      </c>
      <c r="S204" s="23"/>
    </row>
    <row r="205" customFormat="false" ht="12.75" hidden="false" customHeight="false" outlineLevel="0" collapsed="false">
      <c r="A205" s="0" t="s">
        <v>1042</v>
      </c>
      <c r="B205" s="23" t="s">
        <v>1043</v>
      </c>
      <c r="C205" s="23" t="s">
        <v>26</v>
      </c>
      <c r="D205" s="3" t="n">
        <v>56.4815212050528</v>
      </c>
      <c r="E205" s="3" t="n">
        <v>83.9599471681001</v>
      </c>
      <c r="F205" s="3" t="n">
        <v>29.0030952420054</v>
      </c>
      <c r="G205" s="4" t="n">
        <v>0.345439655696031</v>
      </c>
      <c r="H205" s="6" t="n">
        <v>2.89486161623536</v>
      </c>
      <c r="I205" s="6" t="n">
        <v>-1.53349438436555</v>
      </c>
      <c r="J205" s="23" t="n">
        <v>2.60041686581165E-008</v>
      </c>
      <c r="K205" s="23" t="n">
        <v>6.68118078143377E-008</v>
      </c>
      <c r="L205" s="23"/>
      <c r="M205" s="23"/>
      <c r="N205" s="23" t="s">
        <v>142</v>
      </c>
      <c r="O205" s="0" t="s">
        <v>142</v>
      </c>
      <c r="P205" s="0" t="s">
        <v>1044</v>
      </c>
      <c r="Q205" s="0" t="n">
        <v>7.5E-022</v>
      </c>
      <c r="R205" s="23" t="s">
        <v>895</v>
      </c>
      <c r="S205" s="23"/>
    </row>
    <row r="206" customFormat="false" ht="12.75" hidden="false" customHeight="false" outlineLevel="0" collapsed="false">
      <c r="A206" s="0" t="s">
        <v>1045</v>
      </c>
      <c r="B206" s="23" t="s">
        <v>1046</v>
      </c>
      <c r="C206" s="23" t="s">
        <v>26</v>
      </c>
      <c r="D206" s="3" t="n">
        <v>382.407115165304</v>
      </c>
      <c r="E206" s="3" t="n">
        <v>472.043078914426</v>
      </c>
      <c r="F206" s="3" t="n">
        <v>292.771151416181</v>
      </c>
      <c r="G206" s="4" t="n">
        <v>0.620221256266434</v>
      </c>
      <c r="H206" s="6" t="n">
        <v>1.61232784251822</v>
      </c>
      <c r="I206" s="6" t="n">
        <v>-0.689145123943813</v>
      </c>
      <c r="J206" s="23" t="n">
        <v>5.12642337570154E-008</v>
      </c>
      <c r="K206" s="23" t="n">
        <v>1.28194806177423E-007</v>
      </c>
      <c r="L206" s="23"/>
      <c r="M206" s="23"/>
      <c r="N206" s="23" t="s">
        <v>142</v>
      </c>
      <c r="O206" s="0" t="s">
        <v>142</v>
      </c>
      <c r="P206" s="0" t="s">
        <v>1047</v>
      </c>
      <c r="Q206" s="0" t="n">
        <v>7.1E-050</v>
      </c>
      <c r="R206" s="23" t="s">
        <v>895</v>
      </c>
      <c r="S206" s="23"/>
    </row>
    <row r="207" customFormat="false" ht="12.75" hidden="false" customHeight="false" outlineLevel="0" collapsed="false">
      <c r="A207" s="0" t="s">
        <v>1048</v>
      </c>
      <c r="B207" s="23" t="s">
        <v>1049</v>
      </c>
      <c r="C207" s="23" t="s">
        <v>26</v>
      </c>
      <c r="D207" s="3" t="n">
        <v>102.509315969438</v>
      </c>
      <c r="E207" s="3" t="n">
        <v>139.976857149484</v>
      </c>
      <c r="F207" s="3" t="n">
        <v>65.0417747893923</v>
      </c>
      <c r="G207" s="4" t="n">
        <v>0.464660916910951</v>
      </c>
      <c r="H207" s="6" t="n">
        <v>2.15210697436738</v>
      </c>
      <c r="I207" s="6" t="n">
        <v>-1.10574979144175</v>
      </c>
      <c r="J207" s="23" t="n">
        <v>6.62915336620967E-008</v>
      </c>
      <c r="K207" s="23" t="n">
        <v>1.64583462536017E-007</v>
      </c>
      <c r="L207" s="23"/>
      <c r="M207" s="23"/>
      <c r="N207" s="23" t="s">
        <v>142</v>
      </c>
      <c r="O207" s="0" t="s">
        <v>1050</v>
      </c>
      <c r="P207" s="0" t="s">
        <v>1051</v>
      </c>
      <c r="Q207" s="0" t="n">
        <v>1.1E-031</v>
      </c>
      <c r="R207" s="23" t="s">
        <v>895</v>
      </c>
      <c r="S207" s="23" t="s">
        <v>896</v>
      </c>
    </row>
    <row r="208" customFormat="false" ht="12.75" hidden="false" customHeight="false" outlineLevel="0" collapsed="false">
      <c r="A208" s="0" t="s">
        <v>1052</v>
      </c>
      <c r="B208" s="23" t="s">
        <v>1053</v>
      </c>
      <c r="C208" s="23" t="s">
        <v>26</v>
      </c>
      <c r="D208" s="3" t="n">
        <v>306.536893165752</v>
      </c>
      <c r="E208" s="3" t="n">
        <v>381.765091137639</v>
      </c>
      <c r="F208" s="3" t="n">
        <v>231.308695193866</v>
      </c>
      <c r="G208" s="4" t="n">
        <v>0.605892734992031</v>
      </c>
      <c r="H208" s="6" t="n">
        <v>1.65045715561048</v>
      </c>
      <c r="I208" s="6" t="n">
        <v>-0.722865687975432</v>
      </c>
      <c r="J208" s="23" t="n">
        <v>2.50659983139716E-007</v>
      </c>
      <c r="K208" s="23" t="n">
        <v>5.92785540935212E-007</v>
      </c>
      <c r="L208" s="23"/>
      <c r="M208" s="23"/>
      <c r="N208" s="23" t="s">
        <v>142</v>
      </c>
      <c r="O208" s="0" t="s">
        <v>1054</v>
      </c>
      <c r="P208" s="0" t="s">
        <v>1055</v>
      </c>
      <c r="Q208" s="0" t="n">
        <v>1.5E-130</v>
      </c>
      <c r="R208" s="23" t="s">
        <v>895</v>
      </c>
      <c r="S208" s="23" t="s">
        <v>896</v>
      </c>
    </row>
    <row r="209" customFormat="false" ht="12.75" hidden="false" customHeight="false" outlineLevel="0" collapsed="false">
      <c r="A209" s="0" t="s">
        <v>1056</v>
      </c>
      <c r="B209" s="23" t="e">
        <f aca="false">NA()</f>
        <v>#N/A</v>
      </c>
      <c r="C209" s="23" t="e">
        <f aca="false">NA()</f>
        <v>#N/A</v>
      </c>
      <c r="D209" s="3" t="n">
        <v>56.4450031737487</v>
      </c>
      <c r="E209" s="3" t="n">
        <v>81.7376652826962</v>
      </c>
      <c r="F209" s="3" t="n">
        <v>31.1523410648013</v>
      </c>
      <c r="G209" s="4" t="n">
        <v>0.38112589779826</v>
      </c>
      <c r="H209" s="6" t="n">
        <v>2.62380490482787</v>
      </c>
      <c r="I209" s="6" t="n">
        <v>-1.3916604511674</v>
      </c>
      <c r="J209" s="23" t="n">
        <v>2.57941966746018E-007</v>
      </c>
      <c r="K209" s="23" t="n">
        <v>6.09237457396332E-007</v>
      </c>
      <c r="L209" s="23"/>
      <c r="M209" s="23"/>
      <c r="N209" s="23" t="e">
        <f aca="false">NA()</f>
        <v>#N/A</v>
      </c>
      <c r="O209" s="0" t="s">
        <v>142</v>
      </c>
      <c r="P209" s="0" t="s">
        <v>1057</v>
      </c>
      <c r="Q209" s="0" t="n">
        <v>2.5E-018</v>
      </c>
      <c r="R209" s="23" t="s">
        <v>895</v>
      </c>
      <c r="S209" s="23"/>
    </row>
    <row r="210" customFormat="false" ht="12.75" hidden="false" customHeight="false" outlineLevel="0" collapsed="false">
      <c r="A210" s="0" t="s">
        <v>1058</v>
      </c>
      <c r="B210" s="23" t="s">
        <v>1059</v>
      </c>
      <c r="C210" s="23" t="s">
        <v>26</v>
      </c>
      <c r="D210" s="3" t="n">
        <v>178.071279918406</v>
      </c>
      <c r="E210" s="3" t="n">
        <v>230.642909320071</v>
      </c>
      <c r="F210" s="3" t="n">
        <v>125.49965051674</v>
      </c>
      <c r="G210" s="4" t="n">
        <v>0.544129671650039</v>
      </c>
      <c r="H210" s="6" t="n">
        <v>1.83779722389989</v>
      </c>
      <c r="I210" s="6" t="n">
        <v>-0.877977593497137</v>
      </c>
      <c r="J210" s="23" t="n">
        <v>2.72225452679291E-007</v>
      </c>
      <c r="K210" s="23" t="n">
        <v>6.40550594055669E-007</v>
      </c>
      <c r="L210" s="23"/>
      <c r="M210" s="23"/>
      <c r="N210" s="23" t="s">
        <v>142</v>
      </c>
      <c r="O210" s="0" t="s">
        <v>1060</v>
      </c>
      <c r="P210" s="0" t="s">
        <v>1061</v>
      </c>
      <c r="Q210" s="0" t="n">
        <v>5.2E-218</v>
      </c>
      <c r="R210" s="23" t="s">
        <v>895</v>
      </c>
      <c r="S210" s="23"/>
    </row>
    <row r="211" customFormat="false" ht="12.75" hidden="false" customHeight="false" outlineLevel="0" collapsed="false">
      <c r="A211" s="0" t="s">
        <v>1062</v>
      </c>
      <c r="B211" s="23" t="s">
        <v>1063</v>
      </c>
      <c r="C211" s="23" t="s">
        <v>26</v>
      </c>
      <c r="D211" s="3" t="n">
        <v>203.788884043655</v>
      </c>
      <c r="E211" s="3" t="n">
        <v>261.068354158736</v>
      </c>
      <c r="F211" s="3" t="n">
        <v>146.509413928575</v>
      </c>
      <c r="G211" s="4" t="n">
        <v>0.561191778301454</v>
      </c>
      <c r="H211" s="6" t="n">
        <v>1.7819220428116</v>
      </c>
      <c r="I211" s="6" t="n">
        <v>-0.833434221871472</v>
      </c>
      <c r="J211" s="23" t="n">
        <v>4.23243411957302E-007</v>
      </c>
      <c r="K211" s="23" t="n">
        <v>9.82323309288757E-007</v>
      </c>
      <c r="L211" s="23"/>
      <c r="M211" s="23"/>
      <c r="N211" s="23" t="s">
        <v>142</v>
      </c>
      <c r="O211" s="0" t="s">
        <v>142</v>
      </c>
      <c r="P211" s="0" t="s">
        <v>1064</v>
      </c>
      <c r="Q211" s="0" t="n">
        <v>1.1E-111</v>
      </c>
      <c r="R211" s="23" t="s">
        <v>895</v>
      </c>
      <c r="S211" s="23"/>
    </row>
    <row r="212" customFormat="false" ht="12.75" hidden="false" customHeight="false" outlineLevel="0" collapsed="false">
      <c r="A212" s="0" t="s">
        <v>1065</v>
      </c>
      <c r="B212" s="23" t="e">
        <f aca="false">NA()</f>
        <v>#N/A</v>
      </c>
      <c r="C212" s="23" t="e">
        <f aca="false">NA()</f>
        <v>#N/A</v>
      </c>
      <c r="D212" s="3" t="n">
        <v>17.2948115137721</v>
      </c>
      <c r="E212" s="3" t="n">
        <v>30.6184419773976</v>
      </c>
      <c r="F212" s="3" t="n">
        <v>3.97118105014671</v>
      </c>
      <c r="G212" s="4" t="n">
        <v>0.129698991642953</v>
      </c>
      <c r="H212" s="6" t="n">
        <v>7.71016017420467</v>
      </c>
      <c r="I212" s="6" t="n">
        <v>-2.94676083162286</v>
      </c>
      <c r="J212" s="23" t="n">
        <v>4.4392472040495E-007</v>
      </c>
      <c r="K212" s="23" t="n">
        <v>1.02650740903515E-006</v>
      </c>
      <c r="L212" s="23"/>
      <c r="M212" s="23"/>
      <c r="N212" s="23" t="e">
        <f aca="false">NA()</f>
        <v>#N/A</v>
      </c>
      <c r="O212" s="0" t="s">
        <v>142</v>
      </c>
      <c r="P212" s="0" t="s">
        <v>1066</v>
      </c>
      <c r="Q212" s="0" t="n">
        <v>1.9E-020</v>
      </c>
      <c r="R212" s="23" t="s">
        <v>895</v>
      </c>
      <c r="S212" s="23"/>
    </row>
    <row r="213" customFormat="false" ht="12.75" hidden="false" customHeight="false" outlineLevel="0" collapsed="false">
      <c r="A213" s="0" t="s">
        <v>1067</v>
      </c>
      <c r="B213" s="23" t="e">
        <f aca="false">NA()</f>
        <v>#N/A</v>
      </c>
      <c r="C213" s="23" t="e">
        <f aca="false">NA()</f>
        <v>#N/A</v>
      </c>
      <c r="D213" s="3" t="n">
        <v>124.657977732684</v>
      </c>
      <c r="E213" s="3" t="n">
        <v>164.302592081543</v>
      </c>
      <c r="F213" s="3" t="n">
        <v>85.013363383825</v>
      </c>
      <c r="G213" s="4" t="n">
        <v>0.517419489898448</v>
      </c>
      <c r="H213" s="6" t="n">
        <v>1.93266782470113</v>
      </c>
      <c r="I213" s="6" t="n">
        <v>-0.950593697126276</v>
      </c>
      <c r="J213" s="23" t="n">
        <v>1.20654559815228E-006</v>
      </c>
      <c r="K213" s="23" t="n">
        <v>2.65241772927139E-006</v>
      </c>
      <c r="L213" s="23"/>
      <c r="M213" s="23"/>
      <c r="N213" s="23" t="e">
        <f aca="false">NA()</f>
        <v>#N/A</v>
      </c>
      <c r="O213" s="0" t="s">
        <v>142</v>
      </c>
      <c r="P213" s="0" t="s">
        <v>1068</v>
      </c>
      <c r="Q213" s="0" t="n">
        <v>5.4E-014</v>
      </c>
      <c r="R213" s="23" t="s">
        <v>895</v>
      </c>
      <c r="S213" s="23"/>
    </row>
    <row r="214" customFormat="false" ht="12.75" hidden="false" customHeight="false" outlineLevel="0" collapsed="false">
      <c r="A214" s="0" t="s">
        <v>1069</v>
      </c>
      <c r="B214" s="23" t="s">
        <v>1070</v>
      </c>
      <c r="C214" s="23" t="s">
        <v>26</v>
      </c>
      <c r="D214" s="3" t="n">
        <v>82.9179031258914</v>
      </c>
      <c r="E214" s="3" t="n">
        <v>113.259912833962</v>
      </c>
      <c r="F214" s="3" t="n">
        <v>52.5758934178203</v>
      </c>
      <c r="G214" s="4" t="n">
        <v>0.46420566732111</v>
      </c>
      <c r="H214" s="6" t="n">
        <v>2.15421756001152</v>
      </c>
      <c r="I214" s="6" t="n">
        <v>-1.10716395874924</v>
      </c>
      <c r="J214" s="23" t="n">
        <v>1.62053380273543E-006</v>
      </c>
      <c r="K214" s="23" t="n">
        <v>3.51710291138293E-006</v>
      </c>
      <c r="L214" s="23"/>
      <c r="M214" s="23"/>
      <c r="N214" s="23" t="s">
        <v>142</v>
      </c>
      <c r="O214" s="0" t="s">
        <v>1071</v>
      </c>
      <c r="P214" s="0" t="s">
        <v>1072</v>
      </c>
      <c r="Q214" s="0" t="n">
        <v>8.6E-144</v>
      </c>
      <c r="R214" s="23" t="s">
        <v>895</v>
      </c>
      <c r="S214" s="23"/>
    </row>
    <row r="215" customFormat="false" ht="12.75" hidden="false" customHeight="false" outlineLevel="0" collapsed="false">
      <c r="A215" s="0" t="s">
        <v>1073</v>
      </c>
      <c r="B215" s="23" t="e">
        <f aca="false">NA()</f>
        <v>#N/A</v>
      </c>
      <c r="C215" s="23" t="e">
        <f aca="false">NA()</f>
        <v>#N/A</v>
      </c>
      <c r="D215" s="3" t="n">
        <v>11.9415551435507</v>
      </c>
      <c r="E215" s="3" t="n">
        <v>21.7349302248273</v>
      </c>
      <c r="F215" s="3" t="n">
        <v>2.14818006227416</v>
      </c>
      <c r="G215" s="4" t="n">
        <v>0.098835378814345</v>
      </c>
      <c r="H215" s="6" t="n">
        <v>10.117834443458</v>
      </c>
      <c r="I215" s="6" t="n">
        <v>-3.33882863274508</v>
      </c>
      <c r="J215" s="23" t="n">
        <v>2.53951962328374E-006</v>
      </c>
      <c r="K215" s="23" t="n">
        <v>5.40513665273915E-006</v>
      </c>
      <c r="L215" s="23"/>
      <c r="M215" s="23"/>
      <c r="N215" s="23" t="e">
        <f aca="false">NA()</f>
        <v>#N/A</v>
      </c>
      <c r="O215" s="0" t="s">
        <v>142</v>
      </c>
      <c r="P215" s="0" t="s">
        <v>1074</v>
      </c>
      <c r="Q215" s="0" t="n">
        <v>3.7E-019</v>
      </c>
      <c r="R215" s="23" t="s">
        <v>895</v>
      </c>
      <c r="S215" s="23"/>
    </row>
    <row r="216" customFormat="false" ht="12.75" hidden="false" customHeight="false" outlineLevel="0" collapsed="false">
      <c r="A216" s="0" t="s">
        <v>1075</v>
      </c>
      <c r="B216" s="23" t="e">
        <f aca="false">NA()</f>
        <v>#N/A</v>
      </c>
      <c r="C216" s="23" t="e">
        <f aca="false">NA()</f>
        <v>#N/A</v>
      </c>
      <c r="D216" s="3" t="n">
        <v>34.9443843992417</v>
      </c>
      <c r="E216" s="3" t="n">
        <v>53.564626787481</v>
      </c>
      <c r="F216" s="3" t="n">
        <v>16.3241420110023</v>
      </c>
      <c r="G216" s="4" t="n">
        <v>0.304756011383571</v>
      </c>
      <c r="H216" s="6" t="n">
        <v>3.28131345288341</v>
      </c>
      <c r="I216" s="6" t="n">
        <v>-1.71427341626425</v>
      </c>
      <c r="J216" s="23" t="n">
        <v>7.39700507075752E-006</v>
      </c>
      <c r="K216" s="23" t="n">
        <v>1.51747979162419E-005</v>
      </c>
      <c r="L216" s="23"/>
      <c r="M216" s="23"/>
      <c r="N216" s="23" t="e">
        <f aca="false">NA()</f>
        <v>#N/A</v>
      </c>
      <c r="O216" s="0" t="s">
        <v>142</v>
      </c>
      <c r="P216" s="0" t="s">
        <v>1076</v>
      </c>
      <c r="Q216" s="0" t="n">
        <v>9.4E-016</v>
      </c>
      <c r="R216" s="23" t="s">
        <v>895</v>
      </c>
      <c r="S216" s="23"/>
    </row>
    <row r="217" customFormat="false" ht="12.75" hidden="false" customHeight="false" outlineLevel="0" collapsed="false">
      <c r="A217" s="0" t="s">
        <v>1077</v>
      </c>
      <c r="B217" s="23" t="e">
        <f aca="false">NA()</f>
        <v>#N/A</v>
      </c>
      <c r="C217" s="23" t="e">
        <f aca="false">NA()</f>
        <v>#N/A</v>
      </c>
      <c r="D217" s="3" t="n">
        <v>136.185790235863</v>
      </c>
      <c r="E217" s="3" t="n">
        <v>179.767981256537</v>
      </c>
      <c r="F217" s="3" t="n">
        <v>92.6035992151882</v>
      </c>
      <c r="G217" s="4" t="n">
        <v>0.51512843704374</v>
      </c>
      <c r="H217" s="6" t="n">
        <v>1.94126343662734</v>
      </c>
      <c r="I217" s="6" t="n">
        <v>-0.95699591038903</v>
      </c>
      <c r="J217" s="23" t="n">
        <v>9.75882225502588E-006</v>
      </c>
      <c r="K217" s="23" t="n">
        <v>1.98893080344543E-005</v>
      </c>
      <c r="L217" s="23"/>
      <c r="M217" s="23"/>
      <c r="N217" s="23" t="e">
        <f aca="false">NA()</f>
        <v>#N/A</v>
      </c>
      <c r="O217" s="0" t="s">
        <v>142</v>
      </c>
      <c r="P217" s="0" t="s">
        <v>1078</v>
      </c>
      <c r="Q217" s="0" t="n">
        <v>2.8E-017</v>
      </c>
      <c r="R217" s="23" t="s">
        <v>895</v>
      </c>
      <c r="S217" s="23"/>
    </row>
    <row r="218" customFormat="false" ht="12.75" hidden="false" customHeight="false" outlineLevel="0" collapsed="false">
      <c r="A218" s="0" t="s">
        <v>1079</v>
      </c>
      <c r="B218" s="23" t="s">
        <v>1080</v>
      </c>
      <c r="C218" s="23" t="s">
        <v>26</v>
      </c>
      <c r="D218" s="3" t="n">
        <v>341.615077720438</v>
      </c>
      <c r="E218" s="3" t="n">
        <v>413.338909460776</v>
      </c>
      <c r="F218" s="3" t="n">
        <v>269.891245980101</v>
      </c>
      <c r="G218" s="4" t="n">
        <v>0.652953883127503</v>
      </c>
      <c r="H218" s="6" t="n">
        <v>1.53150172751898</v>
      </c>
      <c r="I218" s="6" t="n">
        <v>-0.614946994283699</v>
      </c>
      <c r="J218" s="23" t="n">
        <v>9.97734735920882E-006</v>
      </c>
      <c r="K218" s="23" t="n">
        <v>2.02905229140045E-005</v>
      </c>
      <c r="L218" s="23"/>
      <c r="M218" s="23"/>
      <c r="N218" s="23" t="s">
        <v>142</v>
      </c>
      <c r="O218" s="0" t="s">
        <v>142</v>
      </c>
      <c r="P218" s="0" t="s">
        <v>1081</v>
      </c>
      <c r="Q218" s="0" t="n">
        <v>1.1E-031</v>
      </c>
      <c r="R218" s="23" t="s">
        <v>895</v>
      </c>
      <c r="S218" s="23"/>
    </row>
    <row r="219" customFormat="false" ht="12.75" hidden="false" customHeight="false" outlineLevel="0" collapsed="false">
      <c r="A219" s="0" t="s">
        <v>1082</v>
      </c>
      <c r="B219" s="23" t="s">
        <v>1083</v>
      </c>
      <c r="C219" s="23" t="s">
        <v>26</v>
      </c>
      <c r="D219" s="3" t="n">
        <v>229.375093198533</v>
      </c>
      <c r="E219" s="3" t="n">
        <v>282.052391707802</v>
      </c>
      <c r="F219" s="3" t="n">
        <v>176.697794689263</v>
      </c>
      <c r="G219" s="4" t="n">
        <v>0.626471534665506</v>
      </c>
      <c r="H219" s="6" t="n">
        <v>1.59624171995928</v>
      </c>
      <c r="I219" s="6" t="n">
        <v>-0.674679136385533</v>
      </c>
      <c r="J219" s="23" t="n">
        <v>1.03374196591423E-005</v>
      </c>
      <c r="K219" s="23" t="n">
        <v>2.09999859236155E-005</v>
      </c>
      <c r="L219" s="23"/>
      <c r="M219" s="23"/>
      <c r="N219" s="23" t="s">
        <v>142</v>
      </c>
      <c r="O219" s="0" t="s">
        <v>1084</v>
      </c>
      <c r="P219" s="0" t="s">
        <v>1085</v>
      </c>
      <c r="Q219" s="0" t="n">
        <v>6.3E-051</v>
      </c>
      <c r="R219" s="23" t="s">
        <v>895</v>
      </c>
      <c r="S219" s="23"/>
    </row>
    <row r="220" customFormat="false" ht="12.75" hidden="false" customHeight="false" outlineLevel="0" collapsed="false">
      <c r="A220" s="0" t="s">
        <v>1086</v>
      </c>
      <c r="B220" s="23" t="s">
        <v>1087</v>
      </c>
      <c r="C220" s="23" t="s">
        <v>26</v>
      </c>
      <c r="D220" s="3" t="n">
        <v>331.598058426151</v>
      </c>
      <c r="E220" s="3" t="n">
        <v>402.725330729863</v>
      </c>
      <c r="F220" s="3" t="n">
        <v>260.470786122438</v>
      </c>
      <c r="G220" s="4" t="n">
        <v>0.646770307818444</v>
      </c>
      <c r="H220" s="6" t="n">
        <v>1.54614395236077</v>
      </c>
      <c r="I220" s="6" t="n">
        <v>-0.628674646357717</v>
      </c>
      <c r="J220" s="23" t="n">
        <v>1.15723994071852E-005</v>
      </c>
      <c r="K220" s="23" t="n">
        <v>2.33819893092317E-005</v>
      </c>
      <c r="L220" s="23"/>
      <c r="M220" s="23"/>
      <c r="N220" s="23" t="s">
        <v>142</v>
      </c>
      <c r="O220" s="0" t="s">
        <v>142</v>
      </c>
      <c r="P220" s="0" t="s">
        <v>1088</v>
      </c>
      <c r="Q220" s="0" t="n">
        <v>3.3E-090</v>
      </c>
      <c r="R220" s="23" t="s">
        <v>895</v>
      </c>
      <c r="S220" s="23"/>
    </row>
    <row r="221" customFormat="false" ht="12.75" hidden="false" customHeight="false" outlineLevel="0" collapsed="false">
      <c r="A221" s="0" t="s">
        <v>1089</v>
      </c>
      <c r="B221" s="23" t="s">
        <v>1090</v>
      </c>
      <c r="C221" s="23" t="s">
        <v>26</v>
      </c>
      <c r="D221" s="3" t="n">
        <v>158.885875308876</v>
      </c>
      <c r="E221" s="3" t="n">
        <v>216.991730462859</v>
      </c>
      <c r="F221" s="3" t="n">
        <v>100.780020154894</v>
      </c>
      <c r="G221" s="4" t="n">
        <v>0.464441755176211</v>
      </c>
      <c r="H221" s="6" t="n">
        <v>2.15312251505164</v>
      </c>
      <c r="I221" s="6" t="n">
        <v>-1.10643041278366</v>
      </c>
      <c r="J221" s="23" t="n">
        <v>2.37083733189415E-005</v>
      </c>
      <c r="K221" s="23" t="n">
        <v>4.63525920943397E-005</v>
      </c>
      <c r="L221" s="23"/>
      <c r="M221" s="23"/>
      <c r="N221" s="23" t="s">
        <v>142</v>
      </c>
      <c r="O221" s="0" t="s">
        <v>142</v>
      </c>
      <c r="P221" s="0" t="s">
        <v>1091</v>
      </c>
      <c r="Q221" s="0" t="n">
        <v>1.3E-021</v>
      </c>
      <c r="R221" s="23" t="s">
        <v>895</v>
      </c>
      <c r="S221" s="23"/>
    </row>
    <row r="222" customFormat="false" ht="12.75" hidden="false" customHeight="false" outlineLevel="0" collapsed="false">
      <c r="A222" s="0" t="s">
        <v>1092</v>
      </c>
      <c r="B222" s="23" t="e">
        <f aca="false">NA()</f>
        <v>#N/A</v>
      </c>
      <c r="C222" s="23" t="e">
        <f aca="false">NA()</f>
        <v>#N/A</v>
      </c>
      <c r="D222" s="3" t="n">
        <v>130.231775684214</v>
      </c>
      <c r="E222" s="3" t="n">
        <v>162.561486458122</v>
      </c>
      <c r="F222" s="3" t="n">
        <v>97.9020649103063</v>
      </c>
      <c r="G222" s="4" t="n">
        <v>0.602246368702632</v>
      </c>
      <c r="H222" s="6" t="n">
        <v>1.6604500283733</v>
      </c>
      <c r="I222" s="6" t="n">
        <v>-0.731574305253835</v>
      </c>
      <c r="J222" s="23" t="n">
        <v>2.62246355769295E-005</v>
      </c>
      <c r="K222" s="23" t="n">
        <v>5.10589838207786E-005</v>
      </c>
      <c r="L222" s="23"/>
      <c r="M222" s="23"/>
      <c r="N222" s="23" t="e">
        <f aca="false">NA()</f>
        <v>#N/A</v>
      </c>
      <c r="O222" s="0" t="s">
        <v>142</v>
      </c>
      <c r="P222" s="0" t="s">
        <v>1093</v>
      </c>
      <c r="Q222" s="0" t="n">
        <v>7.3E-018</v>
      </c>
      <c r="R222" s="23" t="s">
        <v>895</v>
      </c>
      <c r="S222" s="23"/>
    </row>
    <row r="223" customFormat="false" ht="12.75" hidden="false" customHeight="false" outlineLevel="0" collapsed="false">
      <c r="A223" s="0" t="s">
        <v>1094</v>
      </c>
      <c r="B223" s="23" t="s">
        <v>1095</v>
      </c>
      <c r="C223" s="23" t="s">
        <v>26</v>
      </c>
      <c r="D223" s="3" t="n">
        <v>59.7273098160973</v>
      </c>
      <c r="E223" s="3" t="n">
        <v>97.8781226457345</v>
      </c>
      <c r="F223" s="3" t="n">
        <v>21.57649698646</v>
      </c>
      <c r="G223" s="4" t="n">
        <v>0.220442489120426</v>
      </c>
      <c r="H223" s="6" t="n">
        <v>4.53633055945811</v>
      </c>
      <c r="I223" s="6" t="n">
        <v>-2.18152577236016</v>
      </c>
      <c r="J223" s="23" t="n">
        <v>3.71299806531356E-005</v>
      </c>
      <c r="K223" s="23" t="n">
        <v>7.09771959127833E-005</v>
      </c>
      <c r="L223" s="23"/>
      <c r="M223" s="23"/>
      <c r="N223" s="23" t="s">
        <v>142</v>
      </c>
      <c r="O223" s="0" t="s">
        <v>1096</v>
      </c>
      <c r="P223" s="0" t="s">
        <v>1097</v>
      </c>
      <c r="Q223" s="0" t="n">
        <v>2.6E-060</v>
      </c>
      <c r="R223" s="23" t="s">
        <v>895</v>
      </c>
      <c r="S223" s="23" t="s">
        <v>896</v>
      </c>
    </row>
    <row r="224" customFormat="false" ht="12.75" hidden="false" customHeight="false" outlineLevel="0" collapsed="false">
      <c r="A224" s="0" t="s">
        <v>1098</v>
      </c>
      <c r="B224" s="23" t="s">
        <v>1099</v>
      </c>
      <c r="C224" s="23" t="s">
        <v>26</v>
      </c>
      <c r="D224" s="3" t="n">
        <v>122.5969979698</v>
      </c>
      <c r="E224" s="3" t="n">
        <v>153.097184856854</v>
      </c>
      <c r="F224" s="3" t="n">
        <v>92.0968110827466</v>
      </c>
      <c r="G224" s="4" t="n">
        <v>0.601557835102307</v>
      </c>
      <c r="H224" s="6" t="n">
        <v>1.66235055325965</v>
      </c>
      <c r="I224" s="6" t="n">
        <v>-0.733224646922117</v>
      </c>
      <c r="J224" s="23" t="n">
        <v>4.417537747488E-005</v>
      </c>
      <c r="K224" s="23" t="n">
        <v>8.41713957379962E-005</v>
      </c>
      <c r="L224" s="23"/>
      <c r="M224" s="23"/>
      <c r="N224" s="23" t="s">
        <v>142</v>
      </c>
      <c r="O224" s="0" t="s">
        <v>142</v>
      </c>
      <c r="P224" s="0" t="s">
        <v>1100</v>
      </c>
      <c r="Q224" s="0" t="n">
        <v>1.6E-032</v>
      </c>
      <c r="R224" s="23" t="s">
        <v>895</v>
      </c>
      <c r="S224" s="23"/>
    </row>
    <row r="225" customFormat="false" ht="12.75" hidden="false" customHeight="false" outlineLevel="0" collapsed="false">
      <c r="A225" s="0" t="s">
        <v>1101</v>
      </c>
      <c r="B225" s="23" t="e">
        <f aca="false">NA()</f>
        <v>#N/A</v>
      </c>
      <c r="C225" s="23" t="e">
        <f aca="false">NA()</f>
        <v>#N/A</v>
      </c>
      <c r="D225" s="3" t="n">
        <v>189.665554962267</v>
      </c>
      <c r="E225" s="3" t="n">
        <v>230.68841641673</v>
      </c>
      <c r="F225" s="3" t="n">
        <v>148.642693507804</v>
      </c>
      <c r="G225" s="4" t="n">
        <v>0.64434398491551</v>
      </c>
      <c r="H225" s="6" t="n">
        <v>1.5519660669</v>
      </c>
      <c r="I225" s="6" t="n">
        <v>-0.634097013935947</v>
      </c>
      <c r="J225" s="23" t="n">
        <v>8.42390773941217E-005</v>
      </c>
      <c r="K225" s="23" t="n">
        <v>0.000156527571388085</v>
      </c>
      <c r="L225" s="23"/>
      <c r="M225" s="23"/>
      <c r="N225" s="23" t="e">
        <f aca="false">NA()</f>
        <v>#N/A</v>
      </c>
      <c r="O225" s="0" t="s">
        <v>142</v>
      </c>
      <c r="P225" s="0" t="s">
        <v>1102</v>
      </c>
      <c r="Q225" s="0" t="n">
        <v>1.6E-013</v>
      </c>
      <c r="R225" s="23" t="s">
        <v>895</v>
      </c>
      <c r="S225" s="23"/>
    </row>
    <row r="226" customFormat="false" ht="12.75" hidden="false" customHeight="false" outlineLevel="0" collapsed="false">
      <c r="A226" s="0" t="s">
        <v>1103</v>
      </c>
      <c r="B226" s="23" t="s">
        <v>1104</v>
      </c>
      <c r="C226" s="23" t="s">
        <v>26</v>
      </c>
      <c r="D226" s="3" t="n">
        <v>16.3390372874631</v>
      </c>
      <c r="E226" s="3" t="n">
        <v>26.5416814584171</v>
      </c>
      <c r="F226" s="3" t="n">
        <v>6.13639311650923</v>
      </c>
      <c r="G226" s="4" t="n">
        <v>0.231198355918902</v>
      </c>
      <c r="H226" s="6" t="n">
        <v>4.3252902730449</v>
      </c>
      <c r="I226" s="6" t="n">
        <v>-2.11279695620137</v>
      </c>
      <c r="J226" s="23" t="n">
        <v>0.000285424766802369</v>
      </c>
      <c r="K226" s="23" t="n">
        <v>0.000506115353103534</v>
      </c>
      <c r="L226" s="23"/>
      <c r="M226" s="23"/>
      <c r="N226" s="23" t="s">
        <v>142</v>
      </c>
      <c r="O226" s="0" t="s">
        <v>142</v>
      </c>
      <c r="P226" s="0" t="s">
        <v>1105</v>
      </c>
      <c r="Q226" s="0" t="n">
        <v>3.2E-018</v>
      </c>
      <c r="R226" s="23" t="s">
        <v>895</v>
      </c>
      <c r="S226" s="23"/>
    </row>
    <row r="227" customFormat="false" ht="12.75" hidden="false" customHeight="false" outlineLevel="0" collapsed="false">
      <c r="A227" s="0" t="s">
        <v>1106</v>
      </c>
      <c r="B227" s="23" t="e">
        <f aca="false">NA()</f>
        <v>#N/A</v>
      </c>
      <c r="C227" s="23" t="e">
        <f aca="false">NA()</f>
        <v>#N/A</v>
      </c>
      <c r="D227" s="3" t="n">
        <v>132.041273780318</v>
      </c>
      <c r="E227" s="3" t="n">
        <v>158.84700986843</v>
      </c>
      <c r="F227" s="3" t="n">
        <v>105.235537692207</v>
      </c>
      <c r="G227" s="4" t="n">
        <v>0.662496182832595</v>
      </c>
      <c r="H227" s="6" t="n">
        <v>1.50944265931369</v>
      </c>
      <c r="I227" s="6" t="n">
        <v>-0.594015952813748</v>
      </c>
      <c r="J227" s="23" t="n">
        <v>0.000353420293982502</v>
      </c>
      <c r="K227" s="23" t="n">
        <v>0.000620972054999274</v>
      </c>
      <c r="L227" s="23"/>
      <c r="M227" s="23"/>
      <c r="N227" s="23" t="e">
        <f aca="false">NA()</f>
        <v>#N/A</v>
      </c>
      <c r="O227" s="0" t="s">
        <v>142</v>
      </c>
      <c r="P227" s="0" t="s">
        <v>1107</v>
      </c>
      <c r="Q227" s="0" t="n">
        <v>0.00065</v>
      </c>
      <c r="R227" s="23" t="s">
        <v>895</v>
      </c>
      <c r="S227" s="23"/>
    </row>
    <row r="228" customFormat="false" ht="12.75" hidden="false" customHeight="false" outlineLevel="0" collapsed="false">
      <c r="A228" s="0" t="s">
        <v>1108</v>
      </c>
      <c r="B228" s="23" t="s">
        <v>1109</v>
      </c>
      <c r="C228" s="23" t="s">
        <v>26</v>
      </c>
      <c r="D228" s="3" t="n">
        <v>100.443752503029</v>
      </c>
      <c r="E228" s="3" t="n">
        <v>122.05212985154</v>
      </c>
      <c r="F228" s="3" t="n">
        <v>78.8353751545179</v>
      </c>
      <c r="G228" s="4" t="n">
        <v>0.645915603852311</v>
      </c>
      <c r="H228" s="6" t="n">
        <v>1.54818987811394</v>
      </c>
      <c r="I228" s="6" t="n">
        <v>-0.630582422008279</v>
      </c>
      <c r="J228" s="23" t="n">
        <v>0.000858892194000292</v>
      </c>
      <c r="K228" s="23" t="n">
        <v>0.00144537742979564</v>
      </c>
      <c r="L228" s="23"/>
      <c r="M228" s="23"/>
      <c r="N228" s="23" t="s">
        <v>142</v>
      </c>
      <c r="O228" s="0" t="s">
        <v>1110</v>
      </c>
      <c r="P228" s="0" t="s">
        <v>1111</v>
      </c>
      <c r="Q228" s="0" t="n">
        <v>4.6E-098</v>
      </c>
      <c r="R228" s="23" t="s">
        <v>895</v>
      </c>
      <c r="S228" s="23" t="s">
        <v>896</v>
      </c>
    </row>
    <row r="229" customFormat="false" ht="12.75" hidden="false" customHeight="false" outlineLevel="0" collapsed="false">
      <c r="A229" s="0" t="s">
        <v>1112</v>
      </c>
      <c r="B229" s="23" t="s">
        <v>1113</v>
      </c>
      <c r="C229" s="23" t="s">
        <v>26</v>
      </c>
      <c r="D229" s="3" t="n">
        <v>17.7236332825549</v>
      </c>
      <c r="E229" s="3" t="n">
        <v>26.9310186327337</v>
      </c>
      <c r="F229" s="3" t="n">
        <v>8.51624793237615</v>
      </c>
      <c r="G229" s="4" t="n">
        <v>0.316224501141779</v>
      </c>
      <c r="H229" s="6" t="n">
        <v>3.16231030925605</v>
      </c>
      <c r="I229" s="6" t="n">
        <v>-1.66097894254107</v>
      </c>
      <c r="J229" s="23" t="n">
        <v>0.00115410872062014</v>
      </c>
      <c r="K229" s="23" t="n">
        <v>0.00190789552843912</v>
      </c>
      <c r="L229" s="23"/>
      <c r="M229" s="23"/>
      <c r="N229" s="23" t="s">
        <v>142</v>
      </c>
      <c r="O229" s="0" t="s">
        <v>142</v>
      </c>
      <c r="P229" s="0" t="s">
        <v>1114</v>
      </c>
      <c r="Q229" s="0" t="n">
        <v>4.7E-032</v>
      </c>
      <c r="R229" s="23" t="s">
        <v>895</v>
      </c>
      <c r="S229" s="23"/>
    </row>
    <row r="230" customFormat="false" ht="12.75" hidden="false" customHeight="false" outlineLevel="0" collapsed="false">
      <c r="A230" s="0" t="s">
        <v>1115</v>
      </c>
      <c r="B230" s="23" t="s">
        <v>1116</v>
      </c>
      <c r="C230" s="23" t="s">
        <v>26</v>
      </c>
      <c r="D230" s="3" t="n">
        <v>108.876845841839</v>
      </c>
      <c r="E230" s="3" t="n">
        <v>132.479862839274</v>
      </c>
      <c r="F230" s="3" t="n">
        <v>85.2738288444046</v>
      </c>
      <c r="G230" s="4" t="n">
        <v>0.643673891388762</v>
      </c>
      <c r="H230" s="6" t="n">
        <v>1.55358173351174</v>
      </c>
      <c r="I230" s="6" t="n">
        <v>-0.635598143249409</v>
      </c>
      <c r="J230" s="23" t="n">
        <v>0.00126172759032143</v>
      </c>
      <c r="K230" s="23" t="n">
        <v>0.00207846594254356</v>
      </c>
      <c r="L230" s="23"/>
      <c r="M230" s="23"/>
      <c r="N230" s="23" t="s">
        <v>142</v>
      </c>
      <c r="O230" s="0" t="s">
        <v>142</v>
      </c>
      <c r="P230" s="0" t="s">
        <v>1117</v>
      </c>
      <c r="Q230" s="0" t="n">
        <v>1.2E-068</v>
      </c>
      <c r="R230" s="23" t="s">
        <v>895</v>
      </c>
      <c r="S230" s="23"/>
    </row>
    <row r="231" customFormat="false" ht="12.75" hidden="false" customHeight="false" outlineLevel="0" collapsed="false">
      <c r="A231" s="0" t="s">
        <v>1118</v>
      </c>
      <c r="B231" s="23" t="e">
        <f aca="false">NA()</f>
        <v>#N/A</v>
      </c>
      <c r="C231" s="23" t="e">
        <f aca="false">NA()</f>
        <v>#N/A</v>
      </c>
      <c r="D231" s="3" t="n">
        <v>9.31197366346013</v>
      </c>
      <c r="E231" s="3" t="n">
        <v>15.9202317619492</v>
      </c>
      <c r="F231" s="3" t="n">
        <v>2.70371556497106</v>
      </c>
      <c r="G231" s="4" t="n">
        <v>0.169828907355054</v>
      </c>
      <c r="H231" s="6" t="n">
        <v>5.8882790661153</v>
      </c>
      <c r="I231" s="6" t="n">
        <v>-2.55784604737318</v>
      </c>
      <c r="J231" s="23" t="n">
        <v>0.00159164769867111</v>
      </c>
      <c r="K231" s="23" t="n">
        <v>0.00259005746273761</v>
      </c>
      <c r="L231" s="23"/>
      <c r="M231" s="23"/>
      <c r="N231" s="23" t="e">
        <f aca="false">NA()</f>
        <v>#N/A</v>
      </c>
      <c r="O231" s="0" t="s">
        <v>142</v>
      </c>
      <c r="P231" s="0" t="s">
        <v>1119</v>
      </c>
      <c r="Q231" s="0" t="n">
        <v>3.6E-013</v>
      </c>
      <c r="R231" s="23" t="s">
        <v>895</v>
      </c>
      <c r="S231" s="23"/>
    </row>
    <row r="232" customFormat="false" ht="12.75" hidden="false" customHeight="false" outlineLevel="0" collapsed="false">
      <c r="A232" s="0" t="s">
        <v>1120</v>
      </c>
      <c r="B232" s="23" t="s">
        <v>1121</v>
      </c>
      <c r="C232" s="23" t="s">
        <v>26</v>
      </c>
      <c r="D232" s="3" t="n">
        <v>56.7751614741732</v>
      </c>
      <c r="E232" s="3" t="n">
        <v>73.1699302510781</v>
      </c>
      <c r="F232" s="3" t="n">
        <v>40.3803926972683</v>
      </c>
      <c r="G232" s="4" t="n">
        <v>0.551871411640074</v>
      </c>
      <c r="H232" s="6" t="n">
        <v>1.81201631196687</v>
      </c>
      <c r="I232" s="6" t="n">
        <v>-0.857595942739441</v>
      </c>
      <c r="J232" s="23" t="n">
        <v>0.00180080531367625</v>
      </c>
      <c r="K232" s="23" t="n">
        <v>0.00291521897365221</v>
      </c>
      <c r="L232" s="23"/>
      <c r="M232" s="23"/>
      <c r="N232" s="23" t="s">
        <v>142</v>
      </c>
      <c r="O232" s="0" t="s">
        <v>142</v>
      </c>
      <c r="P232" s="0" t="s">
        <v>1122</v>
      </c>
      <c r="Q232" s="0" t="n">
        <v>9.8E-022</v>
      </c>
      <c r="R232" s="23" t="s">
        <v>895</v>
      </c>
      <c r="S232" s="23"/>
    </row>
    <row r="233" customFormat="false" ht="12.75" hidden="false" customHeight="false" outlineLevel="0" collapsed="false">
      <c r="A233" s="0" t="s">
        <v>1123</v>
      </c>
      <c r="B233" s="23" t="s">
        <v>1124</v>
      </c>
      <c r="C233" s="23" t="s">
        <v>26</v>
      </c>
      <c r="D233" s="3" t="n">
        <v>122.371973930621</v>
      </c>
      <c r="E233" s="3" t="n">
        <v>147.978456543172</v>
      </c>
      <c r="F233" s="3" t="n">
        <v>96.7654913180692</v>
      </c>
      <c r="G233" s="4" t="n">
        <v>0.65391607385659</v>
      </c>
      <c r="H233" s="6" t="n">
        <v>1.52924823227286</v>
      </c>
      <c r="I233" s="6" t="n">
        <v>-0.612822608400237</v>
      </c>
      <c r="J233" s="23" t="n">
        <v>0.00307872796328973</v>
      </c>
      <c r="K233" s="23" t="n">
        <v>0.00486210579699972</v>
      </c>
      <c r="L233" s="23"/>
      <c r="M233" s="23"/>
      <c r="N233" s="23" t="s">
        <v>142</v>
      </c>
      <c r="O233" s="0" t="s">
        <v>142</v>
      </c>
      <c r="P233" s="0" t="s">
        <v>1125</v>
      </c>
      <c r="Q233" s="0" t="n">
        <v>9.8E-039</v>
      </c>
      <c r="R233" s="23" t="s">
        <v>895</v>
      </c>
      <c r="S233" s="23"/>
    </row>
    <row r="234" customFormat="false" ht="12.75" hidden="false" customHeight="false" outlineLevel="0" collapsed="false">
      <c r="A234" s="0" t="s">
        <v>1126</v>
      </c>
      <c r="B234" s="23" t="e">
        <f aca="false">NA()</f>
        <v>#N/A</v>
      </c>
      <c r="C234" s="23" t="e">
        <f aca="false">NA()</f>
        <v>#N/A</v>
      </c>
      <c r="D234" s="3" t="n">
        <v>9.57976370298747</v>
      </c>
      <c r="E234" s="3" t="n">
        <v>16.2253291303207</v>
      </c>
      <c r="F234" s="3" t="n">
        <v>2.93419827565424</v>
      </c>
      <c r="G234" s="4" t="n">
        <v>0.180840601265279</v>
      </c>
      <c r="H234" s="6" t="n">
        <v>5.52973166978735</v>
      </c>
      <c r="I234" s="6" t="n">
        <v>-2.46720947538595</v>
      </c>
      <c r="J234" s="23" t="n">
        <v>0.0053686112430268</v>
      </c>
      <c r="K234" s="23" t="n">
        <v>0.00822864882012209</v>
      </c>
      <c r="L234" s="23"/>
      <c r="M234" s="23"/>
      <c r="N234" s="23" t="e">
        <f aca="false">NA()</f>
        <v>#N/A</v>
      </c>
      <c r="O234" s="0" t="s">
        <v>142</v>
      </c>
      <c r="P234" s="0" t="s">
        <v>1127</v>
      </c>
      <c r="Q234" s="0" t="n">
        <v>1.9E-020</v>
      </c>
      <c r="R234" s="23" t="s">
        <v>895</v>
      </c>
      <c r="S234" s="23"/>
    </row>
    <row r="235" customFormat="false" ht="12.75" hidden="false" customHeight="false" outlineLevel="0" collapsed="false">
      <c r="A235" s="0" t="s">
        <v>1128</v>
      </c>
      <c r="B235" s="23" t="s">
        <v>1129</v>
      </c>
      <c r="C235" s="23" t="s">
        <v>26</v>
      </c>
      <c r="D235" s="3" t="n">
        <v>94.2749625826105</v>
      </c>
      <c r="E235" s="3" t="n">
        <v>115.543988099809</v>
      </c>
      <c r="F235" s="3" t="n">
        <v>73.0059370654124</v>
      </c>
      <c r="G235" s="4" t="n">
        <v>0.631845397290153</v>
      </c>
      <c r="H235" s="6" t="n">
        <v>1.5826656398682</v>
      </c>
      <c r="I235" s="6" t="n">
        <v>-0.662356498270333</v>
      </c>
      <c r="J235" s="23" t="n">
        <v>0.00614658714251266</v>
      </c>
      <c r="K235" s="23" t="n">
        <v>0.00932190908334107</v>
      </c>
      <c r="L235" s="23"/>
      <c r="M235" s="23"/>
      <c r="N235" s="23" t="s">
        <v>142</v>
      </c>
      <c r="O235" s="0" t="s">
        <v>142</v>
      </c>
      <c r="P235" s="0" t="s">
        <v>1130</v>
      </c>
      <c r="Q235" s="0" t="n">
        <v>3.1E-029</v>
      </c>
      <c r="R235" s="23" t="s">
        <v>895</v>
      </c>
      <c r="S235" s="23"/>
    </row>
    <row r="236" customFormat="false" ht="12.75" hidden="false" customHeight="false" outlineLevel="0" collapsed="false">
      <c r="A236" s="0" t="s">
        <v>1131</v>
      </c>
      <c r="B236" s="23" t="s">
        <v>1132</v>
      </c>
      <c r="C236" s="23" t="s">
        <v>26</v>
      </c>
      <c r="D236" s="3" t="n">
        <v>72.1949786761534</v>
      </c>
      <c r="E236" s="3" t="n">
        <v>91.1696660002311</v>
      </c>
      <c r="F236" s="3" t="n">
        <v>53.2202913520756</v>
      </c>
      <c r="G236" s="4" t="n">
        <v>0.583749987105807</v>
      </c>
      <c r="H236" s="6" t="n">
        <v>1.71306213634013</v>
      </c>
      <c r="I236" s="6" t="n">
        <v>-0.776577481932109</v>
      </c>
      <c r="J236" s="23" t="n">
        <v>0.00831836256067871</v>
      </c>
      <c r="K236" s="23" t="n">
        <v>0.0124742138319866</v>
      </c>
      <c r="L236" s="23"/>
      <c r="M236" s="23"/>
      <c r="N236" s="23" t="s">
        <v>142</v>
      </c>
      <c r="O236" s="0" t="s">
        <v>142</v>
      </c>
      <c r="P236" s="0" t="s">
        <v>1133</v>
      </c>
      <c r="Q236" s="0" t="n">
        <v>8.6E-023</v>
      </c>
      <c r="R236" s="23" t="s">
        <v>895</v>
      </c>
      <c r="S236" s="23"/>
    </row>
    <row r="237" customFormat="false" ht="12.75" hidden="false" customHeight="false" outlineLevel="0" collapsed="false">
      <c r="A237" s="0" t="s">
        <v>1134</v>
      </c>
      <c r="B237" s="23" t="s">
        <v>1135</v>
      </c>
      <c r="C237" s="23" t="s">
        <v>26</v>
      </c>
      <c r="D237" s="3" t="n">
        <v>37.7406138913528</v>
      </c>
      <c r="E237" s="3" t="n">
        <v>46.6901386396096</v>
      </c>
      <c r="F237" s="3" t="n">
        <v>28.7910891430959</v>
      </c>
      <c r="G237" s="4" t="n">
        <v>0.616641757381098</v>
      </c>
      <c r="H237" s="6" t="n">
        <v>1.6216871271369</v>
      </c>
      <c r="I237" s="6" t="n">
        <v>-0.697495506566457</v>
      </c>
      <c r="J237" s="23" t="n">
        <v>0.0285207689146853</v>
      </c>
      <c r="K237" s="23" t="n">
        <v>0.0393658070576312</v>
      </c>
      <c r="L237" s="23"/>
      <c r="M237" s="23"/>
      <c r="N237" s="23" t="s">
        <v>142</v>
      </c>
      <c r="O237" s="0" t="s">
        <v>142</v>
      </c>
      <c r="P237" s="0" t="s">
        <v>1136</v>
      </c>
      <c r="Q237" s="0" t="n">
        <v>8.2E-017</v>
      </c>
      <c r="R237" s="23" t="s">
        <v>895</v>
      </c>
      <c r="S237" s="23"/>
    </row>
    <row r="238" customFormat="false" ht="12.75" hidden="false" customHeight="false" outlineLevel="0" collapsed="false">
      <c r="A238" s="0" t="s">
        <v>1137</v>
      </c>
      <c r="B238" s="23" t="e">
        <f aca="false">NA()</f>
        <v>#N/A</v>
      </c>
      <c r="C238" s="23" t="e">
        <f aca="false">NA()</f>
        <v>#N/A</v>
      </c>
      <c r="D238" s="3" t="n">
        <v>23.7976861949195</v>
      </c>
      <c r="E238" s="3" t="n">
        <v>39.4040509670888</v>
      </c>
      <c r="F238" s="3" t="n">
        <v>8.19132142275031</v>
      </c>
      <c r="G238" s="4" t="n">
        <v>0.207880185455853</v>
      </c>
      <c r="H238" s="6" t="n">
        <v>4.81046328589296</v>
      </c>
      <c r="I238" s="6" t="n">
        <v>-2.26617584369887</v>
      </c>
      <c r="J238" s="23" t="n">
        <v>0.0337498760213234</v>
      </c>
      <c r="K238" s="23" t="n">
        <v>0.0461412538598093</v>
      </c>
      <c r="L238" s="23"/>
      <c r="M238" s="23"/>
      <c r="N238" s="23" t="e">
        <f aca="false">NA()</f>
        <v>#N/A</v>
      </c>
      <c r="O238" s="0" t="s">
        <v>142</v>
      </c>
      <c r="P238" s="0" t="s">
        <v>1138</v>
      </c>
      <c r="Q238" s="0" t="n">
        <v>4.2E-016</v>
      </c>
      <c r="R238" s="23" t="s">
        <v>895</v>
      </c>
      <c r="S238" s="23"/>
    </row>
    <row r="239" customFormat="false" ht="12.75" hidden="false" customHeight="false" outlineLevel="0" collapsed="false">
      <c r="A239" s="0" t="s">
        <v>1139</v>
      </c>
      <c r="B239" s="23" t="s">
        <v>1140</v>
      </c>
      <c r="C239" s="23" t="s">
        <v>26</v>
      </c>
      <c r="D239" s="3" t="n">
        <v>48.2188248352935</v>
      </c>
      <c r="E239" s="3" t="n">
        <v>61.2262046022144</v>
      </c>
      <c r="F239" s="3" t="n">
        <v>35.2114450683726</v>
      </c>
      <c r="G239" s="4" t="n">
        <v>0.575104161643544</v>
      </c>
      <c r="H239" s="6" t="n">
        <v>1.73881544717427</v>
      </c>
      <c r="I239" s="6" t="n">
        <v>-0.79810481730485</v>
      </c>
      <c r="J239" s="23" t="n">
        <v>0.0374680330212338</v>
      </c>
      <c r="K239" s="23" t="n">
        <v>0.0508533520643268</v>
      </c>
      <c r="L239" s="23"/>
      <c r="M239" s="23"/>
      <c r="N239" s="23" t="s">
        <v>142</v>
      </c>
      <c r="O239" s="0" t="s">
        <v>142</v>
      </c>
      <c r="P239" s="0" t="s">
        <v>1141</v>
      </c>
      <c r="Q239" s="0" t="n">
        <v>3.2E-071</v>
      </c>
      <c r="R239" s="23" t="s">
        <v>895</v>
      </c>
      <c r="S239" s="23"/>
    </row>
    <row r="240" customFormat="false" ht="12.75" hidden="false" customHeight="false" outlineLevel="0" collapsed="false">
      <c r="A240" s="0" t="s">
        <v>1142</v>
      </c>
      <c r="B240" s="23" t="e">
        <f aca="false">NA()</f>
        <v>#N/A</v>
      </c>
      <c r="C240" s="23" t="e">
        <f aca="false">NA()</f>
        <v>#N/A</v>
      </c>
      <c r="D240" s="3" t="n">
        <v>12.7877870875741</v>
      </c>
      <c r="E240" s="3" t="n">
        <v>17.1939205468272</v>
      </c>
      <c r="F240" s="3" t="n">
        <v>8.38165362832098</v>
      </c>
      <c r="G240" s="4" t="n">
        <v>0.487477745723772</v>
      </c>
      <c r="H240" s="6" t="n">
        <v>2.05137569616695</v>
      </c>
      <c r="I240" s="6" t="n">
        <v>-1.03659173626469</v>
      </c>
      <c r="J240" s="23" t="n">
        <v>0.0449214849882071</v>
      </c>
      <c r="K240" s="23" t="n">
        <v>0.0602707316496503</v>
      </c>
      <c r="L240" s="23"/>
      <c r="M240" s="23"/>
      <c r="N240" s="23" t="e">
        <f aca="false">NA()</f>
        <v>#N/A</v>
      </c>
      <c r="O240" s="0" t="s">
        <v>142</v>
      </c>
      <c r="P240" s="0" t="s">
        <v>1143</v>
      </c>
      <c r="Q240" s="0" t="n">
        <v>4.2E-016</v>
      </c>
      <c r="R240" s="23" t="s">
        <v>895</v>
      </c>
      <c r="S240" s="23"/>
    </row>
    <row r="241" customFormat="false" ht="12.75" hidden="false" customHeight="false" outlineLevel="0" collapsed="false">
      <c r="A241" s="0" t="s">
        <v>1144</v>
      </c>
      <c r="B241" s="23" t="s">
        <v>1145</v>
      </c>
      <c r="C241" s="23" t="s">
        <v>26</v>
      </c>
      <c r="D241" s="3" t="n">
        <v>9.29633925636666</v>
      </c>
      <c r="E241" s="3" t="n">
        <v>12.9912127661039</v>
      </c>
      <c r="F241" s="3" t="n">
        <v>5.60146574662943</v>
      </c>
      <c r="G241" s="4" t="n">
        <v>0.431173428338001</v>
      </c>
      <c r="H241" s="6" t="n">
        <v>2.31925238031155</v>
      </c>
      <c r="I241" s="6" t="n">
        <v>-1.21365982214524</v>
      </c>
      <c r="J241" s="23" t="n">
        <v>0.0478032977197804</v>
      </c>
      <c r="K241" s="23" t="n">
        <v>0.0637263890598923</v>
      </c>
      <c r="L241" s="23"/>
      <c r="M241" s="23"/>
      <c r="N241" s="23" t="s">
        <v>142</v>
      </c>
      <c r="O241" s="0" t="s">
        <v>142</v>
      </c>
      <c r="P241" s="0" t="s">
        <v>1146</v>
      </c>
      <c r="Q241" s="0" t="n">
        <v>9.5E-018</v>
      </c>
      <c r="R241" s="23" t="s">
        <v>895</v>
      </c>
      <c r="S241" s="23"/>
    </row>
    <row r="242" customFormat="false" ht="12.75" hidden="false" customHeight="false" outlineLevel="0" collapsed="false">
      <c r="A242" s="0" t="s">
        <v>1147</v>
      </c>
      <c r="B242" s="23" t="e">
        <f aca="false">NA()</f>
        <v>#N/A</v>
      </c>
      <c r="C242" s="23" t="e">
        <f aca="false">NA()</f>
        <v>#N/A</v>
      </c>
      <c r="D242" s="3" t="n">
        <v>8.35927394137028</v>
      </c>
      <c r="E242" s="3" t="n">
        <v>14.148360861303</v>
      </c>
      <c r="F242" s="3" t="n">
        <v>2.57018702143759</v>
      </c>
      <c r="G242" s="4" t="n">
        <v>0.181659702253374</v>
      </c>
      <c r="H242" s="6" t="n">
        <v>5.50479818911751</v>
      </c>
      <c r="I242" s="6" t="n">
        <v>-2.46068967425354</v>
      </c>
      <c r="J242" s="23" t="n">
        <v>0.0788978594054533</v>
      </c>
      <c r="K242" s="23" t="n">
        <v>0.102125563694827</v>
      </c>
      <c r="L242" s="23"/>
      <c r="M242" s="23"/>
      <c r="N242" s="23" t="e">
        <f aca="false">NA()</f>
        <v>#N/A</v>
      </c>
      <c r="O242" s="0" t="s">
        <v>142</v>
      </c>
      <c r="P242" s="0" t="s">
        <v>1148</v>
      </c>
      <c r="Q242" s="0" t="n">
        <v>6.2E-015</v>
      </c>
      <c r="R242" s="23" t="s">
        <v>895</v>
      </c>
      <c r="S242" s="23"/>
    </row>
    <row r="243" customFormat="false" ht="12.75" hidden="false" customHeight="false" outlineLevel="0" collapsed="false">
      <c r="A243" s="0" t="s">
        <v>1149</v>
      </c>
      <c r="B243" s="23" t="s">
        <v>1150</v>
      </c>
      <c r="C243" s="23" t="s">
        <v>26</v>
      </c>
      <c r="D243" s="3" t="n">
        <v>16.8444376290519</v>
      </c>
      <c r="E243" s="3" t="n">
        <v>22.8897266770104</v>
      </c>
      <c r="F243" s="3" t="n">
        <v>10.7991485810934</v>
      </c>
      <c r="G243" s="4" t="n">
        <v>0.471790193630387</v>
      </c>
      <c r="H243" s="6" t="n">
        <v>2.11958623451895</v>
      </c>
      <c r="I243" s="6" t="n">
        <v>-1.08378266305827</v>
      </c>
      <c r="J243" s="23" t="n">
        <v>0.0844362922891623</v>
      </c>
      <c r="K243" s="23" t="n">
        <v>0.108850462392871</v>
      </c>
      <c r="L243" s="23"/>
      <c r="M243" s="23"/>
      <c r="N243" s="23" t="s">
        <v>142</v>
      </c>
      <c r="O243" s="0" t="s">
        <v>142</v>
      </c>
      <c r="P243" s="0" t="s">
        <v>1151</v>
      </c>
      <c r="Q243" s="0" t="n">
        <v>4E-027</v>
      </c>
      <c r="R243" s="23" t="s">
        <v>895</v>
      </c>
      <c r="S243" s="23"/>
    </row>
    <row r="244" customFormat="false" ht="12.75" hidden="false" customHeight="false" outlineLevel="0" collapsed="false">
      <c r="A244" s="0" t="s">
        <v>1152</v>
      </c>
      <c r="B244" s="23" t="e">
        <f aca="false">NA()</f>
        <v>#N/A</v>
      </c>
      <c r="C244" s="23" t="e">
        <f aca="false">NA()</f>
        <v>#N/A</v>
      </c>
      <c r="D244" s="3" t="n">
        <v>22.3099210616602</v>
      </c>
      <c r="E244" s="3" t="n">
        <v>28.4132624122849</v>
      </c>
      <c r="F244" s="3" t="n">
        <v>16.2065797110355</v>
      </c>
      <c r="G244" s="4" t="n">
        <v>0.570387851837398</v>
      </c>
      <c r="H244" s="6" t="n">
        <v>1.75319301906358</v>
      </c>
      <c r="I244" s="6" t="n">
        <v>-0.809984839403907</v>
      </c>
      <c r="J244" s="23" t="n">
        <v>0.0919049384068021</v>
      </c>
      <c r="K244" s="23" t="n">
        <v>0.117822005226516</v>
      </c>
      <c r="L244" s="23"/>
      <c r="M244" s="23"/>
      <c r="N244" s="23" t="e">
        <f aca="false">NA()</f>
        <v>#N/A</v>
      </c>
      <c r="O244" s="0" t="s">
        <v>142</v>
      </c>
      <c r="P244" s="0" t="s">
        <v>1153</v>
      </c>
      <c r="Q244" s="0" t="n">
        <v>3.6E-013</v>
      </c>
      <c r="R244" s="23" t="s">
        <v>895</v>
      </c>
      <c r="S244" s="23"/>
    </row>
    <row r="245" customFormat="false" ht="12.75" hidden="false" customHeight="false" outlineLevel="0" collapsed="false">
      <c r="A245" s="0" t="s">
        <v>1154</v>
      </c>
      <c r="B245" s="23" t="s">
        <v>1155</v>
      </c>
      <c r="C245" s="23" t="s">
        <v>26</v>
      </c>
      <c r="D245" s="3" t="n">
        <v>2.85247102551561</v>
      </c>
      <c r="E245" s="3" t="n">
        <v>4.70785721687549</v>
      </c>
      <c r="F245" s="3" t="n">
        <v>0.997084834155739</v>
      </c>
      <c r="G245" s="4" t="n">
        <v>0.211791647074948</v>
      </c>
      <c r="H245" s="6" t="n">
        <v>4.72162152667959</v>
      </c>
      <c r="I245" s="6" t="n">
        <v>-2.23928240339084</v>
      </c>
      <c r="J245" s="23" t="n">
        <v>0.099615979992652</v>
      </c>
      <c r="K245" s="23" t="n">
        <v>0.127012069793218</v>
      </c>
      <c r="L245" s="23"/>
      <c r="M245" s="23"/>
      <c r="N245" s="23" t="s">
        <v>142</v>
      </c>
      <c r="O245" s="0" t="s">
        <v>142</v>
      </c>
      <c r="P245" s="0" t="s">
        <v>1156</v>
      </c>
      <c r="Q245" s="0" t="n">
        <v>8.1E-015</v>
      </c>
      <c r="R245" s="23" t="s">
        <v>895</v>
      </c>
      <c r="S245" s="23"/>
    </row>
    <row r="246" customFormat="false" ht="12.75" hidden="false" customHeight="false" outlineLevel="0" collapsed="false">
      <c r="A246" s="0" t="s">
        <v>1157</v>
      </c>
      <c r="B246" s="23" t="s">
        <v>1158</v>
      </c>
      <c r="C246" s="23" t="s">
        <v>26</v>
      </c>
      <c r="D246" s="3" t="n">
        <v>5.47329416173919</v>
      </c>
      <c r="E246" s="3" t="n">
        <v>8.93300256525938</v>
      </c>
      <c r="F246" s="3" t="n">
        <v>2.013585758219</v>
      </c>
      <c r="G246" s="4" t="n">
        <v>0.225409736928753</v>
      </c>
      <c r="H246" s="6" t="n">
        <v>4.43636558750822</v>
      </c>
      <c r="I246" s="6" t="n">
        <v>-2.14937825854572</v>
      </c>
      <c r="J246" s="23" t="n">
        <v>0.151026654360235</v>
      </c>
      <c r="K246" s="23" t="n">
        <v>0.187457205842757</v>
      </c>
      <c r="L246" s="23"/>
      <c r="M246" s="23"/>
      <c r="N246" s="23" t="s">
        <v>142</v>
      </c>
      <c r="O246" s="0" t="s">
        <v>142</v>
      </c>
      <c r="P246" s="0" t="s">
        <v>1159</v>
      </c>
      <c r="Q246" s="0" t="n">
        <v>5.5E-016</v>
      </c>
      <c r="R246" s="23" t="s">
        <v>895</v>
      </c>
      <c r="S246" s="23"/>
    </row>
    <row r="247" customFormat="false" ht="12.75" hidden="false" customHeight="false" outlineLevel="0" collapsed="false">
      <c r="A247" s="0" t="s">
        <v>1160</v>
      </c>
      <c r="B247" s="23" t="e">
        <f aca="false">NA()</f>
        <v>#N/A</v>
      </c>
      <c r="C247" s="23" t="e">
        <f aca="false">NA()</f>
        <v>#N/A</v>
      </c>
      <c r="D247" s="3" t="n">
        <v>6.4771689789336</v>
      </c>
      <c r="E247" s="3" t="n">
        <v>8.56221570907874</v>
      </c>
      <c r="F247" s="3" t="n">
        <v>4.39212224878845</v>
      </c>
      <c r="G247" s="4" t="n">
        <v>0.512965615212353</v>
      </c>
      <c r="H247" s="6" t="n">
        <v>1.94944840422887</v>
      </c>
      <c r="I247" s="6" t="n">
        <v>-0.963065971638245</v>
      </c>
      <c r="J247" s="23" t="n">
        <v>0.223672780222601</v>
      </c>
      <c r="K247" s="23" t="n">
        <v>0.267692726745643</v>
      </c>
      <c r="L247" s="23"/>
      <c r="M247" s="23"/>
      <c r="N247" s="23" t="e">
        <f aca="false">NA()</f>
        <v>#N/A</v>
      </c>
      <c r="O247" s="0" t="s">
        <v>142</v>
      </c>
      <c r="P247" s="0" t="s">
        <v>1161</v>
      </c>
      <c r="Q247" s="0" t="n">
        <v>1.2E-007</v>
      </c>
      <c r="R247" s="23" t="s">
        <v>895</v>
      </c>
      <c r="S247" s="23"/>
    </row>
    <row r="248" customFormat="false" ht="12.75" hidden="false" customHeight="false" outlineLevel="0" collapsed="false">
      <c r="A248" s="0" t="s">
        <v>1162</v>
      </c>
      <c r="B248" s="23" t="e">
        <f aca="false">NA()</f>
        <v>#N/A</v>
      </c>
      <c r="C248" s="23" t="e">
        <f aca="false">NA()</f>
        <v>#N/A</v>
      </c>
      <c r="D248" s="3" t="n">
        <v>3.3040001781028</v>
      </c>
      <c r="E248" s="3" t="n">
        <v>4.72794314152006</v>
      </c>
      <c r="F248" s="3" t="n">
        <v>1.88005721468553</v>
      </c>
      <c r="G248" s="4" t="n">
        <v>0.397648016993934</v>
      </c>
      <c r="H248" s="6" t="n">
        <v>2.51478683977759</v>
      </c>
      <c r="I248" s="6" t="n">
        <v>-1.33043611842891</v>
      </c>
      <c r="J248" s="23" t="n">
        <v>0.226315404613092</v>
      </c>
      <c r="K248" s="23" t="n">
        <v>0.270682473078111</v>
      </c>
      <c r="L248" s="23"/>
      <c r="M248" s="23"/>
      <c r="N248" s="23" t="e">
        <f aca="false">NA()</f>
        <v>#N/A</v>
      </c>
      <c r="O248" s="0" t="s">
        <v>142</v>
      </c>
      <c r="P248" s="0" t="s">
        <v>1163</v>
      </c>
      <c r="Q248" s="0" t="n">
        <v>6.2E-015</v>
      </c>
      <c r="R248" s="23" t="s">
        <v>895</v>
      </c>
      <c r="S248" s="23"/>
    </row>
    <row r="249" customFormat="false" ht="12.75" hidden="false" customHeight="false" outlineLevel="0" collapsed="false">
      <c r="A249" s="0" t="s">
        <v>1164</v>
      </c>
      <c r="B249" s="23" t="e">
        <f aca="false">NA()</f>
        <v>#N/A</v>
      </c>
      <c r="C249" s="23" t="e">
        <f aca="false">NA()</f>
        <v>#N/A</v>
      </c>
      <c r="D249" s="3" t="n">
        <v>6.21155406569912</v>
      </c>
      <c r="E249" s="3" t="n">
        <v>8.60700323573591</v>
      </c>
      <c r="F249" s="3" t="n">
        <v>3.81610489566233</v>
      </c>
      <c r="G249" s="4" t="n">
        <v>0.443372076336399</v>
      </c>
      <c r="H249" s="6" t="n">
        <v>2.25544199414415</v>
      </c>
      <c r="I249" s="6" t="n">
        <v>-1.17341018304832</v>
      </c>
      <c r="J249" s="23" t="n">
        <v>0.25958387016469</v>
      </c>
      <c r="K249" s="23" t="n">
        <v>0.306557748309246</v>
      </c>
      <c r="L249" s="23"/>
      <c r="M249" s="23"/>
      <c r="N249" s="23" t="e">
        <f aca="false">NA()</f>
        <v>#N/A</v>
      </c>
      <c r="O249" s="0" t="s">
        <v>142</v>
      </c>
      <c r="P249" s="0" t="s">
        <v>1165</v>
      </c>
      <c r="Q249" s="0" t="n">
        <v>1.2E-017</v>
      </c>
      <c r="R249" s="23" t="s">
        <v>895</v>
      </c>
      <c r="S249" s="23"/>
    </row>
    <row r="250" customFormat="false" ht="12.75" hidden="false" customHeight="false" outlineLevel="0" collapsed="false">
      <c r="A250" s="0" t="s">
        <v>1166</v>
      </c>
      <c r="B250" s="23" t="s">
        <v>1167</v>
      </c>
      <c r="C250" s="23" t="s">
        <v>26</v>
      </c>
      <c r="D250" s="3" t="n">
        <v>5.28548159341016</v>
      </c>
      <c r="E250" s="3" t="n">
        <v>6.71615239373083</v>
      </c>
      <c r="F250" s="3" t="n">
        <v>3.85481079308949</v>
      </c>
      <c r="G250" s="4" t="n">
        <v>0.573961185974241</v>
      </c>
      <c r="H250" s="6" t="n">
        <v>1.74227809203265</v>
      </c>
      <c r="I250" s="6" t="n">
        <v>-0.800974916689925</v>
      </c>
      <c r="J250" s="23" t="n">
        <v>0.303175548088995</v>
      </c>
      <c r="K250" s="23" t="n">
        <v>0.354240674716586</v>
      </c>
      <c r="L250" s="23"/>
      <c r="M250" s="23"/>
      <c r="N250" s="23" t="s">
        <v>142</v>
      </c>
      <c r="O250" s="0" t="s">
        <v>142</v>
      </c>
      <c r="P250" s="0" t="s">
        <v>1168</v>
      </c>
      <c r="Q250" s="0" t="n">
        <v>1.6E-015</v>
      </c>
      <c r="R250" s="23" t="s">
        <v>895</v>
      </c>
      <c r="S250" s="23"/>
    </row>
    <row r="251" customFormat="false" ht="12.75" hidden="false" customHeight="false" outlineLevel="0" collapsed="false">
      <c r="A251" s="0" t="s">
        <v>1169</v>
      </c>
      <c r="B251" s="23" t="s">
        <v>1170</v>
      </c>
      <c r="C251" s="23" t="s">
        <v>26</v>
      </c>
      <c r="D251" s="3" t="n">
        <v>1.69992824783123</v>
      </c>
      <c r="E251" s="3" t="n">
        <v>2.44160384132176</v>
      </c>
      <c r="F251" s="3" t="n">
        <v>0.958252654340702</v>
      </c>
      <c r="G251" s="4" t="n">
        <v>0.392468523403843</v>
      </c>
      <c r="H251" s="6" t="n">
        <v>2.54797503587573</v>
      </c>
      <c r="I251" s="6" t="n">
        <v>-1.34935114266693</v>
      </c>
      <c r="J251" s="23" t="n">
        <v>0.526379839513863</v>
      </c>
      <c r="K251" s="23" t="n">
        <v>0.57912656791628</v>
      </c>
      <c r="L251" s="23"/>
      <c r="M251" s="23"/>
      <c r="N251" s="23" t="s">
        <v>142</v>
      </c>
      <c r="O251" s="0" t="s">
        <v>142</v>
      </c>
      <c r="P251" s="0" t="s">
        <v>1171</v>
      </c>
      <c r="Q251" s="0" t="n">
        <v>3E-025</v>
      </c>
      <c r="R251" s="23" t="s">
        <v>895</v>
      </c>
      <c r="S251" s="23"/>
    </row>
    <row r="252" customFormat="false" ht="12.75" hidden="false" customHeight="false" outlineLevel="0" collapsed="false">
      <c r="A252" s="0" t="s">
        <v>1172</v>
      </c>
      <c r="B252" s="23" t="e">
        <f aca="false">NA()</f>
        <v>#N/A</v>
      </c>
      <c r="C252" s="23" t="e">
        <f aca="false">NA()</f>
        <v>#N/A</v>
      </c>
      <c r="D252" s="3" t="n">
        <v>1.31398443004241</v>
      </c>
      <c r="E252" s="3" t="n">
        <v>2.41690223930917</v>
      </c>
      <c r="F252" s="3" t="n">
        <v>0.211066620775659</v>
      </c>
      <c r="G252" s="4" t="n">
        <v>0.0873293993206729</v>
      </c>
      <c r="H252" s="6" t="n">
        <v>11.4508974959052</v>
      </c>
      <c r="I252" s="6" t="n">
        <v>-3.51738877287317</v>
      </c>
      <c r="J252" s="23" t="n">
        <v>0.59611195517339</v>
      </c>
      <c r="K252" s="23" t="n">
        <v>0.646509502268605</v>
      </c>
      <c r="L252" s="23"/>
      <c r="M252" s="23"/>
      <c r="N252" s="23" t="e">
        <f aca="false">NA()</f>
        <v>#N/A</v>
      </c>
      <c r="O252" s="0" t="s">
        <v>142</v>
      </c>
      <c r="P252" s="0" t="s">
        <v>1173</v>
      </c>
      <c r="Q252" s="0" t="n">
        <v>2.7E-013</v>
      </c>
      <c r="R252" s="23" t="s">
        <v>895</v>
      </c>
      <c r="S252" s="23"/>
    </row>
    <row r="253" customFormat="false" ht="12.75" hidden="false" customHeight="false" outlineLevel="0" collapsed="false">
      <c r="A253" s="0" t="s">
        <v>1174</v>
      </c>
      <c r="B253" s="23" t="s">
        <v>1175</v>
      </c>
      <c r="C253" s="23" t="s">
        <v>26</v>
      </c>
      <c r="D253" s="3" t="n">
        <v>1.799000224606</v>
      </c>
      <c r="E253" s="3" t="n">
        <v>2.38984899428061</v>
      </c>
      <c r="F253" s="3" t="n">
        <v>1.2081514549314</v>
      </c>
      <c r="G253" s="4" t="n">
        <v>0.505534641654242</v>
      </c>
      <c r="H253" s="6" t="n">
        <v>1.97810380852979</v>
      </c>
      <c r="I253" s="6" t="n">
        <v>-0.984118138999625</v>
      </c>
      <c r="J253" s="23" t="n">
        <v>0.732760051723825</v>
      </c>
      <c r="K253" s="23" t="n">
        <v>0.774963058655406</v>
      </c>
      <c r="L253" s="23"/>
      <c r="M253" s="23"/>
      <c r="N253" s="23" t="s">
        <v>142</v>
      </c>
      <c r="O253" s="0" t="s">
        <v>142</v>
      </c>
      <c r="P253" s="0" t="s">
        <v>1176</v>
      </c>
      <c r="Q253" s="0" t="n">
        <v>9.8E-039</v>
      </c>
      <c r="R253" s="23" t="s">
        <v>895</v>
      </c>
      <c r="S253" s="23"/>
    </row>
    <row r="254" customFormat="false" ht="12.75" hidden="false" customHeight="false" outlineLevel="0" collapsed="false">
      <c r="A254" s="0" t="s">
        <v>1177</v>
      </c>
      <c r="B254" s="23" t="e">
        <f aca="false">NA()</f>
        <v>#N/A</v>
      </c>
      <c r="C254" s="23" t="e">
        <f aca="false">NA()</f>
        <v>#N/A</v>
      </c>
      <c r="D254" s="3" t="n">
        <v>1.42472281757529</v>
      </c>
      <c r="E254" s="3" t="n">
        <v>1.83294471108731</v>
      </c>
      <c r="F254" s="3" t="n">
        <v>1.01650092406326</v>
      </c>
      <c r="G254" s="4" t="n">
        <v>0.554572605444417</v>
      </c>
      <c r="H254" s="6" t="n">
        <v>1.80319040317297</v>
      </c>
      <c r="I254" s="6" t="n">
        <v>-0.850551742422008</v>
      </c>
      <c r="J254" s="23" t="n">
        <v>0.750937985819682</v>
      </c>
      <c r="K254" s="23" t="n">
        <v>0.791061219032769</v>
      </c>
      <c r="L254" s="23"/>
      <c r="M254" s="23"/>
      <c r="N254" s="23" t="e">
        <f aca="false">NA()</f>
        <v>#N/A</v>
      </c>
      <c r="O254" s="0" t="s">
        <v>142</v>
      </c>
      <c r="P254" s="0" t="s">
        <v>1178</v>
      </c>
      <c r="Q254" s="0" t="n">
        <v>8.2E-017</v>
      </c>
      <c r="R254" s="23" t="s">
        <v>895</v>
      </c>
      <c r="S254" s="23"/>
    </row>
    <row r="255" customFormat="false" ht="12.75" hidden="false" customHeight="false" outlineLevel="0" collapsed="false">
      <c r="A255" s="0" t="s">
        <v>1179</v>
      </c>
      <c r="B255" s="23" t="s">
        <v>1180</v>
      </c>
      <c r="C255" s="23" t="s">
        <v>26</v>
      </c>
      <c r="D255" s="3" t="n">
        <v>845.404311096722</v>
      </c>
      <c r="E255" s="3" t="n">
        <v>1256.17654324217</v>
      </c>
      <c r="F255" s="3" t="n">
        <v>434.632078951277</v>
      </c>
      <c r="G255" s="4" t="n">
        <v>0.345996015679054</v>
      </c>
      <c r="H255" s="6" t="n">
        <v>2.8902066922285</v>
      </c>
      <c r="I255" s="6" t="n">
        <v>-1.53117267030041</v>
      </c>
      <c r="J255" s="23" t="n">
        <v>1.39955679702323E-044</v>
      </c>
      <c r="K255" s="23" t="n">
        <v>2.67486722533114E-043</v>
      </c>
      <c r="L255" s="23"/>
      <c r="M255" s="23"/>
      <c r="N255" s="23" t="s">
        <v>1181</v>
      </c>
      <c r="O255" s="0" t="s">
        <v>1182</v>
      </c>
      <c r="P255" s="0" t="s">
        <v>1183</v>
      </c>
      <c r="Q255" s="0" t="n">
        <v>4.7E-049</v>
      </c>
      <c r="R255" s="23" t="s">
        <v>1184</v>
      </c>
      <c r="S255" s="23" t="s">
        <v>1185</v>
      </c>
    </row>
    <row r="256" customFormat="false" ht="12.75" hidden="false" customHeight="false" outlineLevel="0" collapsed="false">
      <c r="A256" s="0" t="s">
        <v>1186</v>
      </c>
      <c r="B256" s="23" t="s">
        <v>1187</v>
      </c>
      <c r="C256" s="23" t="s">
        <v>26</v>
      </c>
      <c r="D256" s="3" t="n">
        <v>1873.6283689366</v>
      </c>
      <c r="E256" s="3" t="n">
        <v>2615.80716710509</v>
      </c>
      <c r="F256" s="3" t="n">
        <v>1131.44957076811</v>
      </c>
      <c r="G256" s="4" t="n">
        <v>0.432543187814676</v>
      </c>
      <c r="H256" s="6" t="n">
        <v>2.31190786994535</v>
      </c>
      <c r="I256" s="6" t="n">
        <v>-1.20908390725845</v>
      </c>
      <c r="J256" s="23" t="n">
        <v>3.05683753001605E-037</v>
      </c>
      <c r="K256" s="23" t="n">
        <v>4.11903359260437E-036</v>
      </c>
      <c r="L256" s="23" t="s">
        <v>1188</v>
      </c>
      <c r="M256" s="23" t="s">
        <v>1189</v>
      </c>
      <c r="N256" s="23" t="s">
        <v>1190</v>
      </c>
      <c r="O256" s="0" t="s">
        <v>1190</v>
      </c>
      <c r="P256" s="0" t="s">
        <v>1191</v>
      </c>
      <c r="Q256" s="0" t="n">
        <v>3.1E-186</v>
      </c>
      <c r="R256" s="23" t="s">
        <v>1184</v>
      </c>
      <c r="S256" s="23" t="s">
        <v>65</v>
      </c>
    </row>
    <row r="257" customFormat="false" ht="12.75" hidden="false" customHeight="false" outlineLevel="0" collapsed="false">
      <c r="A257" s="0" t="s">
        <v>1192</v>
      </c>
      <c r="B257" s="23" t="s">
        <v>1193</v>
      </c>
      <c r="C257" s="23" t="s">
        <v>26</v>
      </c>
      <c r="D257" s="3" t="n">
        <v>1301.91787909905</v>
      </c>
      <c r="E257" s="3" t="n">
        <v>1703.9743451053</v>
      </c>
      <c r="F257" s="3" t="n">
        <v>899.861413092792</v>
      </c>
      <c r="G257" s="4" t="n">
        <v>0.528095634583737</v>
      </c>
      <c r="H257" s="6" t="n">
        <v>1.89359641419538</v>
      </c>
      <c r="I257" s="6" t="n">
        <v>-0.921128879231514</v>
      </c>
      <c r="J257" s="23" t="n">
        <v>1.69351525984509E-021</v>
      </c>
      <c r="K257" s="23" t="n">
        <v>9.97469837009388E-021</v>
      </c>
      <c r="L257" s="23" t="s">
        <v>1194</v>
      </c>
      <c r="M257" s="23" t="s">
        <v>1195</v>
      </c>
      <c r="N257" s="23" t="s">
        <v>1196</v>
      </c>
      <c r="O257" s="0" t="s">
        <v>1197</v>
      </c>
      <c r="P257" s="0" t="s">
        <v>1198</v>
      </c>
      <c r="Q257" s="0" t="n">
        <v>2.1E-191</v>
      </c>
      <c r="R257" s="23" t="s">
        <v>1184</v>
      </c>
      <c r="S257" s="23" t="s">
        <v>1199</v>
      </c>
    </row>
    <row r="258" customFormat="false" ht="12.75" hidden="false" customHeight="false" outlineLevel="0" collapsed="false">
      <c r="A258" s="0" t="s">
        <v>1200</v>
      </c>
      <c r="B258" s="23" t="s">
        <v>1201</v>
      </c>
      <c r="C258" s="23" t="s">
        <v>26</v>
      </c>
      <c r="D258" s="3" t="n">
        <v>149.227169672145</v>
      </c>
      <c r="E258" s="3" t="n">
        <v>201.24504089133</v>
      </c>
      <c r="F258" s="3" t="n">
        <v>97.2092984529593</v>
      </c>
      <c r="G258" s="4" t="n">
        <v>0.483039472786072</v>
      </c>
      <c r="H258" s="6" t="n">
        <v>2.07022418733651</v>
      </c>
      <c r="I258" s="6" t="n">
        <v>-1.04978700755331</v>
      </c>
      <c r="J258" s="23" t="n">
        <v>0.000874554458621183</v>
      </c>
      <c r="K258" s="23" t="n">
        <v>0.00147041337611982</v>
      </c>
      <c r="L258" s="23"/>
      <c r="M258" s="23"/>
      <c r="N258" s="23" t="s">
        <v>1202</v>
      </c>
      <c r="O258" s="0" t="s">
        <v>1203</v>
      </c>
      <c r="P258" s="0" t="s">
        <v>1204</v>
      </c>
      <c r="Q258" s="0" t="n">
        <v>6.8E-218</v>
      </c>
      <c r="R258" s="23" t="s">
        <v>1184</v>
      </c>
      <c r="S258" s="23" t="s">
        <v>65</v>
      </c>
    </row>
    <row r="259" customFormat="false" ht="12.75" hidden="false" customHeight="false" outlineLevel="0" collapsed="false">
      <c r="A259" s="0" t="s">
        <v>1205</v>
      </c>
      <c r="B259" s="23" t="s">
        <v>1206</v>
      </c>
      <c r="C259" s="23" t="s">
        <v>26</v>
      </c>
      <c r="D259" s="3" t="n">
        <v>21.5074902529191</v>
      </c>
      <c r="E259" s="3" t="n">
        <v>27.8601577699523</v>
      </c>
      <c r="F259" s="3" t="n">
        <v>15.1548227358859</v>
      </c>
      <c r="G259" s="4" t="n">
        <v>0.543960406147832</v>
      </c>
      <c r="H259" s="6" t="n">
        <v>1.83836909579818</v>
      </c>
      <c r="I259" s="6" t="n">
        <v>-0.878426450641559</v>
      </c>
      <c r="J259" s="23" t="n">
        <v>0.0197980705117017</v>
      </c>
      <c r="K259" s="23" t="n">
        <v>0.0278182941248442</v>
      </c>
      <c r="L259" s="23"/>
      <c r="M259" s="23"/>
      <c r="N259" s="23" t="s">
        <v>1207</v>
      </c>
      <c r="O259" s="0" t="s">
        <v>1208</v>
      </c>
      <c r="P259" s="0" t="s">
        <v>1209</v>
      </c>
      <c r="Q259" s="0" t="n">
        <v>5.5E-052</v>
      </c>
      <c r="R259" s="23" t="s">
        <v>1184</v>
      </c>
      <c r="S259" s="23" t="s">
        <v>1185</v>
      </c>
    </row>
    <row r="260" customFormat="false" ht="12.75" hidden="false" customHeight="false" outlineLevel="0" collapsed="false">
      <c r="A260" s="0" t="s">
        <v>1210</v>
      </c>
      <c r="B260" s="23" t="s">
        <v>1211</v>
      </c>
      <c r="C260" s="23" t="s">
        <v>26</v>
      </c>
      <c r="D260" s="3" t="n">
        <v>1735.81515101291</v>
      </c>
      <c r="E260" s="3" t="n">
        <v>2509.78920409401</v>
      </c>
      <c r="F260" s="3" t="n">
        <v>961.841097931799</v>
      </c>
      <c r="G260" s="4" t="n">
        <v>0.38323580974961</v>
      </c>
      <c r="H260" s="6" t="n">
        <v>2.6093594976246</v>
      </c>
      <c r="I260" s="6" t="n">
        <v>-1.38369572135394</v>
      </c>
      <c r="J260" s="23" t="n">
        <v>3.15509023698505E-051</v>
      </c>
      <c r="K260" s="23" t="n">
        <v>7.87931201849732E-050</v>
      </c>
      <c r="L260" s="23" t="s">
        <v>1212</v>
      </c>
      <c r="M260" s="23" t="s">
        <v>1213</v>
      </c>
      <c r="N260" s="23" t="s">
        <v>1214</v>
      </c>
      <c r="O260" s="0" t="s">
        <v>1215</v>
      </c>
      <c r="P260" s="0" t="s">
        <v>1216</v>
      </c>
      <c r="Q260" s="0" t="n">
        <v>1.8E-169</v>
      </c>
      <c r="R260" s="23" t="s">
        <v>1217</v>
      </c>
      <c r="S260" s="23" t="s">
        <v>1218</v>
      </c>
    </row>
    <row r="261" customFormat="false" ht="12.75" hidden="false" customHeight="false" outlineLevel="0" collapsed="false">
      <c r="A261" s="0" t="s">
        <v>1219</v>
      </c>
      <c r="B261" s="23" t="s">
        <v>1220</v>
      </c>
      <c r="C261" s="23" t="s">
        <v>26</v>
      </c>
      <c r="D261" s="3" t="n">
        <v>3811.5729941785</v>
      </c>
      <c r="E261" s="3" t="n">
        <v>5464.94463393064</v>
      </c>
      <c r="F261" s="3" t="n">
        <v>2158.20135442636</v>
      </c>
      <c r="G261" s="4" t="n">
        <v>0.394917332012215</v>
      </c>
      <c r="H261" s="6" t="n">
        <v>2.53217551861986</v>
      </c>
      <c r="I261" s="6" t="n">
        <v>-1.3403774091368</v>
      </c>
      <c r="J261" s="23" t="n">
        <v>9.43355007334812E-051</v>
      </c>
      <c r="K261" s="23" t="n">
        <v>2.26526144710013E-049</v>
      </c>
      <c r="L261" s="23"/>
      <c r="M261" s="23"/>
      <c r="N261" s="23" t="s">
        <v>1221</v>
      </c>
      <c r="O261" s="0" t="s">
        <v>1222</v>
      </c>
      <c r="P261" s="0" t="s">
        <v>1223</v>
      </c>
      <c r="Q261" s="0" t="n">
        <v>0</v>
      </c>
      <c r="R261" s="23" t="s">
        <v>1217</v>
      </c>
      <c r="S261" s="23" t="s">
        <v>1224</v>
      </c>
    </row>
    <row r="262" customFormat="false" ht="12.75" hidden="false" customHeight="false" outlineLevel="0" collapsed="false">
      <c r="A262" s="0" t="s">
        <v>1225</v>
      </c>
      <c r="B262" s="23" t="s">
        <v>1226</v>
      </c>
      <c r="C262" s="23" t="s">
        <v>26</v>
      </c>
      <c r="D262" s="3" t="n">
        <v>740.607783941265</v>
      </c>
      <c r="E262" s="3" t="n">
        <v>974.048432370997</v>
      </c>
      <c r="F262" s="3" t="n">
        <v>507.167135511533</v>
      </c>
      <c r="G262" s="4" t="n">
        <v>0.520679587027313</v>
      </c>
      <c r="H262" s="6" t="n">
        <v>1.92056693773851</v>
      </c>
      <c r="I262" s="6" t="n">
        <v>-0.94153224716004</v>
      </c>
      <c r="J262" s="23" t="n">
        <v>1.53432921031427E-019</v>
      </c>
      <c r="K262" s="23" t="n">
        <v>8.02737042156043E-019</v>
      </c>
      <c r="L262" s="23" t="s">
        <v>1227</v>
      </c>
      <c r="M262" s="23" t="s">
        <v>1227</v>
      </c>
      <c r="N262" s="23" t="s">
        <v>1228</v>
      </c>
      <c r="O262" s="0" t="s">
        <v>1229</v>
      </c>
      <c r="P262" s="0" t="s">
        <v>1230</v>
      </c>
      <c r="Q262" s="0" t="n">
        <v>1.8E-048</v>
      </c>
      <c r="R262" s="23" t="s">
        <v>1217</v>
      </c>
      <c r="S262" s="23" t="s">
        <v>1231</v>
      </c>
    </row>
    <row r="263" customFormat="false" ht="12.75" hidden="false" customHeight="false" outlineLevel="0" collapsed="false">
      <c r="A263" s="0" t="s">
        <v>1232</v>
      </c>
      <c r="B263" s="23" t="s">
        <v>1233</v>
      </c>
      <c r="C263" s="23" t="s">
        <v>26</v>
      </c>
      <c r="D263" s="3" t="n">
        <v>2725.32953831629</v>
      </c>
      <c r="E263" s="3" t="n">
        <v>3441.89703592455</v>
      </c>
      <c r="F263" s="3" t="n">
        <v>2008.76204070803</v>
      </c>
      <c r="G263" s="4" t="n">
        <v>0.583620607979181</v>
      </c>
      <c r="H263" s="6" t="n">
        <v>1.71344189414859</v>
      </c>
      <c r="I263" s="6" t="n">
        <v>-0.776897268340861</v>
      </c>
      <c r="J263" s="23" t="n">
        <v>1.22477595871443E-017</v>
      </c>
      <c r="K263" s="23" t="n">
        <v>5.8670214083686E-017</v>
      </c>
      <c r="L263" s="23" t="s">
        <v>1234</v>
      </c>
      <c r="M263" s="23" t="s">
        <v>1234</v>
      </c>
      <c r="N263" s="23" t="s">
        <v>1235</v>
      </c>
      <c r="O263" s="0" t="s">
        <v>1236</v>
      </c>
      <c r="P263" s="0" t="s">
        <v>1237</v>
      </c>
      <c r="Q263" s="0" t="n">
        <v>9.2E-101</v>
      </c>
      <c r="R263" s="23" t="s">
        <v>1217</v>
      </c>
      <c r="S263" s="23" t="s">
        <v>1218</v>
      </c>
    </row>
    <row r="264" customFormat="false" ht="12.75" hidden="false" customHeight="false" outlineLevel="0" collapsed="false">
      <c r="A264" s="0" t="s">
        <v>1238</v>
      </c>
      <c r="B264" s="23" t="s">
        <v>1239</v>
      </c>
      <c r="C264" s="23" t="s">
        <v>26</v>
      </c>
      <c r="D264" s="3" t="n">
        <v>23358.9520445203</v>
      </c>
      <c r="E264" s="3" t="n">
        <v>28813.0387169976</v>
      </c>
      <c r="F264" s="3" t="n">
        <v>17904.865372043</v>
      </c>
      <c r="G264" s="4" t="n">
        <v>0.62141537891595</v>
      </c>
      <c r="H264" s="6" t="n">
        <v>1.60922956516539</v>
      </c>
      <c r="I264" s="6" t="n">
        <v>-0.686370148871401</v>
      </c>
      <c r="J264" s="23" t="n">
        <v>2.60609631075685E-017</v>
      </c>
      <c r="K264" s="23" t="n">
        <v>1.21726144390214E-016</v>
      </c>
      <c r="L264" s="23" t="s">
        <v>1240</v>
      </c>
      <c r="M264" s="23" t="s">
        <v>1240</v>
      </c>
      <c r="N264" s="23" t="s">
        <v>1241</v>
      </c>
      <c r="O264" s="0" t="s">
        <v>1242</v>
      </c>
      <c r="P264" s="0" t="s">
        <v>1243</v>
      </c>
      <c r="Q264" s="0" t="n">
        <v>4.4E-232</v>
      </c>
      <c r="R264" s="23" t="s">
        <v>1217</v>
      </c>
      <c r="S264" s="23" t="s">
        <v>1231</v>
      </c>
    </row>
    <row r="265" customFormat="false" ht="12.75" hidden="false" customHeight="false" outlineLevel="0" collapsed="false">
      <c r="A265" s="0" t="s">
        <v>1244</v>
      </c>
      <c r="B265" s="23" t="s">
        <v>1245</v>
      </c>
      <c r="C265" s="23" t="s">
        <v>26</v>
      </c>
      <c r="D265" s="3" t="n">
        <v>643.778497463221</v>
      </c>
      <c r="E265" s="3" t="n">
        <v>840.146679992612</v>
      </c>
      <c r="F265" s="3" t="n">
        <v>447.410314933831</v>
      </c>
      <c r="G265" s="4" t="n">
        <v>0.532538335969815</v>
      </c>
      <c r="H265" s="6" t="n">
        <v>1.87779908497833</v>
      </c>
      <c r="I265" s="6" t="n">
        <v>-0.909042710163367</v>
      </c>
      <c r="J265" s="23" t="n">
        <v>4.17492564349892E-015</v>
      </c>
      <c r="K265" s="23" t="n">
        <v>1.69623334713091E-014</v>
      </c>
      <c r="L265" s="23"/>
      <c r="M265" s="23"/>
      <c r="N265" s="23" t="s">
        <v>1246</v>
      </c>
      <c r="O265" s="0" t="s">
        <v>1247</v>
      </c>
      <c r="P265" s="0" t="s">
        <v>1248</v>
      </c>
      <c r="Q265" s="0" t="n">
        <v>1.9E-173</v>
      </c>
      <c r="R265" s="23" t="s">
        <v>1217</v>
      </c>
      <c r="S265" s="23" t="s">
        <v>1218</v>
      </c>
    </row>
    <row r="266" customFormat="false" ht="12.75" hidden="false" customHeight="false" outlineLevel="0" collapsed="false">
      <c r="A266" s="0" t="s">
        <v>1249</v>
      </c>
      <c r="B266" s="23" t="s">
        <v>1250</v>
      </c>
      <c r="C266" s="23" t="s">
        <v>26</v>
      </c>
      <c r="D266" s="3" t="n">
        <v>1788.08699212779</v>
      </c>
      <c r="E266" s="3" t="n">
        <v>2226.7296546199</v>
      </c>
      <c r="F266" s="3" t="n">
        <v>1349.44432963567</v>
      </c>
      <c r="G266" s="4" t="n">
        <v>0.606020729474685</v>
      </c>
      <c r="H266" s="6" t="n">
        <v>1.65010857114876</v>
      </c>
      <c r="I266" s="6" t="n">
        <v>-0.722560951686106</v>
      </c>
      <c r="J266" s="23" t="n">
        <v>5.99671602191311E-015</v>
      </c>
      <c r="K266" s="23" t="n">
        <v>2.41545142129963E-014</v>
      </c>
      <c r="L266" s="23"/>
      <c r="M266" s="23"/>
      <c r="N266" s="23" t="s">
        <v>1251</v>
      </c>
      <c r="O266" s="0" t="s">
        <v>1252</v>
      </c>
      <c r="P266" s="0" t="s">
        <v>1253</v>
      </c>
      <c r="Q266" s="0" t="n">
        <v>1.2E-153</v>
      </c>
      <c r="R266" s="23" t="s">
        <v>1217</v>
      </c>
      <c r="S266" s="23" t="s">
        <v>1224</v>
      </c>
    </row>
    <row r="267" customFormat="false" ht="12.75" hidden="false" customHeight="false" outlineLevel="0" collapsed="false">
      <c r="A267" s="0" t="s">
        <v>1254</v>
      </c>
      <c r="B267" s="23" t="s">
        <v>1255</v>
      </c>
      <c r="C267" s="23" t="s">
        <v>26</v>
      </c>
      <c r="D267" s="3" t="n">
        <v>1553.8814080927</v>
      </c>
      <c r="E267" s="3" t="n">
        <v>1935.01272516788</v>
      </c>
      <c r="F267" s="3" t="n">
        <v>1172.75009101752</v>
      </c>
      <c r="G267" s="4" t="n">
        <v>0.606068412762389</v>
      </c>
      <c r="H267" s="6" t="n">
        <v>1.64997874652816</v>
      </c>
      <c r="I267" s="6" t="n">
        <v>-0.722447441152363</v>
      </c>
      <c r="J267" s="23" t="n">
        <v>2.65594117564498E-014</v>
      </c>
      <c r="K267" s="23" t="n">
        <v>1.02147388541746E-013</v>
      </c>
      <c r="L267" s="23"/>
      <c r="M267" s="23"/>
      <c r="N267" s="23" t="s">
        <v>1256</v>
      </c>
      <c r="O267" s="0" t="s">
        <v>1257</v>
      </c>
      <c r="P267" s="0" t="s">
        <v>1258</v>
      </c>
      <c r="Q267" s="0" t="n">
        <v>1.5E-132</v>
      </c>
      <c r="R267" s="23" t="s">
        <v>1217</v>
      </c>
      <c r="S267" s="23" t="s">
        <v>1218</v>
      </c>
    </row>
    <row r="268" customFormat="false" ht="12.75" hidden="false" customHeight="false" outlineLevel="0" collapsed="false">
      <c r="A268" s="0" t="s">
        <v>1259</v>
      </c>
      <c r="B268" s="23" t="s">
        <v>1260</v>
      </c>
      <c r="C268" s="23" t="s">
        <v>26</v>
      </c>
      <c r="D268" s="3" t="n">
        <v>1045.01755495788</v>
      </c>
      <c r="E268" s="3" t="n">
        <v>1277.18926610928</v>
      </c>
      <c r="F268" s="3" t="n">
        <v>812.845843806483</v>
      </c>
      <c r="G268" s="4" t="n">
        <v>0.63643335046392</v>
      </c>
      <c r="H268" s="6" t="n">
        <v>1.57125643914019</v>
      </c>
      <c r="I268" s="6" t="n">
        <v>-0.651918656942734</v>
      </c>
      <c r="J268" s="23" t="n">
        <v>7.38201920248575E-010</v>
      </c>
      <c r="K268" s="23" t="n">
        <v>2.1304348176049E-009</v>
      </c>
      <c r="L268" s="23" t="s">
        <v>1261</v>
      </c>
      <c r="M268" s="23" t="s">
        <v>1262</v>
      </c>
      <c r="N268" s="23" t="s">
        <v>1263</v>
      </c>
      <c r="O268" s="0" t="s">
        <v>1264</v>
      </c>
      <c r="P268" s="0" t="s">
        <v>1265</v>
      </c>
      <c r="Q268" s="0" t="n">
        <v>1.1E-120</v>
      </c>
      <c r="R268" s="23" t="s">
        <v>1217</v>
      </c>
      <c r="S268" s="23" t="s">
        <v>1224</v>
      </c>
    </row>
    <row r="269" customFormat="false" ht="12.75" hidden="false" customHeight="false" outlineLevel="0" collapsed="false">
      <c r="A269" s="0" t="s">
        <v>1266</v>
      </c>
      <c r="B269" s="23" t="s">
        <v>1267</v>
      </c>
      <c r="C269" s="23" t="s">
        <v>26</v>
      </c>
      <c r="D269" s="3" t="n">
        <v>809.861568189238</v>
      </c>
      <c r="E269" s="3" t="n">
        <v>992.251290415943</v>
      </c>
      <c r="F269" s="3" t="n">
        <v>627.471845962533</v>
      </c>
      <c r="G269" s="4" t="n">
        <v>0.632371912259749</v>
      </c>
      <c r="H269" s="6" t="n">
        <v>1.58134790716202</v>
      </c>
      <c r="I269" s="6" t="n">
        <v>-0.661154805216823</v>
      </c>
      <c r="J269" s="23" t="n">
        <v>0.0152641219690976</v>
      </c>
      <c r="K269" s="23" t="n">
        <v>0.0218742926152409</v>
      </c>
      <c r="L269" s="23" t="s">
        <v>1268</v>
      </c>
      <c r="M269" s="23" t="s">
        <v>1268</v>
      </c>
      <c r="N269" s="23" t="s">
        <v>1269</v>
      </c>
      <c r="O269" s="0" t="s">
        <v>1270</v>
      </c>
      <c r="P269" s="0" t="s">
        <v>1271</v>
      </c>
      <c r="Q269" s="0" t="n">
        <v>0</v>
      </c>
      <c r="R269" s="23" t="s">
        <v>1217</v>
      </c>
      <c r="S269" s="23" t="s">
        <v>1272</v>
      </c>
    </row>
    <row r="270" customFormat="false" ht="12.75" hidden="false" customHeight="false" outlineLevel="0" collapsed="false">
      <c r="A270" s="0" t="s">
        <v>1273</v>
      </c>
      <c r="B270" s="23" t="s">
        <v>1274</v>
      </c>
      <c r="C270" s="23" t="s">
        <v>26</v>
      </c>
      <c r="D270" s="3" t="n">
        <v>2968.94506034693</v>
      </c>
      <c r="E270" s="3" t="n">
        <v>4596.20560440901</v>
      </c>
      <c r="F270" s="24" t="n">
        <v>1341.68451628485</v>
      </c>
      <c r="G270" s="25" t="n">
        <v>0.291911335515062</v>
      </c>
      <c r="H270" s="26" t="n">
        <v>3.426</v>
      </c>
      <c r="I270" s="27" t="n">
        <v>-1.77639786015599</v>
      </c>
      <c r="J270" s="28" t="n">
        <v>1.10895643296872E-093</v>
      </c>
      <c r="K270" s="23" t="n">
        <v>1.59775030688494E-091</v>
      </c>
      <c r="L270" s="23"/>
      <c r="M270" s="23"/>
      <c r="N270" s="23" t="s">
        <v>1275</v>
      </c>
      <c r="O270" s="0" t="s">
        <v>1276</v>
      </c>
      <c r="P270" s="0" t="s">
        <v>1277</v>
      </c>
      <c r="Q270" s="0" t="n">
        <v>2.6E-149</v>
      </c>
      <c r="R270" s="23" t="s">
        <v>1278</v>
      </c>
      <c r="S270" s="23" t="s">
        <v>1279</v>
      </c>
    </row>
    <row r="271" customFormat="false" ht="12.75" hidden="false" customHeight="false" outlineLevel="0" collapsed="false">
      <c r="A271" s="0" t="s">
        <v>1280</v>
      </c>
      <c r="B271" s="23" t="s">
        <v>1281</v>
      </c>
      <c r="C271" s="23" t="s">
        <v>26</v>
      </c>
      <c r="D271" s="3" t="n">
        <v>2684.29220532114</v>
      </c>
      <c r="E271" s="3" t="n">
        <v>4178.36655798884</v>
      </c>
      <c r="F271" s="24" t="n">
        <v>1190.21785265344</v>
      </c>
      <c r="G271" s="25" t="n">
        <v>0.28485242645306</v>
      </c>
      <c r="H271" s="26" t="n">
        <v>3.511</v>
      </c>
      <c r="I271" s="27" t="n">
        <v>-1.81171339934445</v>
      </c>
      <c r="J271" s="28" t="n">
        <v>3.04711428616891E-090</v>
      </c>
      <c r="K271" s="23" t="n">
        <v>4.07660361285312E-088</v>
      </c>
      <c r="L271" s="23"/>
      <c r="M271" s="23"/>
      <c r="N271" s="23" t="s">
        <v>1282</v>
      </c>
      <c r="O271" s="0" t="s">
        <v>1283</v>
      </c>
      <c r="P271" s="0" t="s">
        <v>1284</v>
      </c>
      <c r="Q271" s="0" t="n">
        <v>4.6E-115</v>
      </c>
      <c r="R271" s="23" t="s">
        <v>1278</v>
      </c>
      <c r="S271" s="23" t="s">
        <v>1279</v>
      </c>
    </row>
    <row r="272" customFormat="false" ht="12.75" hidden="false" customHeight="false" outlineLevel="0" collapsed="false">
      <c r="A272" s="0" t="s">
        <v>1285</v>
      </c>
      <c r="B272" s="23" t="s">
        <v>1286</v>
      </c>
      <c r="C272" s="23" t="s">
        <v>26</v>
      </c>
      <c r="D272" s="3" t="n">
        <v>2005.95585319794</v>
      </c>
      <c r="E272" s="3" t="n">
        <v>3060.21811590824</v>
      </c>
      <c r="F272" s="24" t="n">
        <v>951.693590487647</v>
      </c>
      <c r="G272" s="25" t="n">
        <v>0.310988810091792</v>
      </c>
      <c r="H272" s="26" t="n">
        <v>3.216</v>
      </c>
      <c r="I272" s="27" t="n">
        <v>-1.68506542422767</v>
      </c>
      <c r="J272" s="28" t="n">
        <v>6.02924931141668E-078</v>
      </c>
      <c r="K272" s="23" t="n">
        <v>4.87111764006287E-076</v>
      </c>
      <c r="L272" s="23"/>
      <c r="M272" s="23" t="s">
        <v>1287</v>
      </c>
      <c r="N272" s="23" t="s">
        <v>1288</v>
      </c>
      <c r="O272" s="0" t="s">
        <v>1289</v>
      </c>
      <c r="P272" s="0" t="s">
        <v>1290</v>
      </c>
      <c r="Q272" s="0" t="n">
        <v>1.8E-207</v>
      </c>
      <c r="R272" s="23" t="s">
        <v>1278</v>
      </c>
      <c r="S272" s="23" t="s">
        <v>1291</v>
      </c>
    </row>
    <row r="273" customFormat="false" ht="12.75" hidden="false" customHeight="false" outlineLevel="0" collapsed="false">
      <c r="A273" s="0" t="s">
        <v>1292</v>
      </c>
      <c r="B273" s="23" t="s">
        <v>1293</v>
      </c>
      <c r="C273" s="23" t="s">
        <v>26</v>
      </c>
      <c r="D273" s="3" t="n">
        <v>25399.452604945</v>
      </c>
      <c r="E273" s="3" t="n">
        <v>35985.8073689096</v>
      </c>
      <c r="F273" s="3" t="n">
        <v>14813.0978409804</v>
      </c>
      <c r="G273" s="4" t="n">
        <v>0.411637223784462</v>
      </c>
      <c r="H273" s="6" t="n">
        <v>2.42932354563642</v>
      </c>
      <c r="I273" s="6" t="n">
        <v>-1.28055464584049</v>
      </c>
      <c r="J273" s="23" t="n">
        <v>1.09271794547234E-057</v>
      </c>
      <c r="K273" s="23" t="n">
        <v>3.79011242938833E-056</v>
      </c>
      <c r="L273" s="23" t="s">
        <v>1294</v>
      </c>
      <c r="M273" s="23" t="s">
        <v>1294</v>
      </c>
      <c r="N273" s="23" t="s">
        <v>1295</v>
      </c>
      <c r="O273" s="0" t="s">
        <v>1296</v>
      </c>
      <c r="P273" s="0" t="s">
        <v>1297</v>
      </c>
      <c r="Q273" s="0" t="n">
        <v>5.9E-079</v>
      </c>
      <c r="R273" s="23" t="s">
        <v>1278</v>
      </c>
      <c r="S273" s="23" t="s">
        <v>1298</v>
      </c>
    </row>
    <row r="274" customFormat="false" ht="12.75" hidden="false" customHeight="false" outlineLevel="0" collapsed="false">
      <c r="A274" s="0" t="s">
        <v>1299</v>
      </c>
      <c r="B274" s="23" t="s">
        <v>1300</v>
      </c>
      <c r="C274" s="23" t="s">
        <v>26</v>
      </c>
      <c r="D274" s="3" t="n">
        <v>15810.1378309903</v>
      </c>
      <c r="E274" s="3" t="n">
        <v>22261.7257905733</v>
      </c>
      <c r="F274" s="3" t="n">
        <v>9358.54987140727</v>
      </c>
      <c r="G274" s="4" t="n">
        <v>0.420387438038167</v>
      </c>
      <c r="H274" s="6" t="n">
        <v>2.37875804440477</v>
      </c>
      <c r="I274" s="6" t="n">
        <v>-1.25020853536561</v>
      </c>
      <c r="J274" s="23" t="n">
        <v>6.42600838252407E-054</v>
      </c>
      <c r="K274" s="23" t="n">
        <v>1.91046249213771E-052</v>
      </c>
      <c r="L274" s="23" t="s">
        <v>1301</v>
      </c>
      <c r="M274" s="23" t="s">
        <v>1301</v>
      </c>
      <c r="N274" s="23" t="s">
        <v>1302</v>
      </c>
      <c r="O274" s="0" t="s">
        <v>1303</v>
      </c>
      <c r="P274" s="0" t="s">
        <v>1304</v>
      </c>
      <c r="Q274" s="0" t="n">
        <v>2.1E-066</v>
      </c>
      <c r="R274" s="23" t="s">
        <v>1278</v>
      </c>
      <c r="S274" s="23" t="s">
        <v>1298</v>
      </c>
    </row>
    <row r="275" customFormat="false" ht="12.75" hidden="false" customHeight="false" outlineLevel="0" collapsed="false">
      <c r="A275" s="0" t="s">
        <v>1305</v>
      </c>
      <c r="B275" s="23" t="s">
        <v>1306</v>
      </c>
      <c r="C275" s="23" t="s">
        <v>26</v>
      </c>
      <c r="D275" s="3" t="n">
        <v>2727.9381041783</v>
      </c>
      <c r="E275" s="3" t="n">
        <v>3921.88371065023</v>
      </c>
      <c r="F275" s="3" t="n">
        <v>1533.99249770637</v>
      </c>
      <c r="G275" s="4" t="n">
        <v>0.391136660564583</v>
      </c>
      <c r="H275" s="6" t="n">
        <v>2.55665116779531</v>
      </c>
      <c r="I275" s="6" t="n">
        <v>-1.35425533116118</v>
      </c>
      <c r="J275" s="23" t="n">
        <v>8.20341214834499E-053</v>
      </c>
      <c r="K275" s="23" t="n">
        <v>2.40077983653909E-051</v>
      </c>
      <c r="L275" s="23" t="s">
        <v>1307</v>
      </c>
      <c r="M275" s="23" t="s">
        <v>1307</v>
      </c>
      <c r="N275" s="23" t="s">
        <v>1308</v>
      </c>
      <c r="O275" s="0" t="s">
        <v>1309</v>
      </c>
      <c r="P275" s="0" t="s">
        <v>1310</v>
      </c>
      <c r="Q275" s="0" t="n">
        <v>5.8E-145</v>
      </c>
      <c r="R275" s="23" t="s">
        <v>1278</v>
      </c>
      <c r="S275" s="23" t="s">
        <v>1279</v>
      </c>
    </row>
    <row r="276" customFormat="false" ht="12.75" hidden="false" customHeight="false" outlineLevel="0" collapsed="false">
      <c r="A276" s="0" t="s">
        <v>1311</v>
      </c>
      <c r="B276" s="23" t="s">
        <v>1312</v>
      </c>
      <c r="C276" s="23" t="s">
        <v>26</v>
      </c>
      <c r="D276" s="3" t="n">
        <v>5866.61247735131</v>
      </c>
      <c r="E276" s="3" t="n">
        <v>8081.99811566946</v>
      </c>
      <c r="F276" s="3" t="n">
        <v>3651.22683903316</v>
      </c>
      <c r="G276" s="4" t="n">
        <v>0.451772790190847</v>
      </c>
      <c r="H276" s="6" t="n">
        <v>2.21350205614986</v>
      </c>
      <c r="I276" s="6" t="n">
        <v>-1.14633071357395</v>
      </c>
      <c r="J276" s="23" t="n">
        <v>4.20006680582921E-045</v>
      </c>
      <c r="K276" s="23" t="n">
        <v>8.19450534095636E-044</v>
      </c>
      <c r="L276" s="23" t="s">
        <v>1313</v>
      </c>
      <c r="M276" s="23" t="s">
        <v>1313</v>
      </c>
      <c r="N276" s="23" t="s">
        <v>1314</v>
      </c>
      <c r="O276" s="0" t="s">
        <v>1315</v>
      </c>
      <c r="P276" s="0" t="s">
        <v>1316</v>
      </c>
      <c r="Q276" s="0" t="n">
        <v>1.1E-033</v>
      </c>
      <c r="R276" s="23" t="s">
        <v>1278</v>
      </c>
      <c r="S276" s="23" t="s">
        <v>1298</v>
      </c>
    </row>
    <row r="277" customFormat="false" ht="12.75" hidden="false" customHeight="false" outlineLevel="0" collapsed="false">
      <c r="A277" s="0" t="s">
        <v>1317</v>
      </c>
      <c r="B277" s="23" t="s">
        <v>1318</v>
      </c>
      <c r="C277" s="23" t="s">
        <v>26</v>
      </c>
      <c r="D277" s="3" t="n">
        <v>1151.92394324382</v>
      </c>
      <c r="E277" s="3" t="n">
        <v>1648.87215630283</v>
      </c>
      <c r="F277" s="3" t="n">
        <v>654.9757301848</v>
      </c>
      <c r="G277" s="4" t="n">
        <v>0.397226508847971</v>
      </c>
      <c r="H277" s="6" t="n">
        <v>2.51745535034956</v>
      </c>
      <c r="I277" s="6" t="n">
        <v>-1.33196619078399</v>
      </c>
      <c r="J277" s="23" t="n">
        <v>2.0792580503548E-036</v>
      </c>
      <c r="K277" s="23" t="n">
        <v>2.72339183798219E-035</v>
      </c>
      <c r="L277" s="23"/>
      <c r="M277" s="23" t="s">
        <v>1319</v>
      </c>
      <c r="N277" s="23" t="s">
        <v>1320</v>
      </c>
      <c r="O277" s="0" t="s">
        <v>1321</v>
      </c>
      <c r="P277" s="0" t="s">
        <v>1322</v>
      </c>
      <c r="Q277" s="0" t="n">
        <v>4.3E-143</v>
      </c>
      <c r="R277" s="23" t="s">
        <v>1278</v>
      </c>
      <c r="S277" s="23" t="s">
        <v>1279</v>
      </c>
    </row>
    <row r="278" customFormat="false" ht="12.75" hidden="false" customHeight="false" outlineLevel="0" collapsed="false">
      <c r="A278" s="0" t="s">
        <v>1323</v>
      </c>
      <c r="B278" s="23" t="s">
        <v>1324</v>
      </c>
      <c r="C278" s="23" t="s">
        <v>26</v>
      </c>
      <c r="D278" s="3" t="n">
        <v>6086.86138825582</v>
      </c>
      <c r="E278" s="3" t="n">
        <v>8172.23037388804</v>
      </c>
      <c r="F278" s="3" t="n">
        <v>4001.4924026236</v>
      </c>
      <c r="G278" s="4" t="n">
        <v>0.489645080908291</v>
      </c>
      <c r="H278" s="6" t="n">
        <v>2.04229561163976</v>
      </c>
      <c r="I278" s="6" t="n">
        <v>-1.03019170391407</v>
      </c>
      <c r="J278" s="23" t="n">
        <v>6.3871411165749E-035</v>
      </c>
      <c r="K278" s="23" t="n">
        <v>7.87047059956894E-034</v>
      </c>
      <c r="L278" s="23" t="s">
        <v>1325</v>
      </c>
      <c r="M278" s="23" t="s">
        <v>1325</v>
      </c>
      <c r="N278" s="23" t="s">
        <v>1326</v>
      </c>
      <c r="O278" s="0" t="s">
        <v>1327</v>
      </c>
      <c r="P278" s="0" t="s">
        <v>1328</v>
      </c>
      <c r="Q278" s="0" t="n">
        <v>0</v>
      </c>
      <c r="R278" s="23" t="s">
        <v>1278</v>
      </c>
      <c r="S278" s="23" t="s">
        <v>1329</v>
      </c>
    </row>
    <row r="279" customFormat="false" ht="12.75" hidden="false" customHeight="false" outlineLevel="0" collapsed="false">
      <c r="A279" s="0" t="s">
        <v>1330</v>
      </c>
      <c r="B279" s="23" t="s">
        <v>1331</v>
      </c>
      <c r="C279" s="23" t="s">
        <v>26</v>
      </c>
      <c r="D279" s="3" t="n">
        <v>8882.72636142146</v>
      </c>
      <c r="E279" s="3" t="n">
        <v>11513.4480827732</v>
      </c>
      <c r="F279" s="3" t="n">
        <v>6252.00464006969</v>
      </c>
      <c r="G279" s="4" t="n">
        <v>0.54301757346039</v>
      </c>
      <c r="H279" s="6" t="n">
        <v>1.84156102651979</v>
      </c>
      <c r="I279" s="6" t="n">
        <v>-0.880929206740038</v>
      </c>
      <c r="J279" s="23" t="n">
        <v>1.14238453156669E-026</v>
      </c>
      <c r="K279" s="23" t="n">
        <v>9.46763817532926E-026</v>
      </c>
      <c r="L279" s="23" t="s">
        <v>1332</v>
      </c>
      <c r="M279" s="23" t="s">
        <v>1332</v>
      </c>
      <c r="N279" s="23" t="s">
        <v>1333</v>
      </c>
      <c r="O279" s="0" t="s">
        <v>1334</v>
      </c>
      <c r="P279" s="0" t="s">
        <v>1335</v>
      </c>
      <c r="Q279" s="0" t="n">
        <v>4.7E-049</v>
      </c>
      <c r="R279" s="23" t="s">
        <v>1278</v>
      </c>
      <c r="S279" s="23" t="s">
        <v>1298</v>
      </c>
    </row>
    <row r="280" customFormat="false" ht="12.75" hidden="false" customHeight="false" outlineLevel="0" collapsed="false">
      <c r="A280" s="0" t="s">
        <v>1336</v>
      </c>
      <c r="B280" s="23" t="s">
        <v>1337</v>
      </c>
      <c r="C280" s="23" t="s">
        <v>26</v>
      </c>
      <c r="D280" s="3" t="n">
        <v>40301.8608519875</v>
      </c>
      <c r="E280" s="3" t="n">
        <v>51905.6303583681</v>
      </c>
      <c r="F280" s="3" t="n">
        <v>28698.0913456069</v>
      </c>
      <c r="G280" s="4" t="n">
        <v>0.552889756804202</v>
      </c>
      <c r="H280" s="6" t="n">
        <v>1.80867883279331</v>
      </c>
      <c r="I280" s="6" t="n">
        <v>-0.854936251258118</v>
      </c>
      <c r="J280" s="23" t="n">
        <v>1.9693917543206E-026</v>
      </c>
      <c r="K280" s="23" t="n">
        <v>1.58994429131142E-025</v>
      </c>
      <c r="L280" s="23" t="s">
        <v>1338</v>
      </c>
      <c r="M280" s="23" t="s">
        <v>1338</v>
      </c>
      <c r="N280" s="23" t="s">
        <v>1339</v>
      </c>
      <c r="O280" s="0" t="s">
        <v>1340</v>
      </c>
      <c r="P280" s="0" t="s">
        <v>1341</v>
      </c>
      <c r="Q280" s="0" t="n">
        <v>1.9E-086</v>
      </c>
      <c r="R280" s="23" t="s">
        <v>1278</v>
      </c>
      <c r="S280" s="23" t="s">
        <v>1298</v>
      </c>
    </row>
    <row r="281" customFormat="false" ht="12.75" hidden="false" customHeight="false" outlineLevel="0" collapsed="false">
      <c r="A281" s="0" t="s">
        <v>1342</v>
      </c>
      <c r="B281" s="23" t="s">
        <v>1343</v>
      </c>
      <c r="C281" s="23" t="s">
        <v>26</v>
      </c>
      <c r="D281" s="3" t="n">
        <v>861.204554480854</v>
      </c>
      <c r="E281" s="3" t="n">
        <v>1182.18714368967</v>
      </c>
      <c r="F281" s="3" t="n">
        <v>540.221965272036</v>
      </c>
      <c r="G281" s="4" t="n">
        <v>0.456968228893078</v>
      </c>
      <c r="H281" s="6" t="n">
        <v>2.18833594279042</v>
      </c>
      <c r="I281" s="6" t="n">
        <v>-1.12983423072384</v>
      </c>
      <c r="J281" s="23" t="n">
        <v>9.11412441510261E-026</v>
      </c>
      <c r="K281" s="23" t="n">
        <v>6.8833689635029E-025</v>
      </c>
      <c r="L281" s="23"/>
      <c r="M281" s="23" t="s">
        <v>1344</v>
      </c>
      <c r="N281" s="23" t="s">
        <v>1345</v>
      </c>
      <c r="O281" s="0" t="s">
        <v>1346</v>
      </c>
      <c r="P281" s="0" t="s">
        <v>1347</v>
      </c>
      <c r="Q281" s="0" t="n">
        <v>3.6E-187</v>
      </c>
      <c r="R281" s="23" t="s">
        <v>1278</v>
      </c>
      <c r="S281" s="23" t="s">
        <v>1279</v>
      </c>
    </row>
    <row r="282" customFormat="false" ht="12.75" hidden="false" customHeight="false" outlineLevel="0" collapsed="false">
      <c r="A282" s="0" t="s">
        <v>1348</v>
      </c>
      <c r="B282" s="23" t="s">
        <v>1349</v>
      </c>
      <c r="C282" s="23" t="s">
        <v>26</v>
      </c>
      <c r="D282" s="3" t="n">
        <v>21220.2959914138</v>
      </c>
      <c r="E282" s="3" t="n">
        <v>27060.3107949887</v>
      </c>
      <c r="F282" s="3" t="n">
        <v>15380.281187839</v>
      </c>
      <c r="G282" s="4" t="n">
        <v>0.568370456066132</v>
      </c>
      <c r="H282" s="6" t="n">
        <v>1.75941586922253</v>
      </c>
      <c r="I282" s="6" t="n">
        <v>-0.815096529741275</v>
      </c>
      <c r="J282" s="23" t="n">
        <v>1.78429086611406E-025</v>
      </c>
      <c r="K282" s="23" t="n">
        <v>1.32618126675859E-024</v>
      </c>
      <c r="L282" s="23" t="s">
        <v>1350</v>
      </c>
      <c r="M282" s="23" t="s">
        <v>1350</v>
      </c>
      <c r="N282" s="23" t="s">
        <v>1351</v>
      </c>
      <c r="O282" s="0" t="s">
        <v>1352</v>
      </c>
      <c r="P282" s="0" t="s">
        <v>1353</v>
      </c>
      <c r="Q282" s="0" t="n">
        <v>1.3E-059</v>
      </c>
      <c r="R282" s="23" t="s">
        <v>1278</v>
      </c>
      <c r="S282" s="23" t="s">
        <v>1298</v>
      </c>
    </row>
    <row r="283" customFormat="false" ht="12.75" hidden="false" customHeight="false" outlineLevel="0" collapsed="false">
      <c r="A283" s="0" t="s">
        <v>1354</v>
      </c>
      <c r="B283" s="23" t="s">
        <v>1355</v>
      </c>
      <c r="C283" s="23" t="s">
        <v>26</v>
      </c>
      <c r="D283" s="3" t="n">
        <v>844.564689834419</v>
      </c>
      <c r="E283" s="3" t="n">
        <v>1135.32591096916</v>
      </c>
      <c r="F283" s="3" t="n">
        <v>553.803468699674</v>
      </c>
      <c r="G283" s="4" t="n">
        <v>0.487792503763895</v>
      </c>
      <c r="H283" s="6" t="n">
        <v>2.05005200425144</v>
      </c>
      <c r="I283" s="6" t="n">
        <v>-1.03566050744977</v>
      </c>
      <c r="J283" s="23" t="n">
        <v>2.14148488434131E-023</v>
      </c>
      <c r="K283" s="23" t="n">
        <v>1.42740255813924E-022</v>
      </c>
      <c r="L283" s="23"/>
      <c r="M283" s="23" t="s">
        <v>1356</v>
      </c>
      <c r="N283" s="23" t="s">
        <v>1357</v>
      </c>
      <c r="O283" s="0" t="s">
        <v>1358</v>
      </c>
      <c r="P283" s="0" t="s">
        <v>1359</v>
      </c>
      <c r="Q283" s="0" t="n">
        <v>2E-164</v>
      </c>
      <c r="R283" s="23" t="s">
        <v>1278</v>
      </c>
      <c r="S283" s="23" t="s">
        <v>1279</v>
      </c>
    </row>
    <row r="284" customFormat="false" ht="12.75" hidden="false" customHeight="false" outlineLevel="0" collapsed="false">
      <c r="A284" s="0" t="s">
        <v>1360</v>
      </c>
      <c r="B284" s="23" t="s">
        <v>1361</v>
      </c>
      <c r="C284" s="23" t="s">
        <v>26</v>
      </c>
      <c r="D284" s="3" t="n">
        <v>13228.706475192</v>
      </c>
      <c r="E284" s="3" t="n">
        <v>16702.1988896247</v>
      </c>
      <c r="F284" s="3" t="n">
        <v>9755.21406075929</v>
      </c>
      <c r="G284" s="4" t="n">
        <v>0.584067650327116</v>
      </c>
      <c r="H284" s="6" t="n">
        <v>1.71213043461649</v>
      </c>
      <c r="I284" s="6" t="n">
        <v>-0.775792614242722</v>
      </c>
      <c r="J284" s="23" t="n">
        <v>3.65235345821705E-022</v>
      </c>
      <c r="K284" s="23" t="n">
        <v>2.28028600908018E-021</v>
      </c>
      <c r="L284" s="23"/>
      <c r="M284" s="23" t="s">
        <v>1362</v>
      </c>
      <c r="N284" s="23" t="s">
        <v>1363</v>
      </c>
      <c r="O284" s="0" t="s">
        <v>1364</v>
      </c>
      <c r="P284" s="0" t="s">
        <v>1365</v>
      </c>
      <c r="Q284" s="0" t="n">
        <v>3.2E-069</v>
      </c>
      <c r="R284" s="23" t="s">
        <v>1278</v>
      </c>
      <c r="S284" s="23" t="s">
        <v>1298</v>
      </c>
    </row>
    <row r="285" customFormat="false" ht="12.75" hidden="false" customHeight="false" outlineLevel="0" collapsed="false">
      <c r="A285" s="0" t="s">
        <v>1366</v>
      </c>
      <c r="B285" s="23" t="s">
        <v>1367</v>
      </c>
      <c r="C285" s="23" t="s">
        <v>26</v>
      </c>
      <c r="D285" s="3" t="n">
        <v>9396.62305396587</v>
      </c>
      <c r="E285" s="3" t="n">
        <v>12484.987300304</v>
      </c>
      <c r="F285" s="3" t="n">
        <v>6308.25880762771</v>
      </c>
      <c r="G285" s="4" t="n">
        <v>0.505267538996544</v>
      </c>
      <c r="H285" s="6" t="n">
        <v>1.97914950559854</v>
      </c>
      <c r="I285" s="6" t="n">
        <v>-0.984880598155364</v>
      </c>
      <c r="J285" s="23" t="n">
        <v>6.13135705606484E-022</v>
      </c>
      <c r="K285" s="23" t="n">
        <v>3.79010949373249E-021</v>
      </c>
      <c r="L285" s="23" t="s">
        <v>1368</v>
      </c>
      <c r="M285" s="23" t="s">
        <v>1368</v>
      </c>
      <c r="N285" s="23" t="s">
        <v>1369</v>
      </c>
      <c r="O285" s="0" t="s">
        <v>1370</v>
      </c>
      <c r="P285" s="0" t="s">
        <v>1371</v>
      </c>
      <c r="Q285" s="0" t="n">
        <v>1.2E-062</v>
      </c>
      <c r="R285" s="23" t="s">
        <v>1278</v>
      </c>
      <c r="S285" s="23" t="s">
        <v>1298</v>
      </c>
    </row>
    <row r="286" customFormat="false" ht="12.75" hidden="false" customHeight="false" outlineLevel="0" collapsed="false">
      <c r="A286" s="0" t="s">
        <v>1372</v>
      </c>
      <c r="B286" s="23" t="s">
        <v>1373</v>
      </c>
      <c r="C286" s="23" t="s">
        <v>26</v>
      </c>
      <c r="D286" s="3" t="n">
        <v>11206.6632023873</v>
      </c>
      <c r="E286" s="3" t="n">
        <v>14120.7019436481</v>
      </c>
      <c r="F286" s="3" t="n">
        <v>8292.62446112646</v>
      </c>
      <c r="G286" s="4" t="n">
        <v>0.587267155288744</v>
      </c>
      <c r="H286" s="6" t="n">
        <v>1.70280253372645</v>
      </c>
      <c r="I286" s="6" t="n">
        <v>-0.767911141927037</v>
      </c>
      <c r="J286" s="23" t="n">
        <v>6.54081019104183E-022</v>
      </c>
      <c r="K286" s="23" t="n">
        <v>4.02991364730966E-021</v>
      </c>
      <c r="L286" s="23" t="s">
        <v>1374</v>
      </c>
      <c r="M286" s="23" t="s">
        <v>1374</v>
      </c>
      <c r="N286" s="23" t="s">
        <v>1375</v>
      </c>
      <c r="O286" s="0" t="s">
        <v>1376</v>
      </c>
      <c r="P286" s="0" t="s">
        <v>1377</v>
      </c>
      <c r="Q286" s="0" t="n">
        <v>2.6E-058</v>
      </c>
      <c r="R286" s="23" t="s">
        <v>1278</v>
      </c>
      <c r="S286" s="23" t="s">
        <v>1298</v>
      </c>
    </row>
    <row r="287" customFormat="false" ht="12.75" hidden="false" customHeight="false" outlineLevel="0" collapsed="false">
      <c r="A287" s="0" t="s">
        <v>1378</v>
      </c>
      <c r="B287" s="23" t="s">
        <v>1379</v>
      </c>
      <c r="C287" s="23" t="s">
        <v>26</v>
      </c>
      <c r="D287" s="3" t="n">
        <v>14525.3962027395</v>
      </c>
      <c r="E287" s="3" t="n">
        <v>18184.2428710467</v>
      </c>
      <c r="F287" s="3" t="n">
        <v>10866.5495344323</v>
      </c>
      <c r="G287" s="4" t="n">
        <v>0.597580532304386</v>
      </c>
      <c r="H287" s="6" t="n">
        <v>1.67341462102824</v>
      </c>
      <c r="I287" s="6" t="n">
        <v>-0.742794945430562</v>
      </c>
      <c r="J287" s="23" t="n">
        <v>6.77000647868047E-022</v>
      </c>
      <c r="K287" s="23" t="n">
        <v>4.14386344266945E-021</v>
      </c>
      <c r="L287" s="23" t="s">
        <v>1380</v>
      </c>
      <c r="M287" s="23" t="s">
        <v>1380</v>
      </c>
      <c r="N287" s="23" t="s">
        <v>1381</v>
      </c>
      <c r="O287" s="0" t="s">
        <v>1382</v>
      </c>
      <c r="P287" s="0" t="s">
        <v>1383</v>
      </c>
      <c r="Q287" s="0" t="n">
        <v>8.9E-061</v>
      </c>
      <c r="R287" s="23" t="s">
        <v>1278</v>
      </c>
      <c r="S287" s="23" t="s">
        <v>1298</v>
      </c>
    </row>
    <row r="288" customFormat="false" ht="12.75" hidden="false" customHeight="false" outlineLevel="0" collapsed="false">
      <c r="A288" s="0" t="s">
        <v>1384</v>
      </c>
      <c r="B288" s="23" t="s">
        <v>1385</v>
      </c>
      <c r="C288" s="23" t="s">
        <v>26</v>
      </c>
      <c r="D288" s="3" t="n">
        <v>557.969777004091</v>
      </c>
      <c r="E288" s="3" t="n">
        <v>761.673887493516</v>
      </c>
      <c r="F288" s="3" t="n">
        <v>354.265666514667</v>
      </c>
      <c r="G288" s="4" t="n">
        <v>0.465114627574367</v>
      </c>
      <c r="H288" s="6" t="n">
        <v>2.15000763406459</v>
      </c>
      <c r="I288" s="6" t="n">
        <v>-1.10434178242291</v>
      </c>
      <c r="J288" s="23" t="n">
        <v>6.03119439052818E-021</v>
      </c>
      <c r="K288" s="23" t="n">
        <v>3.42315972529069E-020</v>
      </c>
      <c r="L288" s="23"/>
      <c r="M288" s="23"/>
      <c r="N288" s="23" t="s">
        <v>1386</v>
      </c>
      <c r="O288" s="0" t="s">
        <v>1387</v>
      </c>
      <c r="P288" s="0" t="s">
        <v>1388</v>
      </c>
      <c r="Q288" s="0" t="n">
        <v>3.3E-162</v>
      </c>
      <c r="R288" s="23" t="s">
        <v>1278</v>
      </c>
      <c r="S288" s="23" t="s">
        <v>1279</v>
      </c>
    </row>
    <row r="289" customFormat="false" ht="12.75" hidden="false" customHeight="false" outlineLevel="0" collapsed="false">
      <c r="A289" s="0" t="s">
        <v>1389</v>
      </c>
      <c r="B289" s="23" t="s">
        <v>1390</v>
      </c>
      <c r="C289" s="23" t="s">
        <v>26</v>
      </c>
      <c r="D289" s="3" t="n">
        <v>17921.4718809291</v>
      </c>
      <c r="E289" s="3" t="n">
        <v>23538.7537314598</v>
      </c>
      <c r="F289" s="3" t="n">
        <v>12304.1900303985</v>
      </c>
      <c r="G289" s="4" t="n">
        <v>0.522720538681446</v>
      </c>
      <c r="H289" s="6" t="n">
        <v>1.91306812340392</v>
      </c>
      <c r="I289" s="6" t="n">
        <v>-0.935888248251255</v>
      </c>
      <c r="J289" s="23" t="n">
        <v>2.31829221291507E-020</v>
      </c>
      <c r="K289" s="23" t="n">
        <v>1.26225619615986E-019</v>
      </c>
      <c r="L289" s="23" t="s">
        <v>1391</v>
      </c>
      <c r="M289" s="23" t="s">
        <v>1391</v>
      </c>
      <c r="N289" s="23" t="s">
        <v>1392</v>
      </c>
      <c r="O289" s="0" t="s">
        <v>1393</v>
      </c>
      <c r="P289" s="0" t="s">
        <v>1394</v>
      </c>
      <c r="Q289" s="0" t="n">
        <v>4.6E-117</v>
      </c>
      <c r="R289" s="23" t="s">
        <v>1278</v>
      </c>
      <c r="S289" s="23" t="s">
        <v>1298</v>
      </c>
    </row>
    <row r="290" customFormat="false" ht="12.75" hidden="false" customHeight="false" outlineLevel="0" collapsed="false">
      <c r="A290" s="0" t="s">
        <v>1395</v>
      </c>
      <c r="B290" s="23" t="s">
        <v>1396</v>
      </c>
      <c r="C290" s="23" t="s">
        <v>26</v>
      </c>
      <c r="D290" s="3" t="n">
        <v>13754.1583854106</v>
      </c>
      <c r="E290" s="3" t="n">
        <v>16831.0169058302</v>
      </c>
      <c r="F290" s="3" t="n">
        <v>10677.299864991</v>
      </c>
      <c r="G290" s="4" t="n">
        <v>0.634382338555697</v>
      </c>
      <c r="H290" s="6" t="n">
        <v>1.57633644448032</v>
      </c>
      <c r="I290" s="6" t="n">
        <v>-0.656575488462108</v>
      </c>
      <c r="J290" s="23" t="n">
        <v>3.46190987624482E-017</v>
      </c>
      <c r="K290" s="23" t="n">
        <v>1.59708305374546E-016</v>
      </c>
      <c r="L290" s="23" t="s">
        <v>1397</v>
      </c>
      <c r="M290" s="23" t="s">
        <v>1397</v>
      </c>
      <c r="N290" s="23" t="s">
        <v>1398</v>
      </c>
      <c r="O290" s="0" t="s">
        <v>1399</v>
      </c>
      <c r="P290" s="0" t="s">
        <v>1400</v>
      </c>
      <c r="Q290" s="0" t="n">
        <v>4.8E-087</v>
      </c>
      <c r="R290" s="23" t="s">
        <v>1278</v>
      </c>
      <c r="S290" s="23" t="s">
        <v>1298</v>
      </c>
    </row>
    <row r="291" customFormat="false" ht="12.75" hidden="false" customHeight="false" outlineLevel="0" collapsed="false">
      <c r="A291" s="0" t="s">
        <v>1401</v>
      </c>
      <c r="B291" s="23" t="s">
        <v>1402</v>
      </c>
      <c r="C291" s="23" t="s">
        <v>26</v>
      </c>
      <c r="D291" s="3" t="n">
        <v>17433.7508079589</v>
      </c>
      <c r="E291" s="3" t="n">
        <v>21327.8334919725</v>
      </c>
      <c r="F291" s="3" t="n">
        <v>13539.6681239454</v>
      </c>
      <c r="G291" s="4" t="n">
        <v>0.634835607144137</v>
      </c>
      <c r="H291" s="6" t="n">
        <v>1.57521095027827</v>
      </c>
      <c r="I291" s="6" t="n">
        <v>-0.655545045464122</v>
      </c>
      <c r="J291" s="23" t="n">
        <v>2.50838272777205E-016</v>
      </c>
      <c r="K291" s="23" t="n">
        <v>1.08004617221081E-015</v>
      </c>
      <c r="L291" s="23" t="s">
        <v>1403</v>
      </c>
      <c r="M291" s="23" t="s">
        <v>1403</v>
      </c>
      <c r="N291" s="23" t="s">
        <v>1404</v>
      </c>
      <c r="O291" s="0" t="s">
        <v>1405</v>
      </c>
      <c r="P291" s="0" t="s">
        <v>1406</v>
      </c>
      <c r="Q291" s="0" t="n">
        <v>8.7E-076</v>
      </c>
      <c r="R291" s="23" t="s">
        <v>1278</v>
      </c>
      <c r="S291" s="23" t="s">
        <v>1298</v>
      </c>
    </row>
    <row r="292" customFormat="false" ht="12.75" hidden="false" customHeight="false" outlineLevel="0" collapsed="false">
      <c r="A292" s="0" t="s">
        <v>1407</v>
      </c>
      <c r="B292" s="23" t="s">
        <v>1408</v>
      </c>
      <c r="C292" s="23" t="s">
        <v>26</v>
      </c>
      <c r="D292" s="3" t="n">
        <v>674.309994364272</v>
      </c>
      <c r="E292" s="3" t="n">
        <v>871.760205548192</v>
      </c>
      <c r="F292" s="3" t="n">
        <v>476.859783180352</v>
      </c>
      <c r="G292" s="4" t="n">
        <v>0.547007973230994</v>
      </c>
      <c r="H292" s="6" t="n">
        <v>1.82812691759013</v>
      </c>
      <c r="I292" s="6" t="n">
        <v>-0.870366232880534</v>
      </c>
      <c r="J292" s="23" t="n">
        <v>4.04139030992824E-015</v>
      </c>
      <c r="K292" s="23" t="n">
        <v>1.64554870662948E-014</v>
      </c>
      <c r="L292" s="23"/>
      <c r="M292" s="23" t="s">
        <v>1409</v>
      </c>
      <c r="N292" s="23" t="s">
        <v>1410</v>
      </c>
      <c r="O292" s="0" t="s">
        <v>1411</v>
      </c>
      <c r="P292" s="0" t="s">
        <v>1412</v>
      </c>
      <c r="Q292" s="0" t="n">
        <v>7.6E-268</v>
      </c>
      <c r="R292" s="23" t="s">
        <v>1278</v>
      </c>
      <c r="S292" s="23" t="s">
        <v>1279</v>
      </c>
    </row>
    <row r="293" customFormat="false" ht="12.75" hidden="false" customHeight="false" outlineLevel="0" collapsed="false">
      <c r="A293" s="0" t="s">
        <v>1413</v>
      </c>
      <c r="B293" s="23" t="s">
        <v>1414</v>
      </c>
      <c r="C293" s="23" t="s">
        <v>26</v>
      </c>
      <c r="D293" s="3" t="n">
        <v>8586.81434030257</v>
      </c>
      <c r="E293" s="3" t="n">
        <v>10464.4237145029</v>
      </c>
      <c r="F293" s="3" t="n">
        <v>6709.20496610225</v>
      </c>
      <c r="G293" s="4" t="n">
        <v>0.641144237766653</v>
      </c>
      <c r="H293" s="6" t="n">
        <v>1.5597114363585</v>
      </c>
      <c r="I293" s="6" t="n">
        <v>-0.641279139444519</v>
      </c>
      <c r="J293" s="23" t="n">
        <v>4.49571327561326E-014</v>
      </c>
      <c r="K293" s="23" t="n">
        <v>1.71496353670543E-013</v>
      </c>
      <c r="L293" s="23" t="s">
        <v>1415</v>
      </c>
      <c r="M293" s="23" t="s">
        <v>1415</v>
      </c>
      <c r="N293" s="23" t="s">
        <v>1416</v>
      </c>
      <c r="O293" s="0" t="s">
        <v>1417</v>
      </c>
      <c r="P293" s="0" t="s">
        <v>1418</v>
      </c>
      <c r="Q293" s="0" t="n">
        <v>2E-026</v>
      </c>
      <c r="R293" s="23" t="s">
        <v>1278</v>
      </c>
      <c r="S293" s="23" t="s">
        <v>1298</v>
      </c>
    </row>
    <row r="294" customFormat="false" ht="12.75" hidden="false" customHeight="false" outlineLevel="0" collapsed="false">
      <c r="A294" s="0" t="s">
        <v>1419</v>
      </c>
      <c r="B294" s="23" t="s">
        <v>1420</v>
      </c>
      <c r="C294" s="23" t="s">
        <v>26</v>
      </c>
      <c r="D294" s="3" t="n">
        <v>696.490364930156</v>
      </c>
      <c r="E294" s="3" t="n">
        <v>922.303990982841</v>
      </c>
      <c r="F294" s="3" t="n">
        <v>470.676738877471</v>
      </c>
      <c r="G294" s="4" t="n">
        <v>0.5103271193437</v>
      </c>
      <c r="H294" s="6" t="n">
        <v>1.95952745228597</v>
      </c>
      <c r="I294" s="6" t="n">
        <v>-0.970505784728541</v>
      </c>
      <c r="J294" s="23" t="n">
        <v>5.11061611281448E-010</v>
      </c>
      <c r="K294" s="23" t="n">
        <v>1.49799436295798E-009</v>
      </c>
      <c r="L294" s="23"/>
      <c r="M294" s="23"/>
      <c r="N294" s="23" t="s">
        <v>1421</v>
      </c>
      <c r="O294" s="0" t="s">
        <v>1422</v>
      </c>
      <c r="P294" s="0" t="s">
        <v>1423</v>
      </c>
      <c r="Q294" s="0" t="n">
        <v>2.3E-182</v>
      </c>
      <c r="R294" s="23" t="s">
        <v>1278</v>
      </c>
      <c r="S294" s="23" t="s">
        <v>1329</v>
      </c>
    </row>
    <row r="295" customFormat="false" ht="12.75" hidden="false" customHeight="false" outlineLevel="0" collapsed="false">
      <c r="A295" s="0" t="s">
        <v>1424</v>
      </c>
      <c r="B295" s="23" t="s">
        <v>1425</v>
      </c>
      <c r="C295" s="23" t="s">
        <v>26</v>
      </c>
      <c r="D295" s="3" t="n">
        <v>7794.66092845039</v>
      </c>
      <c r="E295" s="3" t="n">
        <v>10170.6935532986</v>
      </c>
      <c r="F295" s="3" t="n">
        <v>5418.6283036022</v>
      </c>
      <c r="G295" s="4" t="n">
        <v>0.532768810229743</v>
      </c>
      <c r="H295" s="6" t="n">
        <v>1.87698675447757</v>
      </c>
      <c r="I295" s="6" t="n">
        <v>-0.908418469392574</v>
      </c>
      <c r="J295" s="23" t="n">
        <v>5.6065883308923E-010</v>
      </c>
      <c r="K295" s="23" t="n">
        <v>1.6382433609612E-009</v>
      </c>
      <c r="L295" s="23" t="s">
        <v>1426</v>
      </c>
      <c r="M295" s="23" t="s">
        <v>1426</v>
      </c>
      <c r="N295" s="23" t="s">
        <v>1427</v>
      </c>
      <c r="O295" s="0" t="s">
        <v>1428</v>
      </c>
      <c r="P295" s="0" t="s">
        <v>1429</v>
      </c>
      <c r="Q295" s="0" t="n">
        <v>0</v>
      </c>
      <c r="R295" s="23" t="s">
        <v>1278</v>
      </c>
      <c r="S295" s="23" t="s">
        <v>1291</v>
      </c>
    </row>
    <row r="296" customFormat="false" ht="12.75" hidden="false" customHeight="false" outlineLevel="0" collapsed="false">
      <c r="A296" s="0" t="s">
        <v>1430</v>
      </c>
      <c r="B296" s="23" t="s">
        <v>1431</v>
      </c>
      <c r="C296" s="23" t="s">
        <v>26</v>
      </c>
      <c r="D296" s="3" t="n">
        <v>1021.92318959131</v>
      </c>
      <c r="E296" s="3" t="n">
        <v>1235.0990522481</v>
      </c>
      <c r="F296" s="3" t="n">
        <v>808.747326934517</v>
      </c>
      <c r="G296" s="4" t="n">
        <v>0.654803617136982</v>
      </c>
      <c r="H296" s="6" t="n">
        <v>1.52717543677039</v>
      </c>
      <c r="I296" s="6" t="n">
        <v>-0.610865803601911</v>
      </c>
      <c r="J296" s="23" t="n">
        <v>6.30696356562318E-009</v>
      </c>
      <c r="K296" s="23" t="n">
        <v>1.70460934464823E-008</v>
      </c>
      <c r="L296" s="23"/>
      <c r="M296" s="23"/>
      <c r="N296" s="23" t="s">
        <v>1432</v>
      </c>
      <c r="O296" s="0" t="s">
        <v>1433</v>
      </c>
      <c r="P296" s="0" t="s">
        <v>1434</v>
      </c>
      <c r="Q296" s="0" t="n">
        <v>9.8E-300</v>
      </c>
      <c r="R296" s="23" t="s">
        <v>1278</v>
      </c>
      <c r="S296" s="23" t="s">
        <v>1279</v>
      </c>
    </row>
    <row r="297" customFormat="false" ht="12.75" hidden="false" customHeight="false" outlineLevel="0" collapsed="false">
      <c r="A297" s="0" t="s">
        <v>1435</v>
      </c>
      <c r="B297" s="23" t="s">
        <v>1436</v>
      </c>
      <c r="C297" s="23" t="s">
        <v>26</v>
      </c>
      <c r="D297" s="3" t="n">
        <v>307.162778109389</v>
      </c>
      <c r="E297" s="3" t="n">
        <v>384.984553291086</v>
      </c>
      <c r="F297" s="3" t="n">
        <v>229.341002927691</v>
      </c>
      <c r="G297" s="4" t="n">
        <v>0.59571481756123</v>
      </c>
      <c r="H297" s="6" t="n">
        <v>1.67865557565591</v>
      </c>
      <c r="I297" s="6" t="n">
        <v>-0.747306250366503</v>
      </c>
      <c r="J297" s="23" t="n">
        <v>5.85582751222607E-007</v>
      </c>
      <c r="K297" s="23" t="n">
        <v>1.33268103650054E-006</v>
      </c>
      <c r="L297" s="23"/>
      <c r="M297" s="23"/>
      <c r="N297" s="23" t="s">
        <v>1437</v>
      </c>
      <c r="O297" s="0" t="s">
        <v>1438</v>
      </c>
      <c r="P297" s="0" t="s">
        <v>1439</v>
      </c>
      <c r="Q297" s="0" t="n">
        <v>2.1E-085</v>
      </c>
      <c r="R297" s="23" t="s">
        <v>1278</v>
      </c>
      <c r="S297" s="23" t="s">
        <v>1279</v>
      </c>
    </row>
    <row r="298" customFormat="false" ht="12.75" hidden="false" customHeight="false" outlineLevel="0" collapsed="false">
      <c r="A298" s="0" t="s">
        <v>1440</v>
      </c>
      <c r="B298" s="23" t="s">
        <v>1441</v>
      </c>
      <c r="C298" s="23" t="s">
        <v>26</v>
      </c>
      <c r="D298" s="3" t="n">
        <v>291.654775463699</v>
      </c>
      <c r="E298" s="3" t="n">
        <v>355.85748998147</v>
      </c>
      <c r="F298" s="3" t="n">
        <v>227.452060945927</v>
      </c>
      <c r="G298" s="4" t="n">
        <v>0.63916614754342</v>
      </c>
      <c r="H298" s="6" t="n">
        <v>1.56453842845622</v>
      </c>
      <c r="I298" s="6" t="n">
        <v>-0.645737094732459</v>
      </c>
      <c r="J298" s="23" t="n">
        <v>4.36853664009722E-006</v>
      </c>
      <c r="K298" s="23" t="n">
        <v>9.12181619498562E-006</v>
      </c>
      <c r="L298" s="23"/>
      <c r="M298" s="23"/>
      <c r="N298" s="23" t="s">
        <v>1442</v>
      </c>
      <c r="O298" s="0" t="s">
        <v>1443</v>
      </c>
      <c r="P298" s="0" t="s">
        <v>1444</v>
      </c>
      <c r="Q298" s="0" t="n">
        <v>1.8E-150</v>
      </c>
      <c r="R298" s="23" t="s">
        <v>1278</v>
      </c>
      <c r="S298" s="23" t="s">
        <v>1279</v>
      </c>
    </row>
    <row r="299" customFormat="false" ht="12.75" hidden="false" customHeight="false" outlineLevel="0" collapsed="false">
      <c r="A299" s="0" t="s">
        <v>1445</v>
      </c>
      <c r="B299" s="23" t="s">
        <v>1446</v>
      </c>
      <c r="C299" s="23" t="s">
        <v>26</v>
      </c>
      <c r="D299" s="3" t="n">
        <v>16116.9758397002</v>
      </c>
      <c r="E299" s="3" t="n">
        <v>19844.1290153773</v>
      </c>
      <c r="F299" s="3" t="n">
        <v>12389.8226640231</v>
      </c>
      <c r="G299" s="4" t="n">
        <v>0.624357090927105</v>
      </c>
      <c r="H299" s="6" t="n">
        <v>1.60164754197811</v>
      </c>
      <c r="I299" s="6" t="n">
        <v>-0.679556703685942</v>
      </c>
      <c r="J299" s="23" t="n">
        <v>0.000114588003964035</v>
      </c>
      <c r="K299" s="23" t="n">
        <v>0.000210828419867032</v>
      </c>
      <c r="L299" s="23" t="s">
        <v>1447</v>
      </c>
      <c r="M299" s="23" t="s">
        <v>1447</v>
      </c>
      <c r="N299" s="23" t="s">
        <v>1448</v>
      </c>
      <c r="O299" s="0" t="s">
        <v>1449</v>
      </c>
      <c r="P299" s="0" t="s">
        <v>1450</v>
      </c>
      <c r="Q299" s="0" t="n">
        <v>1.1E-071</v>
      </c>
      <c r="R299" s="23" t="s">
        <v>1278</v>
      </c>
      <c r="S299" s="23" t="s">
        <v>1298</v>
      </c>
    </row>
    <row r="300" customFormat="false" ht="12.75" hidden="false" customHeight="false" outlineLevel="0" collapsed="false">
      <c r="A300" s="0" t="s">
        <v>1451</v>
      </c>
      <c r="B300" s="23" t="s">
        <v>1452</v>
      </c>
      <c r="C300" s="23" t="s">
        <v>26</v>
      </c>
      <c r="D300" s="3" t="n">
        <v>1402.99270508521</v>
      </c>
      <c r="E300" s="3" t="n">
        <v>1836.64174679591</v>
      </c>
      <c r="F300" s="3" t="n">
        <v>969.343663374514</v>
      </c>
      <c r="G300" s="4" t="n">
        <v>0.52778048036073</v>
      </c>
      <c r="H300" s="6" t="n">
        <v>1.89472713980728</v>
      </c>
      <c r="I300" s="6" t="n">
        <v>-0.921990100432967</v>
      </c>
      <c r="J300" s="23" t="n">
        <v>6.95683511289381E-022</v>
      </c>
      <c r="K300" s="23" t="n">
        <v>4.23056888521107E-021</v>
      </c>
      <c r="L300" s="23" t="s">
        <v>1453</v>
      </c>
      <c r="M300" s="23" t="s">
        <v>1453</v>
      </c>
      <c r="N300" s="23" t="s">
        <v>1454</v>
      </c>
      <c r="O300" s="0" t="s">
        <v>1455</v>
      </c>
      <c r="P300" s="0" t="s">
        <v>1456</v>
      </c>
      <c r="Q300" s="0" t="n">
        <v>2.7E-083</v>
      </c>
      <c r="R300" s="23" t="s">
        <v>1457</v>
      </c>
      <c r="S300" s="23" t="s">
        <v>1458</v>
      </c>
    </row>
    <row r="301" customFormat="false" ht="12.75" hidden="false" customHeight="false" outlineLevel="0" collapsed="false">
      <c r="A301" s="0" t="s">
        <v>1459</v>
      </c>
      <c r="B301" s="23" t="s">
        <v>1460</v>
      </c>
      <c r="C301" s="23" t="s">
        <v>26</v>
      </c>
      <c r="D301" s="3" t="n">
        <v>1532.36155651947</v>
      </c>
      <c r="E301" s="3" t="n">
        <v>1972.94664199016</v>
      </c>
      <c r="F301" s="3" t="n">
        <v>1091.77647104878</v>
      </c>
      <c r="G301" s="4" t="n">
        <v>0.553373541794054</v>
      </c>
      <c r="H301" s="6" t="n">
        <v>1.80709760130195</v>
      </c>
      <c r="I301" s="6" t="n">
        <v>-0.853674428234442</v>
      </c>
      <c r="J301" s="23" t="n">
        <v>1.02349602344674E-018</v>
      </c>
      <c r="K301" s="23" t="n">
        <v>5.13943177457306E-018</v>
      </c>
      <c r="L301" s="23"/>
      <c r="M301" s="23" t="s">
        <v>1461</v>
      </c>
      <c r="N301" s="23" t="s">
        <v>1462</v>
      </c>
      <c r="O301" s="0" t="s">
        <v>1463</v>
      </c>
      <c r="P301" s="0" t="s">
        <v>1464</v>
      </c>
      <c r="Q301" s="0" t="n">
        <v>1.2E-270</v>
      </c>
      <c r="R301" s="23" t="s">
        <v>1457</v>
      </c>
      <c r="S301" s="23" t="s">
        <v>1465</v>
      </c>
    </row>
    <row r="302" customFormat="false" ht="12.75" hidden="false" customHeight="false" outlineLevel="0" collapsed="false">
      <c r="A302" s="0" t="s">
        <v>1466</v>
      </c>
      <c r="B302" s="23" t="s">
        <v>1467</v>
      </c>
      <c r="C302" s="23" t="s">
        <v>26</v>
      </c>
      <c r="D302" s="3" t="n">
        <v>1510.35030887461</v>
      </c>
      <c r="E302" s="3" t="n">
        <v>1888.10265918454</v>
      </c>
      <c r="F302" s="3" t="n">
        <v>1132.59795856467</v>
      </c>
      <c r="G302" s="4" t="n">
        <v>0.599860369379399</v>
      </c>
      <c r="H302" s="6" t="n">
        <v>1.66705461978523</v>
      </c>
      <c r="I302" s="6" t="n">
        <v>-0.737301373911828</v>
      </c>
      <c r="J302" s="23" t="n">
        <v>5.05294863557866E-015</v>
      </c>
      <c r="K302" s="23" t="n">
        <v>2.04409779577513E-014</v>
      </c>
      <c r="L302" s="23"/>
      <c r="M302" s="23" t="s">
        <v>1468</v>
      </c>
      <c r="N302" s="23" t="s">
        <v>1469</v>
      </c>
      <c r="O302" s="0" t="s">
        <v>1470</v>
      </c>
      <c r="P302" s="0" t="s">
        <v>1471</v>
      </c>
      <c r="Q302" s="0" t="n">
        <v>1.6E-100</v>
      </c>
      <c r="R302" s="23" t="s">
        <v>1457</v>
      </c>
      <c r="S302" s="23" t="s">
        <v>1465</v>
      </c>
    </row>
    <row r="303" customFormat="false" ht="12.75" hidden="false" customHeight="false" outlineLevel="0" collapsed="false">
      <c r="A303" s="0" t="s">
        <v>1472</v>
      </c>
      <c r="B303" s="23" t="s">
        <v>1473</v>
      </c>
      <c r="C303" s="23" t="s">
        <v>26</v>
      </c>
      <c r="D303" s="3" t="n">
        <v>508.668674219222</v>
      </c>
      <c r="E303" s="3" t="n">
        <v>639.408324143943</v>
      </c>
      <c r="F303" s="3" t="n">
        <v>377.929024294501</v>
      </c>
      <c r="G303" s="4" t="n">
        <v>0.591060532095016</v>
      </c>
      <c r="H303" s="6" t="n">
        <v>1.69187409021458</v>
      </c>
      <c r="I303" s="6" t="n">
        <v>-0.758622206648134</v>
      </c>
      <c r="J303" s="23" t="n">
        <v>2.18899457043854E-010</v>
      </c>
      <c r="K303" s="23" t="n">
        <v>6.55997892869021E-010</v>
      </c>
      <c r="L303" s="23"/>
      <c r="M303" s="23" t="s">
        <v>1474</v>
      </c>
      <c r="N303" s="23" t="s">
        <v>1475</v>
      </c>
      <c r="O303" s="0" t="s">
        <v>1476</v>
      </c>
      <c r="P303" s="0" t="s">
        <v>1477</v>
      </c>
      <c r="Q303" s="0" t="n">
        <v>1.7E-089</v>
      </c>
      <c r="R303" s="23" t="s">
        <v>1457</v>
      </c>
      <c r="S303" s="23" t="s">
        <v>1478</v>
      </c>
    </row>
    <row r="304" customFormat="false" ht="12.75" hidden="false" customHeight="false" outlineLevel="0" collapsed="false">
      <c r="A304" s="0" t="s">
        <v>1479</v>
      </c>
      <c r="B304" s="23" t="s">
        <v>1480</v>
      </c>
      <c r="C304" s="23" t="s">
        <v>26</v>
      </c>
      <c r="D304" s="3" t="n">
        <v>234.87857059962</v>
      </c>
      <c r="E304" s="3" t="n">
        <v>389.000239999626</v>
      </c>
      <c r="F304" s="3" t="n">
        <v>80.7569011996134</v>
      </c>
      <c r="G304" s="4" t="n">
        <v>0.207601160348105</v>
      </c>
      <c r="H304" s="6" t="n">
        <v>4.8169287605291</v>
      </c>
      <c r="I304" s="6" t="n">
        <v>-2.26811358749322</v>
      </c>
      <c r="J304" s="23" t="n">
        <v>8.84106643097348E-046</v>
      </c>
      <c r="K304" s="23" t="n">
        <v>1.7430860447593E-044</v>
      </c>
      <c r="L304" s="23" t="s">
        <v>1481</v>
      </c>
      <c r="M304" s="23" t="s">
        <v>1482</v>
      </c>
      <c r="N304" s="23" t="s">
        <v>1483</v>
      </c>
      <c r="O304" s="0" t="s">
        <v>1484</v>
      </c>
      <c r="P304" s="0" t="s">
        <v>1485</v>
      </c>
      <c r="Q304" s="0" t="n">
        <v>1.2E-096</v>
      </c>
      <c r="R304" s="23" t="s">
        <v>1486</v>
      </c>
      <c r="S304" s="23" t="s">
        <v>1487</v>
      </c>
    </row>
    <row r="305" customFormat="false" ht="12.75" hidden="false" customHeight="false" outlineLevel="0" collapsed="false">
      <c r="A305" s="0" t="s">
        <v>1488</v>
      </c>
      <c r="B305" s="23" t="s">
        <v>1489</v>
      </c>
      <c r="C305" s="23" t="s">
        <v>26</v>
      </c>
      <c r="D305" s="3" t="n">
        <v>1010.31512762348</v>
      </c>
      <c r="E305" s="3" t="n">
        <v>1386.17825481436</v>
      </c>
      <c r="F305" s="3" t="n">
        <v>634.452000432593</v>
      </c>
      <c r="G305" s="4" t="n">
        <v>0.45769871099122</v>
      </c>
      <c r="H305" s="6" t="n">
        <v>2.18484338274482</v>
      </c>
      <c r="I305" s="6" t="n">
        <v>-1.12752986597958</v>
      </c>
      <c r="J305" s="23" t="n">
        <v>3.53197130614621E-028</v>
      </c>
      <c r="K305" s="23" t="n">
        <v>3.15018202686278E-027</v>
      </c>
      <c r="L305" s="23"/>
      <c r="M305" s="23"/>
      <c r="N305" s="23" t="s">
        <v>1490</v>
      </c>
      <c r="O305" s="0" t="s">
        <v>1491</v>
      </c>
      <c r="P305" s="0" t="s">
        <v>1492</v>
      </c>
      <c r="Q305" s="0" t="n">
        <v>2.1E-172</v>
      </c>
      <c r="R305" s="23" t="s">
        <v>1486</v>
      </c>
      <c r="S305" s="23" t="s">
        <v>1487</v>
      </c>
    </row>
    <row r="306" customFormat="false" ht="12.75" hidden="false" customHeight="false" outlineLevel="0" collapsed="false">
      <c r="A306" s="0" t="s">
        <v>1493</v>
      </c>
      <c r="B306" s="23" t="s">
        <v>1494</v>
      </c>
      <c r="C306" s="23" t="s">
        <v>26</v>
      </c>
      <c r="D306" s="3" t="n">
        <v>215.713220066904</v>
      </c>
      <c r="E306" s="3" t="n">
        <v>296.733867753299</v>
      </c>
      <c r="F306" s="3" t="n">
        <v>134.692572380509</v>
      </c>
      <c r="G306" s="4" t="n">
        <v>0.453917085367857</v>
      </c>
      <c r="H306" s="6" t="n">
        <v>2.20304551697937</v>
      </c>
      <c r="I306" s="6" t="n">
        <v>-1.13949930277463</v>
      </c>
      <c r="J306" s="23" t="n">
        <v>1.78026427053271E-013</v>
      </c>
      <c r="K306" s="23" t="n">
        <v>6.58979244803906E-013</v>
      </c>
      <c r="L306" s="23"/>
      <c r="M306" s="23"/>
      <c r="N306" s="23" t="s">
        <v>1495</v>
      </c>
      <c r="O306" s="0" t="s">
        <v>1496</v>
      </c>
      <c r="P306" s="0" t="s">
        <v>1497</v>
      </c>
      <c r="Q306" s="0" t="n">
        <v>3.1E-084</v>
      </c>
      <c r="R306" s="23" t="s">
        <v>1486</v>
      </c>
      <c r="S306" s="23" t="s">
        <v>1487</v>
      </c>
    </row>
    <row r="307" customFormat="false" ht="12.75" hidden="false" customHeight="false" outlineLevel="0" collapsed="false">
      <c r="A307" s="0" t="s">
        <v>1498</v>
      </c>
      <c r="B307" s="23" t="s">
        <v>1499</v>
      </c>
      <c r="C307" s="23" t="s">
        <v>26</v>
      </c>
      <c r="D307" s="3" t="n">
        <v>999.662144442847</v>
      </c>
      <c r="E307" s="3" t="n">
        <v>1247.66122159245</v>
      </c>
      <c r="F307" s="3" t="n">
        <v>751.663067293239</v>
      </c>
      <c r="G307" s="4" t="n">
        <v>0.602457665818813</v>
      </c>
      <c r="H307" s="6" t="n">
        <v>1.65986766661999</v>
      </c>
      <c r="I307" s="6" t="n">
        <v>-0.731068226920802</v>
      </c>
      <c r="J307" s="23" t="n">
        <v>2.09811585961803E-013</v>
      </c>
      <c r="K307" s="23" t="n">
        <v>7.70543334326386E-013</v>
      </c>
      <c r="L307" s="23"/>
      <c r="M307" s="23"/>
      <c r="N307" s="23" t="s">
        <v>1490</v>
      </c>
      <c r="O307" s="0" t="s">
        <v>1500</v>
      </c>
      <c r="P307" s="0" t="s">
        <v>1501</v>
      </c>
      <c r="Q307" s="0" t="n">
        <v>4.1E-171</v>
      </c>
      <c r="R307" s="23" t="s">
        <v>1486</v>
      </c>
      <c r="S307" s="23" t="s">
        <v>1487</v>
      </c>
    </row>
    <row r="308" customFormat="false" ht="12.75" hidden="false" customHeight="false" outlineLevel="0" collapsed="false">
      <c r="A308" s="0" t="s">
        <v>1502</v>
      </c>
      <c r="B308" s="23" t="s">
        <v>1503</v>
      </c>
      <c r="C308" s="23" t="s">
        <v>26</v>
      </c>
      <c r="D308" s="3" t="n">
        <v>1351.20377427353</v>
      </c>
      <c r="E308" s="3" t="n">
        <v>1626.6117456069</v>
      </c>
      <c r="F308" s="3" t="n">
        <v>1075.79580294015</v>
      </c>
      <c r="G308" s="4" t="n">
        <v>0.661372208731199</v>
      </c>
      <c r="H308" s="6" t="n">
        <v>1.51200789328363</v>
      </c>
      <c r="I308" s="6" t="n">
        <v>-0.596465671021567</v>
      </c>
      <c r="J308" s="23" t="n">
        <v>5.93627765319292E-010</v>
      </c>
      <c r="K308" s="23" t="n">
        <v>1.72918321064235E-009</v>
      </c>
      <c r="L308" s="23"/>
      <c r="M308" s="23" t="s">
        <v>1504</v>
      </c>
      <c r="N308" s="23" t="s">
        <v>1505</v>
      </c>
      <c r="O308" s="0" t="s">
        <v>1506</v>
      </c>
      <c r="P308" s="0" t="s">
        <v>1507</v>
      </c>
      <c r="Q308" s="0" t="n">
        <v>0</v>
      </c>
      <c r="R308" s="23" t="s">
        <v>1486</v>
      </c>
      <c r="S308" s="23" t="s">
        <v>1508</v>
      </c>
    </row>
    <row r="309" customFormat="false" ht="12.75" hidden="false" customHeight="false" outlineLevel="0" collapsed="false">
      <c r="A309" s="0" t="s">
        <v>1509</v>
      </c>
      <c r="B309" s="23" t="s">
        <v>1510</v>
      </c>
      <c r="C309" s="23" t="s">
        <v>26</v>
      </c>
      <c r="D309" s="3" t="n">
        <v>159.645312013477</v>
      </c>
      <c r="E309" s="3" t="n">
        <v>216.114530247852</v>
      </c>
      <c r="F309" s="3" t="n">
        <v>103.176093779103</v>
      </c>
      <c r="G309" s="4" t="n">
        <v>0.477413960369879</v>
      </c>
      <c r="H309" s="6" t="n">
        <v>2.09461826215816</v>
      </c>
      <c r="I309" s="6" t="n">
        <v>-1.06668734107362</v>
      </c>
      <c r="J309" s="23" t="n">
        <v>1.35383663515851E-009</v>
      </c>
      <c r="K309" s="23" t="n">
        <v>3.8304169450935E-009</v>
      </c>
      <c r="L309" s="23"/>
      <c r="M309" s="23"/>
      <c r="N309" s="23" t="s">
        <v>1511</v>
      </c>
      <c r="O309" s="0" t="s">
        <v>1512</v>
      </c>
      <c r="P309" s="0" t="s">
        <v>1513</v>
      </c>
      <c r="Q309" s="0" t="n">
        <v>1.4E-173</v>
      </c>
      <c r="R309" s="23" t="s">
        <v>1486</v>
      </c>
      <c r="S309" s="23" t="s">
        <v>1487</v>
      </c>
    </row>
    <row r="310" customFormat="false" ht="12.75" hidden="false" customHeight="false" outlineLevel="0" collapsed="false">
      <c r="A310" s="0" t="s">
        <v>1514</v>
      </c>
      <c r="B310" s="23" t="s">
        <v>1515</v>
      </c>
      <c r="C310" s="23" t="s">
        <v>26</v>
      </c>
      <c r="D310" s="3" t="n">
        <v>71.9160934878508</v>
      </c>
      <c r="E310" s="3" t="n">
        <v>103.512047786811</v>
      </c>
      <c r="F310" s="3" t="n">
        <v>40.3201391888902</v>
      </c>
      <c r="G310" s="4" t="n">
        <v>0.389521220485674</v>
      </c>
      <c r="H310" s="6" t="n">
        <v>2.56725422751847</v>
      </c>
      <c r="I310" s="6" t="n">
        <v>-1.36022616876855</v>
      </c>
      <c r="J310" s="23" t="n">
        <v>3.0440777251887E-008</v>
      </c>
      <c r="K310" s="23" t="n">
        <v>7.78901308644595E-008</v>
      </c>
      <c r="L310" s="23"/>
      <c r="M310" s="23"/>
      <c r="N310" s="23" t="s">
        <v>1516</v>
      </c>
      <c r="O310" s="0" t="s">
        <v>142</v>
      </c>
      <c r="P310" s="0" t="s">
        <v>1517</v>
      </c>
      <c r="Q310" s="0" t="n">
        <v>1.2E-032</v>
      </c>
      <c r="R310" s="23" t="s">
        <v>1486</v>
      </c>
      <c r="S310" s="23" t="s">
        <v>1487</v>
      </c>
    </row>
    <row r="311" customFormat="false" ht="12.75" hidden="false" customHeight="false" outlineLevel="0" collapsed="false">
      <c r="A311" s="0" t="s">
        <v>1518</v>
      </c>
      <c r="B311" s="23" t="s">
        <v>1519</v>
      </c>
      <c r="C311" s="23" t="s">
        <v>26</v>
      </c>
      <c r="D311" s="3" t="n">
        <v>147.376632864367</v>
      </c>
      <c r="E311" s="3" t="n">
        <v>188.836882008276</v>
      </c>
      <c r="F311" s="3" t="n">
        <v>105.916383720458</v>
      </c>
      <c r="G311" s="4" t="n">
        <v>0.560888225827704</v>
      </c>
      <c r="H311" s="6" t="n">
        <v>1.78288641827754</v>
      </c>
      <c r="I311" s="6" t="n">
        <v>-0.834214796621223</v>
      </c>
      <c r="J311" s="23" t="n">
        <v>3.64097157120483E-005</v>
      </c>
      <c r="K311" s="23" t="n">
        <v>6.97294453258349E-005</v>
      </c>
      <c r="L311" s="23"/>
      <c r="M311" s="23"/>
      <c r="N311" s="23" t="s">
        <v>1520</v>
      </c>
      <c r="O311" s="0" t="s">
        <v>1521</v>
      </c>
      <c r="P311" s="0" t="s">
        <v>1522</v>
      </c>
      <c r="Q311" s="0" t="n">
        <v>1.5E-090</v>
      </c>
      <c r="R311" s="23" t="s">
        <v>1486</v>
      </c>
      <c r="S311" s="23" t="s">
        <v>1508</v>
      </c>
    </row>
    <row r="312" customFormat="false" ht="12.75" hidden="false" customHeight="false" outlineLevel="0" collapsed="false">
      <c r="A312" s="0" t="s">
        <v>1523</v>
      </c>
      <c r="B312" s="23" t="s">
        <v>1524</v>
      </c>
      <c r="C312" s="23" t="s">
        <v>26</v>
      </c>
      <c r="D312" s="3" t="n">
        <v>434.331652457949</v>
      </c>
      <c r="E312" s="3" t="n">
        <v>524.257480732148</v>
      </c>
      <c r="F312" s="3" t="n">
        <v>344.405824183749</v>
      </c>
      <c r="G312" s="4" t="n">
        <v>0.656940218960292</v>
      </c>
      <c r="H312" s="6" t="n">
        <v>1.52220852238679</v>
      </c>
      <c r="I312" s="6" t="n">
        <v>-0.606166002473025</v>
      </c>
      <c r="J312" s="23" t="n">
        <v>0.0328332234678721</v>
      </c>
      <c r="K312" s="23" t="n">
        <v>0.0450194930858891</v>
      </c>
      <c r="L312" s="23"/>
      <c r="M312" s="23"/>
      <c r="N312" s="23" t="s">
        <v>1525</v>
      </c>
      <c r="O312" s="0" t="s">
        <v>1526</v>
      </c>
      <c r="P312" s="0" t="s">
        <v>1527</v>
      </c>
      <c r="Q312" s="0" t="n">
        <v>2.2E-091</v>
      </c>
      <c r="R312" s="23" t="s">
        <v>1486</v>
      </c>
      <c r="S312" s="23" t="s">
        <v>1487</v>
      </c>
    </row>
    <row r="313" customFormat="false" ht="12.75" hidden="false" customHeight="false" outlineLevel="0" collapsed="false">
      <c r="A313" s="0" t="s">
        <v>1528</v>
      </c>
      <c r="B313" s="23" t="s">
        <v>1529</v>
      </c>
      <c r="C313" s="23" t="s">
        <v>26</v>
      </c>
      <c r="D313" s="3" t="n">
        <v>1483.78546776019</v>
      </c>
      <c r="E313" s="3" t="n">
        <v>1973.18885727274</v>
      </c>
      <c r="F313" s="3" t="n">
        <v>994.382078247632</v>
      </c>
      <c r="G313" s="4" t="n">
        <v>0.503946733016739</v>
      </c>
      <c r="H313" s="6" t="n">
        <v>1.98433670561524</v>
      </c>
      <c r="I313" s="6" t="n">
        <v>-0.988656845435691</v>
      </c>
      <c r="J313" s="23" t="n">
        <v>2.78801691459061E-023</v>
      </c>
      <c r="K313" s="23" t="n">
        <v>1.85175733369795E-022</v>
      </c>
      <c r="L313" s="23" t="s">
        <v>1530</v>
      </c>
      <c r="M313" s="23" t="s">
        <v>1531</v>
      </c>
      <c r="N313" s="23" t="s">
        <v>1532</v>
      </c>
      <c r="O313" s="0" t="s">
        <v>1533</v>
      </c>
      <c r="P313" s="0" t="s">
        <v>1534</v>
      </c>
      <c r="Q313" s="0" t="n">
        <v>2E-128</v>
      </c>
      <c r="R313" s="23" t="s">
        <v>1535</v>
      </c>
      <c r="S313" s="23" t="s">
        <v>1536</v>
      </c>
    </row>
    <row r="314" customFormat="false" ht="12.75" hidden="false" customHeight="false" outlineLevel="0" collapsed="false">
      <c r="A314" s="0" t="s">
        <v>1537</v>
      </c>
      <c r="B314" s="23" t="s">
        <v>1538</v>
      </c>
      <c r="C314" s="23" t="s">
        <v>26</v>
      </c>
      <c r="D314" s="3" t="n">
        <v>980.143418260352</v>
      </c>
      <c r="E314" s="3" t="n">
        <v>1339.95307506093</v>
      </c>
      <c r="F314" s="3" t="n">
        <v>620.333761459777</v>
      </c>
      <c r="G314" s="4" t="n">
        <v>0.462951854811461</v>
      </c>
      <c r="H314" s="6" t="n">
        <v>2.16005182743517</v>
      </c>
      <c r="I314" s="6" t="n">
        <v>-1.11106592826221</v>
      </c>
      <c r="J314" s="23" t="n">
        <v>5.31438314242818E-009</v>
      </c>
      <c r="K314" s="23" t="n">
        <v>1.45099702999533E-008</v>
      </c>
      <c r="L314" s="23" t="s">
        <v>1539</v>
      </c>
      <c r="M314" s="23" t="s">
        <v>1540</v>
      </c>
      <c r="N314" s="23" t="s">
        <v>1541</v>
      </c>
      <c r="O314" s="0" t="s">
        <v>1542</v>
      </c>
      <c r="P314" s="0" t="s">
        <v>1543</v>
      </c>
      <c r="Q314" s="0" t="n">
        <v>5.1E-199</v>
      </c>
      <c r="R314" s="23" t="s">
        <v>1535</v>
      </c>
      <c r="S314" s="23" t="s">
        <v>1536</v>
      </c>
    </row>
    <row r="315" customFormat="false" ht="12.75" hidden="false" customHeight="false" outlineLevel="0" collapsed="false">
      <c r="A315" s="0" t="s">
        <v>1544</v>
      </c>
      <c r="B315" s="23" t="s">
        <v>1545</v>
      </c>
      <c r="C315" s="23" t="s">
        <v>26</v>
      </c>
      <c r="D315" s="3" t="n">
        <v>2672.59718067925</v>
      </c>
      <c r="E315" s="3" t="n">
        <v>4062.27534386173</v>
      </c>
      <c r="F315" s="24" t="n">
        <v>1282.91901749676</v>
      </c>
      <c r="G315" s="25" t="n">
        <v>0.315812914906249</v>
      </c>
      <c r="H315" s="26" t="n">
        <v>3.166</v>
      </c>
      <c r="I315" s="27" t="n">
        <v>-1.66285792467015</v>
      </c>
      <c r="J315" s="28" t="n">
        <v>6.24168838021938E-078</v>
      </c>
      <c r="K315" s="23" t="n">
        <v>4.87111764006287E-076</v>
      </c>
      <c r="L315" s="23"/>
      <c r="M315" s="23"/>
      <c r="N315" s="23" t="s">
        <v>1546</v>
      </c>
      <c r="O315" s="0" t="s">
        <v>1547</v>
      </c>
      <c r="P315" s="0" t="s">
        <v>1548</v>
      </c>
      <c r="Q315" s="0" t="n">
        <v>0</v>
      </c>
      <c r="R315" s="23" t="s">
        <v>1549</v>
      </c>
      <c r="S315" s="23" t="s">
        <v>1550</v>
      </c>
    </row>
    <row r="316" customFormat="false" ht="12.75" hidden="false" customHeight="false" outlineLevel="0" collapsed="false">
      <c r="A316" s="0" t="s">
        <v>1551</v>
      </c>
      <c r="B316" s="23" t="s">
        <v>1552</v>
      </c>
      <c r="C316" s="23" t="s">
        <v>26</v>
      </c>
      <c r="D316" s="3" t="n">
        <v>5387.16005742327</v>
      </c>
      <c r="E316" s="3" t="n">
        <v>7599.77203508238</v>
      </c>
      <c r="F316" s="3" t="n">
        <v>3174.54807976416</v>
      </c>
      <c r="G316" s="4" t="n">
        <v>0.417716224264318</v>
      </c>
      <c r="H316" s="6" t="n">
        <v>2.3939697380948</v>
      </c>
      <c r="I316" s="6" t="n">
        <v>-1.25940491544913</v>
      </c>
      <c r="J316" s="23" t="n">
        <v>1.429209009382E-052</v>
      </c>
      <c r="K316" s="23" t="n">
        <v>3.99538578294402E-051</v>
      </c>
      <c r="L316" s="23" t="s">
        <v>1553</v>
      </c>
      <c r="M316" s="23" t="s">
        <v>1554</v>
      </c>
      <c r="N316" s="23" t="s">
        <v>1555</v>
      </c>
      <c r="O316" s="0" t="s">
        <v>1555</v>
      </c>
      <c r="P316" s="0" t="s">
        <v>1556</v>
      </c>
      <c r="Q316" s="0" t="n">
        <v>2.2E-108</v>
      </c>
      <c r="R316" s="23" t="s">
        <v>1549</v>
      </c>
      <c r="S316" s="23" t="s">
        <v>1557</v>
      </c>
    </row>
    <row r="317" customFormat="false" ht="12.75" hidden="false" customHeight="false" outlineLevel="0" collapsed="false">
      <c r="A317" s="0" t="s">
        <v>1558</v>
      </c>
      <c r="B317" s="23" t="s">
        <v>1559</v>
      </c>
      <c r="C317" s="23" t="s">
        <v>26</v>
      </c>
      <c r="D317" s="3" t="n">
        <v>2475.40902080398</v>
      </c>
      <c r="E317" s="3" t="n">
        <v>3500.0305495444</v>
      </c>
      <c r="F317" s="3" t="n">
        <v>1450.78749206356</v>
      </c>
      <c r="G317" s="4" t="n">
        <v>0.414507094017338</v>
      </c>
      <c r="H317" s="6" t="n">
        <v>2.41250394609211</v>
      </c>
      <c r="I317" s="6" t="n">
        <v>-1.27053130217465</v>
      </c>
      <c r="J317" s="23" t="n">
        <v>1.59136697709279E-046</v>
      </c>
      <c r="K317" s="23" t="n">
        <v>3.3118114978831E-045</v>
      </c>
      <c r="L317" s="23" t="s">
        <v>1560</v>
      </c>
      <c r="M317" s="23" t="s">
        <v>1561</v>
      </c>
      <c r="N317" s="23" t="s">
        <v>1562</v>
      </c>
      <c r="O317" s="0" t="s">
        <v>1563</v>
      </c>
      <c r="P317" s="0" t="s">
        <v>1564</v>
      </c>
      <c r="Q317" s="0" t="n">
        <v>5.8E-077</v>
      </c>
      <c r="R317" s="23" t="s">
        <v>1549</v>
      </c>
      <c r="S317" s="23" t="s">
        <v>1565</v>
      </c>
    </row>
    <row r="318" customFormat="false" ht="12.75" hidden="false" customHeight="false" outlineLevel="0" collapsed="false">
      <c r="A318" s="0" t="s">
        <v>1566</v>
      </c>
      <c r="B318" s="23" t="s">
        <v>1567</v>
      </c>
      <c r="C318" s="23" t="s">
        <v>26</v>
      </c>
      <c r="D318" s="3" t="n">
        <v>4519.06742852652</v>
      </c>
      <c r="E318" s="3" t="n">
        <v>6141.37283981134</v>
      </c>
      <c r="F318" s="3" t="n">
        <v>2896.76201724169</v>
      </c>
      <c r="G318" s="4" t="n">
        <v>0.471679882137018</v>
      </c>
      <c r="H318" s="6" t="n">
        <v>2.12008194089039</v>
      </c>
      <c r="I318" s="6" t="n">
        <v>-1.08412002584115</v>
      </c>
      <c r="J318" s="23" t="n">
        <v>7.65922680955594E-039</v>
      </c>
      <c r="K318" s="23" t="n">
        <v>1.12958518222821E-037</v>
      </c>
      <c r="L318" s="23"/>
      <c r="M318" s="23" t="s">
        <v>1568</v>
      </c>
      <c r="N318" s="23" t="s">
        <v>1569</v>
      </c>
      <c r="O318" s="0" t="s">
        <v>1570</v>
      </c>
      <c r="P318" s="0" t="s">
        <v>1571</v>
      </c>
      <c r="Q318" s="0" t="n">
        <v>0</v>
      </c>
      <c r="R318" s="23" t="s">
        <v>1549</v>
      </c>
      <c r="S318" s="23" t="s">
        <v>1557</v>
      </c>
    </row>
    <row r="319" customFormat="false" ht="12.75" hidden="false" customHeight="false" outlineLevel="0" collapsed="false">
      <c r="A319" s="0" t="s">
        <v>1572</v>
      </c>
      <c r="B319" s="23" t="s">
        <v>1573</v>
      </c>
      <c r="C319" s="23" t="s">
        <v>26</v>
      </c>
      <c r="D319" s="3" t="n">
        <v>1841.51657422521</v>
      </c>
      <c r="E319" s="3" t="n">
        <v>3116.07981057077</v>
      </c>
      <c r="F319" s="3" t="n">
        <v>566.953337879643</v>
      </c>
      <c r="G319" s="4" t="n">
        <v>0.181944421306653</v>
      </c>
      <c r="H319" s="6" t="n">
        <v>5.49618390505405</v>
      </c>
      <c r="I319" s="6" t="n">
        <v>-2.4584302782591</v>
      </c>
      <c r="J319" s="23" t="n">
        <v>2.63133915221596E-034</v>
      </c>
      <c r="K319" s="23" t="n">
        <v>3.15929373852596E-033</v>
      </c>
      <c r="L319" s="23" t="s">
        <v>1574</v>
      </c>
      <c r="M319" s="23" t="s">
        <v>1574</v>
      </c>
      <c r="N319" s="23" t="s">
        <v>1575</v>
      </c>
      <c r="O319" s="0" t="s">
        <v>1576</v>
      </c>
      <c r="P319" s="0" t="s">
        <v>1577</v>
      </c>
      <c r="Q319" s="0" t="n">
        <v>4.7E-240</v>
      </c>
      <c r="R319" s="23" t="s">
        <v>1549</v>
      </c>
      <c r="S319" s="23" t="s">
        <v>1565</v>
      </c>
    </row>
    <row r="320" customFormat="false" ht="12.75" hidden="false" customHeight="false" outlineLevel="0" collapsed="false">
      <c r="A320" s="0" t="s">
        <v>1578</v>
      </c>
      <c r="B320" s="23" t="s">
        <v>1579</v>
      </c>
      <c r="C320" s="23" t="s">
        <v>26</v>
      </c>
      <c r="D320" s="3" t="n">
        <v>1469.81578484764</v>
      </c>
      <c r="E320" s="3" t="n">
        <v>2358.0688121644</v>
      </c>
      <c r="F320" s="3" t="n">
        <v>581.562757530888</v>
      </c>
      <c r="G320" s="4" t="n">
        <v>0.246626711880002</v>
      </c>
      <c r="H320" s="6" t="n">
        <v>4.05471083151187</v>
      </c>
      <c r="I320" s="6" t="n">
        <v>-2.01959902990014</v>
      </c>
      <c r="J320" s="23" t="n">
        <v>4.43061257596983E-034</v>
      </c>
      <c r="K320" s="23" t="n">
        <v>5.28569258266973E-033</v>
      </c>
      <c r="L320" s="23"/>
      <c r="M320" s="23"/>
      <c r="N320" s="23" t="s">
        <v>1580</v>
      </c>
      <c r="O320" s="0" t="s">
        <v>1581</v>
      </c>
      <c r="P320" s="0" t="s">
        <v>1582</v>
      </c>
      <c r="Q320" s="0" t="n">
        <v>0</v>
      </c>
      <c r="R320" s="23" t="s">
        <v>1549</v>
      </c>
      <c r="S320" s="23" t="s">
        <v>65</v>
      </c>
    </row>
    <row r="321" customFormat="false" ht="12.75" hidden="false" customHeight="false" outlineLevel="0" collapsed="false">
      <c r="A321" s="0" t="s">
        <v>1583</v>
      </c>
      <c r="B321" s="23" t="s">
        <v>1584</v>
      </c>
      <c r="C321" s="23" t="s">
        <v>26</v>
      </c>
      <c r="D321" s="3" t="n">
        <v>7684.56387754839</v>
      </c>
      <c r="E321" s="3" t="n">
        <v>9941.05193789766</v>
      </c>
      <c r="F321" s="3" t="n">
        <v>5428.07581719912</v>
      </c>
      <c r="G321" s="4" t="n">
        <v>0.546026300949702</v>
      </c>
      <c r="H321" s="6" t="n">
        <v>1.8314136118731</v>
      </c>
      <c r="I321" s="6" t="n">
        <v>-0.872957650453145</v>
      </c>
      <c r="J321" s="23" t="n">
        <v>2.93083695804008E-026</v>
      </c>
      <c r="K321" s="23" t="n">
        <v>2.31622684489834E-025</v>
      </c>
      <c r="L321" s="23" t="s">
        <v>1585</v>
      </c>
      <c r="M321" s="23" t="s">
        <v>1585</v>
      </c>
      <c r="N321" s="23" t="s">
        <v>1586</v>
      </c>
      <c r="O321" s="0" t="s">
        <v>1587</v>
      </c>
      <c r="P321" s="0" t="s">
        <v>1588</v>
      </c>
      <c r="Q321" s="0" t="n">
        <v>1.4E-277</v>
      </c>
      <c r="R321" s="23" t="s">
        <v>1549</v>
      </c>
      <c r="S321" s="23" t="s">
        <v>1565</v>
      </c>
    </row>
    <row r="322" customFormat="false" ht="12.75" hidden="false" customHeight="false" outlineLevel="0" collapsed="false">
      <c r="A322" s="0" t="s">
        <v>1589</v>
      </c>
      <c r="B322" s="23" t="s">
        <v>1590</v>
      </c>
      <c r="C322" s="23" t="s">
        <v>26</v>
      </c>
      <c r="D322" s="3" t="n">
        <v>2956.43334204508</v>
      </c>
      <c r="E322" s="3" t="n">
        <v>3883.91094693648</v>
      </c>
      <c r="F322" s="3" t="n">
        <v>2028.95573715367</v>
      </c>
      <c r="G322" s="4" t="n">
        <v>0.522400169538917</v>
      </c>
      <c r="H322" s="6" t="n">
        <v>1.91424133893874</v>
      </c>
      <c r="I322" s="6" t="n">
        <v>-0.936772729792996</v>
      </c>
      <c r="J322" s="23" t="n">
        <v>3.58049440691643E-025</v>
      </c>
      <c r="K322" s="23" t="n">
        <v>2.64026221423405E-024</v>
      </c>
      <c r="L322" s="23" t="s">
        <v>1591</v>
      </c>
      <c r="M322" s="23" t="s">
        <v>1592</v>
      </c>
      <c r="N322" s="23" t="s">
        <v>1593</v>
      </c>
      <c r="O322" s="0" t="s">
        <v>1593</v>
      </c>
      <c r="P322" s="0" t="s">
        <v>1594</v>
      </c>
      <c r="Q322" s="0" t="n">
        <v>3.2E-226</v>
      </c>
      <c r="R322" s="23" t="s">
        <v>1549</v>
      </c>
      <c r="S322" s="23" t="s">
        <v>1550</v>
      </c>
    </row>
    <row r="323" customFormat="false" ht="12.75" hidden="false" customHeight="false" outlineLevel="0" collapsed="false">
      <c r="A323" s="0" t="s">
        <v>1595</v>
      </c>
      <c r="B323" s="23" t="s">
        <v>1596</v>
      </c>
      <c r="C323" s="23" t="s">
        <v>26</v>
      </c>
      <c r="D323" s="3" t="n">
        <v>1061.32974369333</v>
      </c>
      <c r="E323" s="3" t="n">
        <v>1419.90089989389</v>
      </c>
      <c r="F323" s="3" t="n">
        <v>702.758587492779</v>
      </c>
      <c r="G323" s="4" t="n">
        <v>0.494934954647396</v>
      </c>
      <c r="H323" s="6" t="n">
        <v>2.0204675192368</v>
      </c>
      <c r="I323" s="6" t="n">
        <v>-1.01468915913698</v>
      </c>
      <c r="J323" s="23" t="n">
        <v>9.88545295624681E-024</v>
      </c>
      <c r="K323" s="23" t="n">
        <v>6.68427920110118E-023</v>
      </c>
      <c r="L323" s="23"/>
      <c r="M323" s="23" t="s">
        <v>1597</v>
      </c>
      <c r="N323" s="23" t="s">
        <v>1598</v>
      </c>
      <c r="O323" s="0" t="s">
        <v>1599</v>
      </c>
      <c r="P323" s="0" t="s">
        <v>1600</v>
      </c>
      <c r="Q323" s="0" t="n">
        <v>4E-201</v>
      </c>
      <c r="R323" s="23" t="s">
        <v>1549</v>
      </c>
      <c r="S323" s="23" t="s">
        <v>1565</v>
      </c>
    </row>
    <row r="324" customFormat="false" ht="12.75" hidden="false" customHeight="false" outlineLevel="0" collapsed="false">
      <c r="A324" s="0" t="s">
        <v>1601</v>
      </c>
      <c r="B324" s="23" t="s">
        <v>1602</v>
      </c>
      <c r="C324" s="23" t="s">
        <v>26</v>
      </c>
      <c r="D324" s="3" t="n">
        <v>26872.0355151535</v>
      </c>
      <c r="E324" s="3" t="n">
        <v>36538.5739920067</v>
      </c>
      <c r="F324" s="3" t="n">
        <v>17205.4970383004</v>
      </c>
      <c r="G324" s="4" t="n">
        <v>0.47088583812998</v>
      </c>
      <c r="H324" s="6" t="n">
        <v>2.12365698652412</v>
      </c>
      <c r="I324" s="6" t="n">
        <v>-1.08655076058477</v>
      </c>
      <c r="J324" s="23" t="n">
        <v>5.93899208437128E-021</v>
      </c>
      <c r="K324" s="23" t="n">
        <v>3.38107360912687E-020</v>
      </c>
      <c r="L324" s="23"/>
      <c r="M324" s="23" t="s">
        <v>1603</v>
      </c>
      <c r="N324" s="23" t="s">
        <v>1604</v>
      </c>
      <c r="O324" s="0" t="s">
        <v>1605</v>
      </c>
      <c r="P324" s="0" t="s">
        <v>1606</v>
      </c>
      <c r="Q324" s="0" t="n">
        <v>1.4E-186</v>
      </c>
      <c r="R324" s="23" t="s">
        <v>1549</v>
      </c>
      <c r="S324" s="23" t="s">
        <v>1607</v>
      </c>
    </row>
    <row r="325" customFormat="false" ht="12.75" hidden="false" customHeight="false" outlineLevel="0" collapsed="false">
      <c r="A325" s="0" t="s">
        <v>1608</v>
      </c>
      <c r="B325" s="23" t="s">
        <v>1609</v>
      </c>
      <c r="C325" s="23" t="s">
        <v>26</v>
      </c>
      <c r="D325" s="3" t="n">
        <v>13099.9923091444</v>
      </c>
      <c r="E325" s="3" t="n">
        <v>16143.1187766903</v>
      </c>
      <c r="F325" s="3" t="n">
        <v>10056.8658415985</v>
      </c>
      <c r="G325" s="4" t="n">
        <v>0.622981592387217</v>
      </c>
      <c r="H325" s="6" t="n">
        <v>1.60518386453134</v>
      </c>
      <c r="I325" s="6" t="n">
        <v>-0.682738559188669</v>
      </c>
      <c r="J325" s="23" t="n">
        <v>9.21394368342464E-017</v>
      </c>
      <c r="K325" s="23" t="n">
        <v>4.0895062841361E-016</v>
      </c>
      <c r="L325" s="23"/>
      <c r="M325" s="23" t="s">
        <v>1610</v>
      </c>
      <c r="N325" s="23" t="s">
        <v>1611</v>
      </c>
      <c r="O325" s="0" t="s">
        <v>1612</v>
      </c>
      <c r="P325" s="0" t="s">
        <v>1613</v>
      </c>
      <c r="Q325" s="0" t="n">
        <v>0</v>
      </c>
      <c r="R325" s="23" t="s">
        <v>1549</v>
      </c>
      <c r="S325" s="23" t="s">
        <v>1607</v>
      </c>
    </row>
    <row r="326" customFormat="false" ht="12.75" hidden="false" customHeight="false" outlineLevel="0" collapsed="false">
      <c r="A326" s="0" t="s">
        <v>1614</v>
      </c>
      <c r="B326" s="23" t="s">
        <v>1615</v>
      </c>
      <c r="C326" s="23" t="s">
        <v>26</v>
      </c>
      <c r="D326" s="3" t="n">
        <v>1444.71460784474</v>
      </c>
      <c r="E326" s="3" t="n">
        <v>1767.31624281298</v>
      </c>
      <c r="F326" s="3" t="n">
        <v>1122.1129728765</v>
      </c>
      <c r="G326" s="4" t="n">
        <v>0.634924834443025</v>
      </c>
      <c r="H326" s="6" t="n">
        <v>1.57498958262867</v>
      </c>
      <c r="I326" s="6" t="n">
        <v>-0.655342286301663</v>
      </c>
      <c r="J326" s="23" t="n">
        <v>1.31575788648611E-013</v>
      </c>
      <c r="K326" s="23" t="n">
        <v>4.89943244808842E-013</v>
      </c>
      <c r="L326" s="23"/>
      <c r="M326" s="23" t="s">
        <v>1616</v>
      </c>
      <c r="N326" s="23" t="s">
        <v>1617</v>
      </c>
      <c r="O326" s="0" t="s">
        <v>1618</v>
      </c>
      <c r="P326" s="0" t="s">
        <v>1619</v>
      </c>
      <c r="Q326" s="0" t="n">
        <v>1.8E-131</v>
      </c>
      <c r="R326" s="23" t="s">
        <v>1549</v>
      </c>
      <c r="S326" s="23" t="s">
        <v>1557</v>
      </c>
    </row>
    <row r="327" customFormat="false" ht="12.75" hidden="false" customHeight="false" outlineLevel="0" collapsed="false">
      <c r="A327" s="0" t="s">
        <v>1620</v>
      </c>
      <c r="B327" s="23" t="s">
        <v>1621</v>
      </c>
      <c r="C327" s="23" t="s">
        <v>26</v>
      </c>
      <c r="D327" s="3" t="n">
        <v>1006.39138528406</v>
      </c>
      <c r="E327" s="3" t="n">
        <v>1220.61175752819</v>
      </c>
      <c r="F327" s="3" t="n">
        <v>792.171013039942</v>
      </c>
      <c r="G327" s="4" t="n">
        <v>0.648995070016478</v>
      </c>
      <c r="H327" s="6" t="n">
        <v>1.540843753982</v>
      </c>
      <c r="I327" s="6" t="n">
        <v>-0.623720575815173</v>
      </c>
      <c r="J327" s="23" t="n">
        <v>5.97656117630323E-010</v>
      </c>
      <c r="K327" s="23" t="n">
        <v>1.73821414335651E-009</v>
      </c>
      <c r="L327" s="23"/>
      <c r="M327" s="23"/>
      <c r="N327" s="23" t="s">
        <v>1622</v>
      </c>
      <c r="O327" s="0" t="s">
        <v>1623</v>
      </c>
      <c r="P327" s="0" t="s">
        <v>1624</v>
      </c>
      <c r="Q327" s="0" t="n">
        <v>5.8E-111</v>
      </c>
      <c r="R327" s="23" t="s">
        <v>1549</v>
      </c>
      <c r="S327" s="23" t="s">
        <v>1550</v>
      </c>
    </row>
    <row r="328" customFormat="false" ht="12.75" hidden="false" customHeight="false" outlineLevel="0" collapsed="false">
      <c r="A328" s="0" t="s">
        <v>1625</v>
      </c>
      <c r="B328" s="23" t="s">
        <v>1626</v>
      </c>
      <c r="C328" s="23" t="s">
        <v>26</v>
      </c>
      <c r="D328" s="3" t="n">
        <v>336.027072696309</v>
      </c>
      <c r="E328" s="3" t="n">
        <v>413.673508183698</v>
      </c>
      <c r="F328" s="3" t="n">
        <v>258.38063720892</v>
      </c>
      <c r="G328" s="4" t="n">
        <v>0.624600396441588</v>
      </c>
      <c r="H328" s="6" t="n">
        <v>1.60102363958957</v>
      </c>
      <c r="I328" s="6" t="n">
        <v>-0.678994609832219</v>
      </c>
      <c r="J328" s="23" t="n">
        <v>1.44294177444795E-007</v>
      </c>
      <c r="K328" s="23" t="n">
        <v>3.48277054580028E-007</v>
      </c>
      <c r="L328" s="23"/>
      <c r="M328" s="23"/>
      <c r="N328" s="23" t="s">
        <v>1627</v>
      </c>
      <c r="O328" s="0" t="s">
        <v>1628</v>
      </c>
      <c r="P328" s="0" t="s">
        <v>1629</v>
      </c>
      <c r="Q328" s="0" t="n">
        <v>2.4E-135</v>
      </c>
      <c r="R328" s="23" t="s">
        <v>1549</v>
      </c>
      <c r="S328" s="23" t="s">
        <v>1550</v>
      </c>
    </row>
    <row r="329" customFormat="false" ht="12.75" hidden="false" customHeight="false" outlineLevel="0" collapsed="false">
      <c r="A329" s="0" t="s">
        <v>1630</v>
      </c>
      <c r="B329" s="23" t="s">
        <v>1631</v>
      </c>
      <c r="C329" s="23" t="s">
        <v>26</v>
      </c>
      <c r="D329" s="3" t="n">
        <v>997.884991204949</v>
      </c>
      <c r="E329" s="3" t="n">
        <v>1265.69486273982</v>
      </c>
      <c r="F329" s="3" t="n">
        <v>730.075119670075</v>
      </c>
      <c r="G329" s="4" t="n">
        <v>0.576817636827328</v>
      </c>
      <c r="H329" s="6" t="n">
        <v>1.73365018015105</v>
      </c>
      <c r="I329" s="6" t="n">
        <v>-0.793812817662438</v>
      </c>
      <c r="J329" s="23" t="n">
        <v>1.28082483212101E-006</v>
      </c>
      <c r="K329" s="23" t="n">
        <v>2.80583030475164E-006</v>
      </c>
      <c r="L329" s="23" t="s">
        <v>1632</v>
      </c>
      <c r="M329" s="23" t="s">
        <v>1633</v>
      </c>
      <c r="N329" s="23" t="s">
        <v>1634</v>
      </c>
      <c r="O329" s="0" t="s">
        <v>1635</v>
      </c>
      <c r="P329" s="0" t="s">
        <v>1636</v>
      </c>
      <c r="Q329" s="0" t="n">
        <v>1E-097</v>
      </c>
      <c r="R329" s="23" t="s">
        <v>1549</v>
      </c>
      <c r="S329" s="23" t="s">
        <v>1565</v>
      </c>
    </row>
    <row r="330" customFormat="false" ht="12.75" hidden="false" customHeight="false" outlineLevel="0" collapsed="false">
      <c r="A330" s="0" t="s">
        <v>1637</v>
      </c>
      <c r="B330" s="23" t="s">
        <v>1638</v>
      </c>
      <c r="C330" s="23" t="s">
        <v>26</v>
      </c>
      <c r="D330" s="3" t="n">
        <v>50.6884317308907</v>
      </c>
      <c r="E330" s="3" t="n">
        <v>76.6698757795486</v>
      </c>
      <c r="F330" s="3" t="n">
        <v>24.7069876822329</v>
      </c>
      <c r="G330" s="4" t="n">
        <v>0.322251567920544</v>
      </c>
      <c r="H330" s="6" t="n">
        <v>3.10316566169995</v>
      </c>
      <c r="I330" s="6" t="n">
        <v>-1.63374071682584</v>
      </c>
      <c r="J330" s="23" t="n">
        <v>1.79017364138299E-005</v>
      </c>
      <c r="K330" s="23" t="n">
        <v>3.5481431008575E-005</v>
      </c>
      <c r="L330" s="23"/>
      <c r="M330" s="23" t="s">
        <v>1639</v>
      </c>
      <c r="N330" s="23" t="s">
        <v>1640</v>
      </c>
      <c r="O330" s="0" t="s">
        <v>142</v>
      </c>
      <c r="P330" s="0" t="s">
        <v>1641</v>
      </c>
      <c r="Q330" s="0" t="n">
        <v>2.6E-041</v>
      </c>
      <c r="R330" s="23" t="s">
        <v>1549</v>
      </c>
      <c r="S330" s="23" t="s">
        <v>1557</v>
      </c>
    </row>
    <row r="331" customFormat="false" ht="12.75" hidden="false" customHeight="false" outlineLevel="0" collapsed="false">
      <c r="A331" s="0" t="s">
        <v>1642</v>
      </c>
      <c r="B331" s="23" t="s">
        <v>1643</v>
      </c>
      <c r="C331" s="23" t="s">
        <v>26</v>
      </c>
      <c r="D331" s="3" t="n">
        <v>4979.40880605072</v>
      </c>
      <c r="E331" s="3" t="n">
        <v>9869.29588249415</v>
      </c>
      <c r="F331" s="24" t="n">
        <v>89.5217296072828</v>
      </c>
      <c r="G331" s="25" t="n">
        <v>0.00907073115176065</v>
      </c>
      <c r="H331" s="26" t="n">
        <v>110.245</v>
      </c>
      <c r="I331" s="27" t="n">
        <v>-6.7845654399165</v>
      </c>
      <c r="J331" s="28" t="n">
        <v>0</v>
      </c>
      <c r="K331" s="23" t="n">
        <v>0</v>
      </c>
      <c r="L331" s="23" t="s">
        <v>1644</v>
      </c>
      <c r="M331" s="23" t="s">
        <v>1645</v>
      </c>
      <c r="N331" s="23" t="s">
        <v>1646</v>
      </c>
      <c r="O331" s="0" t="s">
        <v>1647</v>
      </c>
      <c r="P331" s="0" t="s">
        <v>1648</v>
      </c>
      <c r="Q331" s="0" t="n">
        <v>2.6E-217</v>
      </c>
      <c r="R331" s="23" t="s">
        <v>1649</v>
      </c>
      <c r="S331" s="23" t="s">
        <v>1650</v>
      </c>
    </row>
    <row r="332" customFormat="false" ht="12.75" hidden="false" customHeight="false" outlineLevel="0" collapsed="false">
      <c r="A332" s="0" t="s">
        <v>1651</v>
      </c>
      <c r="B332" s="23" t="s">
        <v>1652</v>
      </c>
      <c r="C332" s="23" t="s">
        <v>26</v>
      </c>
      <c r="D332" s="3" t="n">
        <v>1482.44282367903</v>
      </c>
      <c r="E332" s="3" t="n">
        <v>2918.57980188267</v>
      </c>
      <c r="F332" s="24" t="n">
        <v>46.3058454753897</v>
      </c>
      <c r="G332" s="25" t="n">
        <v>0.0158658829357756</v>
      </c>
      <c r="H332" s="26" t="n">
        <v>63.028</v>
      </c>
      <c r="I332" s="27" t="n">
        <v>-5.97792838036155</v>
      </c>
      <c r="J332" s="28" t="n">
        <v>6.92534370822342E-281</v>
      </c>
      <c r="K332" s="23" t="n">
        <v>6.48558438275123E-278</v>
      </c>
      <c r="L332" s="23" t="s">
        <v>1653</v>
      </c>
      <c r="M332" s="23" t="s">
        <v>1654</v>
      </c>
      <c r="N332" s="23" t="s">
        <v>1655</v>
      </c>
      <c r="O332" s="0" t="s">
        <v>1656</v>
      </c>
      <c r="P332" s="0" t="s">
        <v>1657</v>
      </c>
      <c r="Q332" s="0" t="n">
        <v>2.2E-178</v>
      </c>
      <c r="R332" s="23" t="s">
        <v>1649</v>
      </c>
      <c r="S332" s="23" t="s">
        <v>1650</v>
      </c>
    </row>
    <row r="333" customFormat="false" ht="12.75" hidden="false" customHeight="false" outlineLevel="0" collapsed="false">
      <c r="A333" s="0" t="s">
        <v>1658</v>
      </c>
      <c r="B333" s="23" t="s">
        <v>1659</v>
      </c>
      <c r="C333" s="23" t="s">
        <v>26</v>
      </c>
      <c r="D333" s="3" t="n">
        <v>4784.24658664256</v>
      </c>
      <c r="E333" s="3" t="n">
        <v>7555.48515639584</v>
      </c>
      <c r="F333" s="24" t="n">
        <v>2013.00801688928</v>
      </c>
      <c r="G333" s="25" t="n">
        <v>0.266430014118318</v>
      </c>
      <c r="H333" s="26" t="n">
        <v>3.753</v>
      </c>
      <c r="I333" s="27" t="n">
        <v>-1.90817147951814</v>
      </c>
      <c r="J333" s="28" t="n">
        <v>6.29392478042048E-114</v>
      </c>
      <c r="K333" s="23" t="n">
        <v>1.68407444481822E-111</v>
      </c>
      <c r="L333" s="23"/>
      <c r="M333" s="23"/>
      <c r="N333" s="23" t="s">
        <v>1660</v>
      </c>
      <c r="O333" s="0" t="s">
        <v>1661</v>
      </c>
      <c r="P333" s="0" t="s">
        <v>1662</v>
      </c>
      <c r="Q333" s="0" t="n">
        <v>4.3E-228</v>
      </c>
      <c r="R333" s="23" t="s">
        <v>1649</v>
      </c>
      <c r="S333" s="23" t="s">
        <v>1663</v>
      </c>
    </row>
    <row r="334" customFormat="false" ht="12.75" hidden="false" customHeight="false" outlineLevel="0" collapsed="false">
      <c r="A334" s="0" t="s">
        <v>1664</v>
      </c>
      <c r="B334" s="23" t="s">
        <v>1665</v>
      </c>
      <c r="C334" s="23" t="s">
        <v>26</v>
      </c>
      <c r="D334" s="3" t="n">
        <v>3089.6851104683</v>
      </c>
      <c r="E334" s="3" t="n">
        <v>4709.58899080667</v>
      </c>
      <c r="F334" s="24" t="n">
        <v>1469.78123012993</v>
      </c>
      <c r="G334" s="25" t="n">
        <v>0.312082696175614</v>
      </c>
      <c r="H334" s="26" t="n">
        <v>3.204</v>
      </c>
      <c r="I334" s="27" t="n">
        <v>-1.6799997274851</v>
      </c>
      <c r="J334" s="28" t="n">
        <v>1.83751610828063E-083</v>
      </c>
      <c r="K334" s="23" t="n">
        <v>2.15104229425601E-081</v>
      </c>
      <c r="L334" s="23"/>
      <c r="M334" s="23"/>
      <c r="N334" s="23" t="s">
        <v>1666</v>
      </c>
      <c r="O334" s="0" t="s">
        <v>1667</v>
      </c>
      <c r="P334" s="0" t="s">
        <v>1668</v>
      </c>
      <c r="Q334" s="0" t="n">
        <v>2.4E-207</v>
      </c>
      <c r="R334" s="23" t="s">
        <v>1649</v>
      </c>
      <c r="S334" s="23" t="s">
        <v>1663</v>
      </c>
    </row>
    <row r="335" customFormat="false" ht="12.75" hidden="false" customHeight="false" outlineLevel="0" collapsed="false">
      <c r="A335" s="0" t="s">
        <v>1669</v>
      </c>
      <c r="B335" s="23" t="s">
        <v>1670</v>
      </c>
      <c r="C335" s="23" t="s">
        <v>26</v>
      </c>
      <c r="D335" s="3" t="n">
        <v>11356.0772856768</v>
      </c>
      <c r="E335" s="3" t="n">
        <v>16904.6302954913</v>
      </c>
      <c r="F335" s="24" t="n">
        <v>5807.52427586228</v>
      </c>
      <c r="G335" s="25" t="n">
        <v>0.343546364182316</v>
      </c>
      <c r="H335" s="26" t="n">
        <v>2.911</v>
      </c>
      <c r="I335" s="27" t="n">
        <v>-1.54142328008828</v>
      </c>
      <c r="J335" s="28" t="n">
        <v>5.95329844008576E-079</v>
      </c>
      <c r="K335" s="23" t="n">
        <v>5.57526398914031E-077</v>
      </c>
      <c r="L335" s="23"/>
      <c r="M335" s="23"/>
      <c r="N335" s="23" t="s">
        <v>1671</v>
      </c>
      <c r="O335" s="0" t="s">
        <v>1672</v>
      </c>
      <c r="P335" s="0" t="s">
        <v>1673</v>
      </c>
      <c r="Q335" s="0" t="n">
        <v>1.5E-268</v>
      </c>
      <c r="R335" s="23" t="s">
        <v>1649</v>
      </c>
      <c r="S335" s="23" t="s">
        <v>1674</v>
      </c>
    </row>
    <row r="336" customFormat="false" ht="12.75" hidden="false" customHeight="false" outlineLevel="0" collapsed="false">
      <c r="A336" s="0" t="s">
        <v>1675</v>
      </c>
      <c r="B336" s="23" t="s">
        <v>1676</v>
      </c>
      <c r="C336" s="23" t="s">
        <v>26</v>
      </c>
      <c r="D336" s="3" t="n">
        <v>11765.8377470262</v>
      </c>
      <c r="E336" s="3" t="n">
        <v>17438.2520133968</v>
      </c>
      <c r="F336" s="24" t="n">
        <v>6093.42348065555</v>
      </c>
      <c r="G336" s="25" t="n">
        <v>0.349428570935568</v>
      </c>
      <c r="H336" s="26" t="n">
        <v>2.862</v>
      </c>
      <c r="I336" s="27" t="n">
        <v>-1.51693052022778</v>
      </c>
      <c r="J336" s="28" t="n">
        <v>2.93087895976348E-076</v>
      </c>
      <c r="K336" s="23" t="n">
        <v>2.03316158949518E-074</v>
      </c>
      <c r="L336" s="23" t="s">
        <v>1677</v>
      </c>
      <c r="M336" s="23" t="s">
        <v>1678</v>
      </c>
      <c r="N336" s="23" t="s">
        <v>1679</v>
      </c>
      <c r="O336" s="0" t="s">
        <v>1680</v>
      </c>
      <c r="P336" s="0" t="s">
        <v>1681</v>
      </c>
      <c r="Q336" s="0" t="n">
        <v>2.8E-261</v>
      </c>
      <c r="R336" s="23" t="s">
        <v>1649</v>
      </c>
      <c r="S336" s="23" t="s">
        <v>1663</v>
      </c>
    </row>
    <row r="337" customFormat="false" ht="12.75" hidden="false" customHeight="false" outlineLevel="0" collapsed="false">
      <c r="A337" s="0" t="s">
        <v>1682</v>
      </c>
      <c r="B337" s="23" t="s">
        <v>1683</v>
      </c>
      <c r="C337" s="23" t="s">
        <v>26</v>
      </c>
      <c r="D337" s="3" t="n">
        <v>932.362995601413</v>
      </c>
      <c r="E337" s="3" t="n">
        <v>1752.20296516599</v>
      </c>
      <c r="F337" s="24" t="n">
        <v>112.523026036834</v>
      </c>
      <c r="G337" s="25" t="n">
        <v>0.0642180319710705</v>
      </c>
      <c r="H337" s="27" t="n">
        <v>15.571950265472</v>
      </c>
      <c r="I337" s="27" t="n">
        <v>-3.96087773693594</v>
      </c>
      <c r="J337" s="28" t="n">
        <v>2.48969984113585E-075</v>
      </c>
      <c r="K337" s="23" t="n">
        <v>1.60800269049912E-073</v>
      </c>
      <c r="L337" s="23" t="s">
        <v>1684</v>
      </c>
      <c r="M337" s="23" t="s">
        <v>1685</v>
      </c>
      <c r="N337" s="23" t="s">
        <v>1686</v>
      </c>
      <c r="O337" s="0" t="s">
        <v>1687</v>
      </c>
      <c r="P337" s="0" t="s">
        <v>1688</v>
      </c>
      <c r="Q337" s="0" t="n">
        <v>1.1E-162</v>
      </c>
      <c r="R337" s="23" t="s">
        <v>1649</v>
      </c>
      <c r="S337" s="23" t="s">
        <v>1650</v>
      </c>
    </row>
    <row r="338" customFormat="false" ht="12.75" hidden="false" customHeight="false" outlineLevel="0" collapsed="false">
      <c r="A338" s="0" t="s">
        <v>1689</v>
      </c>
      <c r="B338" s="23" t="s">
        <v>1690</v>
      </c>
      <c r="C338" s="23" t="s">
        <v>26</v>
      </c>
      <c r="D338" s="3" t="n">
        <v>6967.85217892191</v>
      </c>
      <c r="E338" s="3" t="n">
        <v>9870.75767807826</v>
      </c>
      <c r="F338" s="3" t="n">
        <v>4064.94667976557</v>
      </c>
      <c r="G338" s="4" t="n">
        <v>0.411817087637894</v>
      </c>
      <c r="H338" s="6" t="n">
        <v>2.42826252241211</v>
      </c>
      <c r="I338" s="6" t="n">
        <v>-1.27992440153936</v>
      </c>
      <c r="J338" s="23" t="n">
        <v>3.03773316976671E-056</v>
      </c>
      <c r="K338" s="23" t="n">
        <v>9.98188460872465E-055</v>
      </c>
      <c r="L338" s="23" t="s">
        <v>1691</v>
      </c>
      <c r="M338" s="23" t="s">
        <v>1692</v>
      </c>
      <c r="N338" s="23" t="s">
        <v>1693</v>
      </c>
      <c r="O338" s="0" t="s">
        <v>1694</v>
      </c>
      <c r="P338" s="0" t="s">
        <v>1695</v>
      </c>
      <c r="Q338" s="0" t="n">
        <v>6.6E-163</v>
      </c>
      <c r="R338" s="23" t="s">
        <v>1649</v>
      </c>
      <c r="S338" s="23" t="s">
        <v>1696</v>
      </c>
    </row>
    <row r="339" customFormat="false" ht="12.75" hidden="false" customHeight="false" outlineLevel="0" collapsed="false">
      <c r="A339" s="0" t="s">
        <v>1697</v>
      </c>
      <c r="B339" s="23" t="s">
        <v>1698</v>
      </c>
      <c r="C339" s="23" t="s">
        <v>26</v>
      </c>
      <c r="D339" s="3" t="n">
        <v>1131.41703535438</v>
      </c>
      <c r="E339" s="3" t="n">
        <v>1682.28176315545</v>
      </c>
      <c r="F339" s="3" t="n">
        <v>580.552307553302</v>
      </c>
      <c r="G339" s="4" t="n">
        <v>0.345098140078723</v>
      </c>
      <c r="H339" s="6" t="n">
        <v>2.89772642579842</v>
      </c>
      <c r="I339" s="6" t="n">
        <v>-1.53492139655999</v>
      </c>
      <c r="J339" s="23" t="n">
        <v>4.03278768052962E-052</v>
      </c>
      <c r="K339" s="23" t="n">
        <v>1.07905876080457E-050</v>
      </c>
      <c r="L339" s="23"/>
      <c r="M339" s="23"/>
      <c r="N339" s="23" t="s">
        <v>1699</v>
      </c>
      <c r="O339" s="0" t="s">
        <v>1700</v>
      </c>
      <c r="P339" s="0" t="s">
        <v>1701</v>
      </c>
      <c r="Q339" s="0" t="n">
        <v>0</v>
      </c>
      <c r="R339" s="23" t="s">
        <v>1649</v>
      </c>
      <c r="S339" s="23" t="s">
        <v>1696</v>
      </c>
    </row>
    <row r="340" customFormat="false" ht="12.75" hidden="false" customHeight="false" outlineLevel="0" collapsed="false">
      <c r="A340" s="0" t="s">
        <v>1702</v>
      </c>
      <c r="B340" s="23" t="s">
        <v>1703</v>
      </c>
      <c r="C340" s="23" t="s">
        <v>26</v>
      </c>
      <c r="D340" s="3" t="n">
        <v>681.760921020499</v>
      </c>
      <c r="E340" s="3" t="n">
        <v>1303.54553986783</v>
      </c>
      <c r="F340" s="3" t="n">
        <v>59.9763021731643</v>
      </c>
      <c r="G340" s="4" t="n">
        <v>0.0460101318587192</v>
      </c>
      <c r="H340" s="6" t="n">
        <v>21.7343432761863</v>
      </c>
      <c r="I340" s="6" t="n">
        <v>-4.44190459876179</v>
      </c>
      <c r="J340" s="23" t="n">
        <v>2.08447705050182E-043</v>
      </c>
      <c r="K340" s="23" t="n">
        <v>3.86556981741575E-042</v>
      </c>
      <c r="L340" s="23" t="s">
        <v>1704</v>
      </c>
      <c r="M340" s="23" t="s">
        <v>1704</v>
      </c>
      <c r="N340" s="23" t="s">
        <v>1705</v>
      </c>
      <c r="O340" s="0" t="s">
        <v>1706</v>
      </c>
      <c r="P340" s="0" t="s">
        <v>1707</v>
      </c>
      <c r="Q340" s="0" t="n">
        <v>8.4E-159</v>
      </c>
      <c r="R340" s="23" t="s">
        <v>1649</v>
      </c>
      <c r="S340" s="23" t="s">
        <v>1650</v>
      </c>
    </row>
    <row r="341" customFormat="false" ht="12.75" hidden="false" customHeight="false" outlineLevel="0" collapsed="false">
      <c r="A341" s="0" t="s">
        <v>1708</v>
      </c>
      <c r="B341" s="23" t="s">
        <v>1709</v>
      </c>
      <c r="C341" s="23" t="s">
        <v>26</v>
      </c>
      <c r="D341" s="3" t="n">
        <v>2553.98441618982</v>
      </c>
      <c r="E341" s="3" t="n">
        <v>3547.74900286463</v>
      </c>
      <c r="F341" s="3" t="n">
        <v>1560.21982951502</v>
      </c>
      <c r="G341" s="4" t="n">
        <v>0.439777399205868</v>
      </c>
      <c r="H341" s="6" t="n">
        <v>2.27387765220714</v>
      </c>
      <c r="I341" s="6" t="n">
        <v>-1.18515463096605</v>
      </c>
      <c r="J341" s="23" t="n">
        <v>1.51586788634311E-039</v>
      </c>
      <c r="K341" s="23" t="n">
        <v>2.32722995993496E-038</v>
      </c>
      <c r="L341" s="23"/>
      <c r="M341" s="23"/>
      <c r="N341" s="23" t="s">
        <v>1710</v>
      </c>
      <c r="O341" s="0" t="s">
        <v>1711</v>
      </c>
      <c r="P341" s="0" t="s">
        <v>1712</v>
      </c>
      <c r="Q341" s="0" t="n">
        <v>2.3E-150</v>
      </c>
      <c r="R341" s="23" t="s">
        <v>1649</v>
      </c>
      <c r="S341" s="23" t="s">
        <v>1663</v>
      </c>
    </row>
    <row r="342" customFormat="false" ht="12.75" hidden="false" customHeight="false" outlineLevel="0" collapsed="false">
      <c r="A342" s="0" t="s">
        <v>1713</v>
      </c>
      <c r="B342" s="23" t="s">
        <v>1714</v>
      </c>
      <c r="C342" s="23" t="s">
        <v>26</v>
      </c>
      <c r="D342" s="3" t="n">
        <v>16985.3815762712</v>
      </c>
      <c r="E342" s="3" t="n">
        <v>22858.5259360133</v>
      </c>
      <c r="F342" s="3" t="n">
        <v>11112.2372165291</v>
      </c>
      <c r="G342" s="4" t="n">
        <v>0.486130962584159</v>
      </c>
      <c r="H342" s="6" t="n">
        <v>2.0570588523805</v>
      </c>
      <c r="I342" s="6" t="n">
        <v>-1.04058306990704</v>
      </c>
      <c r="J342" s="23" t="n">
        <v>4.49468163675174E-037</v>
      </c>
      <c r="K342" s="23" t="n">
        <v>5.97059482669221E-036</v>
      </c>
      <c r="L342" s="23" t="s">
        <v>1715</v>
      </c>
      <c r="M342" s="23" t="s">
        <v>1716</v>
      </c>
      <c r="N342" s="23" t="s">
        <v>1717</v>
      </c>
      <c r="O342" s="0" t="s">
        <v>1718</v>
      </c>
      <c r="P342" s="0" t="s">
        <v>1719</v>
      </c>
      <c r="Q342" s="0" t="n">
        <v>3.3E-281</v>
      </c>
      <c r="R342" s="23" t="s">
        <v>1649</v>
      </c>
      <c r="S342" s="23" t="s">
        <v>1674</v>
      </c>
    </row>
    <row r="343" customFormat="false" ht="12.75" hidden="false" customHeight="false" outlineLevel="0" collapsed="false">
      <c r="A343" s="0" t="s">
        <v>1720</v>
      </c>
      <c r="B343" s="23" t="s">
        <v>1721</v>
      </c>
      <c r="C343" s="23" t="s">
        <v>26</v>
      </c>
      <c r="D343" s="3" t="n">
        <v>1188.68652940668</v>
      </c>
      <c r="E343" s="3" t="n">
        <v>1672.97749927432</v>
      </c>
      <c r="F343" s="3" t="n">
        <v>704.395559539035</v>
      </c>
      <c r="G343" s="4" t="n">
        <v>0.421043056373788</v>
      </c>
      <c r="H343" s="6" t="n">
        <v>2.37505401136988</v>
      </c>
      <c r="I343" s="6" t="n">
        <v>-1.24796032230652</v>
      </c>
      <c r="J343" s="23" t="n">
        <v>2.24845350267737E-036</v>
      </c>
      <c r="K343" s="23" t="n">
        <v>2.92455097952411E-035</v>
      </c>
      <c r="L343" s="23"/>
      <c r="M343" s="23"/>
      <c r="N343" s="23" t="s">
        <v>1722</v>
      </c>
      <c r="O343" s="0" t="s">
        <v>1723</v>
      </c>
      <c r="P343" s="0" t="s">
        <v>1724</v>
      </c>
      <c r="Q343" s="0" t="n">
        <v>2.6E-181</v>
      </c>
      <c r="R343" s="23" t="s">
        <v>1649</v>
      </c>
      <c r="S343" s="23" t="s">
        <v>1663</v>
      </c>
    </row>
    <row r="344" customFormat="false" ht="12.75" hidden="false" customHeight="false" outlineLevel="0" collapsed="false">
      <c r="A344" s="0" t="s">
        <v>1725</v>
      </c>
      <c r="B344" s="23" t="s">
        <v>1726</v>
      </c>
      <c r="C344" s="23" t="s">
        <v>26</v>
      </c>
      <c r="D344" s="3" t="n">
        <v>2706.27996670785</v>
      </c>
      <c r="E344" s="3" t="n">
        <v>3668.53131346513</v>
      </c>
      <c r="F344" s="3" t="n">
        <v>1744.02861995057</v>
      </c>
      <c r="G344" s="4" t="n">
        <v>0.475402407919817</v>
      </c>
      <c r="H344" s="6" t="n">
        <v>2.10348114216675</v>
      </c>
      <c r="I344" s="6" t="n">
        <v>-1.07277888431804</v>
      </c>
      <c r="J344" s="23" t="n">
        <v>7.70443090027094E-034</v>
      </c>
      <c r="K344" s="23" t="n">
        <v>8.95239316118366E-033</v>
      </c>
      <c r="L344" s="23" t="s">
        <v>1727</v>
      </c>
      <c r="M344" s="23" t="s">
        <v>1728</v>
      </c>
      <c r="N344" s="23" t="s">
        <v>1729</v>
      </c>
      <c r="O344" s="0" t="s">
        <v>1730</v>
      </c>
      <c r="P344" s="0" t="s">
        <v>1731</v>
      </c>
      <c r="Q344" s="0" t="n">
        <v>1.9E-158</v>
      </c>
      <c r="R344" s="23" t="s">
        <v>1649</v>
      </c>
      <c r="S344" s="23" t="s">
        <v>1696</v>
      </c>
    </row>
    <row r="345" customFormat="false" ht="12.75" hidden="false" customHeight="false" outlineLevel="0" collapsed="false">
      <c r="A345" s="0" t="s">
        <v>1732</v>
      </c>
      <c r="B345" s="23" t="s">
        <v>1733</v>
      </c>
      <c r="C345" s="23" t="s">
        <v>26</v>
      </c>
      <c r="D345" s="3" t="n">
        <v>4060.90571064787</v>
      </c>
      <c r="E345" s="3" t="n">
        <v>5429.00437677513</v>
      </c>
      <c r="F345" s="3" t="n">
        <v>2692.8070445206</v>
      </c>
      <c r="G345" s="4" t="n">
        <v>0.496003844837595</v>
      </c>
      <c r="H345" s="6" t="n">
        <v>2.01611340397457</v>
      </c>
      <c r="I345" s="6" t="n">
        <v>-1.01157679099571</v>
      </c>
      <c r="J345" s="23" t="n">
        <v>2.70566091566214E-032</v>
      </c>
      <c r="K345" s="23" t="n">
        <v>2.96356894446502E-031</v>
      </c>
      <c r="L345" s="23" t="s">
        <v>1734</v>
      </c>
      <c r="M345" s="23" t="s">
        <v>1735</v>
      </c>
      <c r="N345" s="23" t="s">
        <v>1736</v>
      </c>
      <c r="O345" s="0" t="s">
        <v>1737</v>
      </c>
      <c r="P345" s="0" t="s">
        <v>1738</v>
      </c>
      <c r="Q345" s="0" t="n">
        <v>4.2E-192</v>
      </c>
      <c r="R345" s="23" t="s">
        <v>1649</v>
      </c>
      <c r="S345" s="23" t="s">
        <v>1674</v>
      </c>
    </row>
    <row r="346" customFormat="false" ht="12.75" hidden="false" customHeight="false" outlineLevel="0" collapsed="false">
      <c r="A346" s="0" t="s">
        <v>1739</v>
      </c>
      <c r="B346" s="23" t="s">
        <v>1740</v>
      </c>
      <c r="C346" s="23" t="s">
        <v>26</v>
      </c>
      <c r="D346" s="3" t="n">
        <v>5016.05527747474</v>
      </c>
      <c r="E346" s="3" t="n">
        <v>6655.77713951216</v>
      </c>
      <c r="F346" s="3" t="n">
        <v>3376.33341543731</v>
      </c>
      <c r="G346" s="4" t="n">
        <v>0.507278615955098</v>
      </c>
      <c r="H346" s="6" t="n">
        <v>1.97130328097354</v>
      </c>
      <c r="I346" s="6" t="n">
        <v>-0.979149749134989</v>
      </c>
      <c r="J346" s="23" t="n">
        <v>3.660562332899E-032</v>
      </c>
      <c r="K346" s="23" t="n">
        <v>3.96314060665886E-031</v>
      </c>
      <c r="L346" s="23" t="s">
        <v>1741</v>
      </c>
      <c r="M346" s="23" t="s">
        <v>1742</v>
      </c>
      <c r="N346" s="23" t="s">
        <v>1743</v>
      </c>
      <c r="O346" s="0" t="s">
        <v>1744</v>
      </c>
      <c r="P346" s="0" t="s">
        <v>1745</v>
      </c>
      <c r="Q346" s="0" t="n">
        <v>4.7E-153</v>
      </c>
      <c r="R346" s="23" t="s">
        <v>1649</v>
      </c>
      <c r="S346" s="23" t="s">
        <v>1696</v>
      </c>
    </row>
    <row r="347" customFormat="false" ht="12.75" hidden="false" customHeight="false" outlineLevel="0" collapsed="false">
      <c r="A347" s="0" t="s">
        <v>1746</v>
      </c>
      <c r="B347" s="23" t="s">
        <v>1747</v>
      </c>
      <c r="C347" s="23" t="s">
        <v>26</v>
      </c>
      <c r="D347" s="3" t="n">
        <v>1049.49158542266</v>
      </c>
      <c r="E347" s="3" t="n">
        <v>1460.82870817831</v>
      </c>
      <c r="F347" s="3" t="n">
        <v>638.154462667021</v>
      </c>
      <c r="G347" s="4" t="n">
        <v>0.436844141338663</v>
      </c>
      <c r="H347" s="6" t="n">
        <v>2.2891459570354</v>
      </c>
      <c r="I347" s="6" t="n">
        <v>-1.19480945274853</v>
      </c>
      <c r="J347" s="23" t="n">
        <v>1.03594818742412E-031</v>
      </c>
      <c r="K347" s="23" t="n">
        <v>1.10246076991215E-030</v>
      </c>
      <c r="L347" s="23" t="s">
        <v>1748</v>
      </c>
      <c r="M347" s="23" t="s">
        <v>1749</v>
      </c>
      <c r="N347" s="23" t="s">
        <v>1750</v>
      </c>
      <c r="O347" s="0" t="s">
        <v>1751</v>
      </c>
      <c r="P347" s="0" t="s">
        <v>1752</v>
      </c>
      <c r="Q347" s="0" t="n">
        <v>4E-150</v>
      </c>
      <c r="R347" s="23" t="s">
        <v>1649</v>
      </c>
      <c r="S347" s="23" t="s">
        <v>1696</v>
      </c>
    </row>
    <row r="348" customFormat="false" ht="12.75" hidden="false" customHeight="false" outlineLevel="0" collapsed="false">
      <c r="A348" s="0" t="s">
        <v>1753</v>
      </c>
      <c r="B348" s="23" t="s">
        <v>1754</v>
      </c>
      <c r="C348" s="23" t="s">
        <v>26</v>
      </c>
      <c r="D348" s="3" t="n">
        <v>9210.56769640757</v>
      </c>
      <c r="E348" s="3" t="n">
        <v>12155.447557126</v>
      </c>
      <c r="F348" s="3" t="n">
        <v>6265.68783568915</v>
      </c>
      <c r="G348" s="4" t="n">
        <v>0.515463359637133</v>
      </c>
      <c r="H348" s="6" t="n">
        <v>1.94000209967196</v>
      </c>
      <c r="I348" s="6" t="n">
        <v>-0.956058213847806</v>
      </c>
      <c r="J348" s="23" t="n">
        <v>4.19005106718183E-031</v>
      </c>
      <c r="K348" s="23" t="n">
        <v>4.26519872219107E-030</v>
      </c>
      <c r="L348" s="23"/>
      <c r="M348" s="23"/>
      <c r="N348" s="23" t="s">
        <v>1755</v>
      </c>
      <c r="O348" s="0" t="s">
        <v>1756</v>
      </c>
      <c r="P348" s="0" t="s">
        <v>1757</v>
      </c>
      <c r="Q348" s="0" t="n">
        <v>0</v>
      </c>
      <c r="R348" s="23" t="s">
        <v>1649</v>
      </c>
      <c r="S348" s="23" t="s">
        <v>1650</v>
      </c>
    </row>
    <row r="349" customFormat="false" ht="12.75" hidden="false" customHeight="false" outlineLevel="0" collapsed="false">
      <c r="A349" s="0" t="s">
        <v>1758</v>
      </c>
      <c r="B349" s="23" t="s">
        <v>1759</v>
      </c>
      <c r="C349" s="23" t="s">
        <v>26</v>
      </c>
      <c r="D349" s="3" t="n">
        <v>749.292954012219</v>
      </c>
      <c r="E349" s="3" t="n">
        <v>1049.53004434347</v>
      </c>
      <c r="F349" s="3" t="n">
        <v>449.055863680971</v>
      </c>
      <c r="G349" s="4" t="n">
        <v>0.427863753020885</v>
      </c>
      <c r="H349" s="6" t="n">
        <v>2.33719260615</v>
      </c>
      <c r="I349" s="6" t="n">
        <v>-1.22477663034989</v>
      </c>
      <c r="J349" s="23" t="n">
        <v>5.70820978275664E-031</v>
      </c>
      <c r="K349" s="23" t="n">
        <v>5.74810587263612E-030</v>
      </c>
      <c r="L349" s="23"/>
      <c r="M349" s="23"/>
      <c r="N349" s="23" t="s">
        <v>1760</v>
      </c>
      <c r="O349" s="0" t="s">
        <v>1761</v>
      </c>
      <c r="P349" s="0" t="s">
        <v>1762</v>
      </c>
      <c r="Q349" s="0" t="n">
        <v>5.6E-194</v>
      </c>
      <c r="R349" s="23" t="s">
        <v>1649</v>
      </c>
      <c r="S349" s="23" t="s">
        <v>1663</v>
      </c>
    </row>
    <row r="350" customFormat="false" ht="12.75" hidden="false" customHeight="false" outlineLevel="0" collapsed="false">
      <c r="A350" s="0" t="s">
        <v>1763</v>
      </c>
      <c r="B350" s="23" t="s">
        <v>1764</v>
      </c>
      <c r="C350" s="23" t="s">
        <v>26</v>
      </c>
      <c r="D350" s="3" t="n">
        <v>5463.1436183478</v>
      </c>
      <c r="E350" s="3" t="n">
        <v>7106.05108551595</v>
      </c>
      <c r="F350" s="3" t="n">
        <v>3820.23615117966</v>
      </c>
      <c r="G350" s="4" t="n">
        <v>0.537603249006517</v>
      </c>
      <c r="H350" s="6" t="n">
        <v>1.86010780598515</v>
      </c>
      <c r="I350" s="6" t="n">
        <v>-0.895386237813425</v>
      </c>
      <c r="J350" s="23" t="n">
        <v>6.15215114142621E-028</v>
      </c>
      <c r="K350" s="23" t="n">
        <v>5.35952515715874E-027</v>
      </c>
      <c r="L350" s="23" t="s">
        <v>1765</v>
      </c>
      <c r="M350" s="23" t="s">
        <v>1766</v>
      </c>
      <c r="N350" s="23" t="s">
        <v>1767</v>
      </c>
      <c r="O350" s="0" t="s">
        <v>1768</v>
      </c>
      <c r="P350" s="0" t="s">
        <v>1769</v>
      </c>
      <c r="Q350" s="0" t="n">
        <v>4.4E-232</v>
      </c>
      <c r="R350" s="23" t="s">
        <v>1649</v>
      </c>
      <c r="S350" s="23" t="s">
        <v>1696</v>
      </c>
    </row>
    <row r="351" customFormat="false" ht="12.75" hidden="false" customHeight="false" outlineLevel="0" collapsed="false">
      <c r="A351" s="0" t="s">
        <v>1770</v>
      </c>
      <c r="B351" s="23" t="s">
        <v>1771</v>
      </c>
      <c r="C351" s="23" t="s">
        <v>26</v>
      </c>
      <c r="D351" s="3" t="n">
        <v>12744.9723473723</v>
      </c>
      <c r="E351" s="3" t="n">
        <v>16377.1935874449</v>
      </c>
      <c r="F351" s="3" t="n">
        <v>9112.75110729977</v>
      </c>
      <c r="G351" s="4" t="n">
        <v>0.556429345396868</v>
      </c>
      <c r="H351" s="6" t="n">
        <v>1.79717336670437</v>
      </c>
      <c r="I351" s="6" t="n">
        <v>-0.845729587045081</v>
      </c>
      <c r="J351" s="23" t="n">
        <v>9.8468926080285E-027</v>
      </c>
      <c r="K351" s="23" t="n">
        <v>8.19699104659439E-026</v>
      </c>
      <c r="L351" s="23" t="s">
        <v>1772</v>
      </c>
      <c r="M351" s="23" t="s">
        <v>1773</v>
      </c>
      <c r="N351" s="23" t="s">
        <v>1774</v>
      </c>
      <c r="O351" s="0" t="s">
        <v>1775</v>
      </c>
      <c r="P351" s="0" t="s">
        <v>1776</v>
      </c>
      <c r="Q351" s="0" t="n">
        <v>8E-170</v>
      </c>
      <c r="R351" s="23" t="s">
        <v>1649</v>
      </c>
      <c r="S351" s="23" t="s">
        <v>1696</v>
      </c>
    </row>
    <row r="352" customFormat="false" ht="12.75" hidden="false" customHeight="false" outlineLevel="0" collapsed="false">
      <c r="A352" s="0" t="s">
        <v>1777</v>
      </c>
      <c r="B352" s="23" t="s">
        <v>1778</v>
      </c>
      <c r="C352" s="23" t="s">
        <v>26</v>
      </c>
      <c r="D352" s="3" t="n">
        <v>1911.29483766483</v>
      </c>
      <c r="E352" s="3" t="n">
        <v>3101.4139937575</v>
      </c>
      <c r="F352" s="3" t="n">
        <v>721.17568157215</v>
      </c>
      <c r="G352" s="4" t="n">
        <v>0.232531252849096</v>
      </c>
      <c r="H352" s="6" t="n">
        <v>4.30049719230198</v>
      </c>
      <c r="I352" s="6" t="n">
        <v>-2.10450346339672</v>
      </c>
      <c r="J352" s="23" t="n">
        <v>2.89246947287683E-026</v>
      </c>
      <c r="K352" s="23" t="n">
        <v>2.29559123843149E-025</v>
      </c>
      <c r="L352" s="23"/>
      <c r="M352" s="23"/>
      <c r="N352" s="23" t="s">
        <v>1779</v>
      </c>
      <c r="O352" s="0" t="s">
        <v>1780</v>
      </c>
      <c r="P352" s="0" t="s">
        <v>1781</v>
      </c>
      <c r="Q352" s="0" t="n">
        <v>5.2E-201</v>
      </c>
      <c r="R352" s="23" t="s">
        <v>1649</v>
      </c>
      <c r="S352" s="23" t="s">
        <v>1782</v>
      </c>
    </row>
    <row r="353" customFormat="false" ht="12.75" hidden="false" customHeight="false" outlineLevel="0" collapsed="false">
      <c r="A353" s="0" t="s">
        <v>1783</v>
      </c>
      <c r="B353" s="23" t="s">
        <v>1784</v>
      </c>
      <c r="C353" s="23" t="s">
        <v>26</v>
      </c>
      <c r="D353" s="3" t="n">
        <v>2304.22560877948</v>
      </c>
      <c r="E353" s="3" t="n">
        <v>3000.79351981368</v>
      </c>
      <c r="F353" s="3" t="n">
        <v>1607.65769774527</v>
      </c>
      <c r="G353" s="4" t="n">
        <v>0.535744191371451</v>
      </c>
      <c r="H353" s="6" t="n">
        <v>1.86656246788248</v>
      </c>
      <c r="I353" s="6" t="n">
        <v>-0.900383791842806</v>
      </c>
      <c r="J353" s="23" t="n">
        <v>1.560136060707E-024</v>
      </c>
      <c r="K353" s="23" t="n">
        <v>1.10269239309593E-023</v>
      </c>
      <c r="L353" s="23"/>
      <c r="M353" s="23"/>
      <c r="N353" s="23" t="s">
        <v>1785</v>
      </c>
      <c r="O353" s="0" t="s">
        <v>1786</v>
      </c>
      <c r="P353" s="0" t="s">
        <v>1787</v>
      </c>
      <c r="Q353" s="0" t="n">
        <v>4.3E-158</v>
      </c>
      <c r="R353" s="23" t="s">
        <v>1649</v>
      </c>
      <c r="S353" s="23" t="s">
        <v>1696</v>
      </c>
    </row>
    <row r="354" customFormat="false" ht="12.75" hidden="false" customHeight="false" outlineLevel="0" collapsed="false">
      <c r="A354" s="0" t="s">
        <v>1788</v>
      </c>
      <c r="B354" s="23" t="s">
        <v>1789</v>
      </c>
      <c r="C354" s="23" t="s">
        <v>26</v>
      </c>
      <c r="D354" s="3" t="n">
        <v>3349.89213724316</v>
      </c>
      <c r="E354" s="3" t="n">
        <v>4335.47251441114</v>
      </c>
      <c r="F354" s="3" t="n">
        <v>2364.31176007518</v>
      </c>
      <c r="G354" s="4" t="n">
        <v>0.545341194579413</v>
      </c>
      <c r="H354" s="6" t="n">
        <v>1.8337143974081</v>
      </c>
      <c r="I354" s="6" t="n">
        <v>-0.874768955438458</v>
      </c>
      <c r="J354" s="23" t="n">
        <v>3.22823262082636E-024</v>
      </c>
      <c r="K354" s="23" t="n">
        <v>2.22297047750286E-023</v>
      </c>
      <c r="L354" s="23"/>
      <c r="M354" s="23"/>
      <c r="N354" s="23" t="s">
        <v>1790</v>
      </c>
      <c r="O354" s="0" t="s">
        <v>1791</v>
      </c>
      <c r="P354" s="0" t="s">
        <v>1792</v>
      </c>
      <c r="Q354" s="0" t="n">
        <v>1E-286</v>
      </c>
      <c r="R354" s="23" t="s">
        <v>1649</v>
      </c>
      <c r="S354" s="23" t="s">
        <v>1674</v>
      </c>
    </row>
    <row r="355" customFormat="false" ht="12.75" hidden="false" customHeight="false" outlineLevel="0" collapsed="false">
      <c r="A355" s="0" t="s">
        <v>1793</v>
      </c>
      <c r="B355" s="23" t="s">
        <v>1794</v>
      </c>
      <c r="C355" s="23" t="s">
        <v>26</v>
      </c>
      <c r="D355" s="3" t="n">
        <v>2185.34437427413</v>
      </c>
      <c r="E355" s="3" t="n">
        <v>2861.98830746852</v>
      </c>
      <c r="F355" s="3" t="n">
        <v>1508.70044107973</v>
      </c>
      <c r="G355" s="4" t="n">
        <v>0.527151154720893</v>
      </c>
      <c r="H355" s="6" t="n">
        <v>1.89698911032351</v>
      </c>
      <c r="I355" s="6" t="n">
        <v>-0.923711396974293</v>
      </c>
      <c r="J355" s="23" t="n">
        <v>7.89100330268186E-024</v>
      </c>
      <c r="K355" s="23" t="n">
        <v>5.35501782098664E-023</v>
      </c>
      <c r="L355" s="23"/>
      <c r="M355" s="23" t="s">
        <v>1795</v>
      </c>
      <c r="N355" s="23" t="s">
        <v>1796</v>
      </c>
      <c r="O355" s="0" t="s">
        <v>1797</v>
      </c>
      <c r="P355" s="0" t="s">
        <v>1798</v>
      </c>
      <c r="Q355" s="0" t="n">
        <v>6.4E-142</v>
      </c>
      <c r="R355" s="23" t="s">
        <v>1649</v>
      </c>
      <c r="S355" s="23" t="s">
        <v>1674</v>
      </c>
    </row>
    <row r="356" customFormat="false" ht="12.75" hidden="false" customHeight="false" outlineLevel="0" collapsed="false">
      <c r="A356" s="0" t="s">
        <v>1799</v>
      </c>
      <c r="B356" s="23" t="s">
        <v>1800</v>
      </c>
      <c r="C356" s="23" t="s">
        <v>26</v>
      </c>
      <c r="D356" s="3" t="n">
        <v>2485.86923116118</v>
      </c>
      <c r="E356" s="3" t="n">
        <v>3194.34605223857</v>
      </c>
      <c r="F356" s="3" t="n">
        <v>1777.39241008378</v>
      </c>
      <c r="G356" s="4" t="n">
        <v>0.556418240546668</v>
      </c>
      <c r="H356" s="6" t="n">
        <v>1.79720923422195</v>
      </c>
      <c r="I356" s="6" t="n">
        <v>-0.845758379689315</v>
      </c>
      <c r="J356" s="23" t="n">
        <v>4.4907502751011E-023</v>
      </c>
      <c r="K356" s="23" t="n">
        <v>2.97214673684253E-022</v>
      </c>
      <c r="L356" s="23"/>
      <c r="M356" s="23"/>
      <c r="N356" s="23" t="s">
        <v>1801</v>
      </c>
      <c r="O356" s="0" t="s">
        <v>1802</v>
      </c>
      <c r="P356" s="0" t="s">
        <v>1803</v>
      </c>
      <c r="Q356" s="0" t="n">
        <v>1.5E-132</v>
      </c>
      <c r="R356" s="23" t="s">
        <v>1649</v>
      </c>
      <c r="S356" s="23" t="s">
        <v>1674</v>
      </c>
    </row>
    <row r="357" customFormat="false" ht="12.75" hidden="false" customHeight="false" outlineLevel="0" collapsed="false">
      <c r="A357" s="0" t="s">
        <v>1804</v>
      </c>
      <c r="B357" s="23" t="s">
        <v>1805</v>
      </c>
      <c r="C357" s="23" t="s">
        <v>26</v>
      </c>
      <c r="D357" s="3" t="n">
        <v>22360.1682365772</v>
      </c>
      <c r="E357" s="3" t="n">
        <v>29410.9297825879</v>
      </c>
      <c r="F357" s="3" t="n">
        <v>15309.4066905664</v>
      </c>
      <c r="G357" s="4" t="n">
        <v>0.520534604099119</v>
      </c>
      <c r="H357" s="6" t="n">
        <v>1.92110186743624</v>
      </c>
      <c r="I357" s="6" t="n">
        <v>-0.941934020694542</v>
      </c>
      <c r="J357" s="23" t="n">
        <v>1.93167229017704E-022</v>
      </c>
      <c r="K357" s="23" t="n">
        <v>1.22644820322088E-021</v>
      </c>
      <c r="L357" s="23" t="s">
        <v>1806</v>
      </c>
      <c r="M357" s="23" t="s">
        <v>1807</v>
      </c>
      <c r="N357" s="23" t="s">
        <v>1808</v>
      </c>
      <c r="O357" s="0" t="s">
        <v>1809</v>
      </c>
      <c r="P357" s="0" t="s">
        <v>1810</v>
      </c>
      <c r="Q357" s="0" t="n">
        <v>0</v>
      </c>
      <c r="R357" s="23" t="s">
        <v>1649</v>
      </c>
      <c r="S357" s="23" t="s">
        <v>1663</v>
      </c>
    </row>
    <row r="358" customFormat="false" ht="12.75" hidden="false" customHeight="false" outlineLevel="0" collapsed="false">
      <c r="A358" s="0" t="s">
        <v>1811</v>
      </c>
      <c r="B358" s="23" t="s">
        <v>1812</v>
      </c>
      <c r="C358" s="23" t="s">
        <v>26</v>
      </c>
      <c r="D358" s="3" t="n">
        <v>10251.2940014025</v>
      </c>
      <c r="E358" s="3" t="n">
        <v>12999.8139487831</v>
      </c>
      <c r="F358" s="3" t="n">
        <v>7502.77405402185</v>
      </c>
      <c r="G358" s="4" t="n">
        <v>0.577144725576952</v>
      </c>
      <c r="H358" s="6" t="n">
        <v>1.73266765801305</v>
      </c>
      <c r="I358" s="6" t="n">
        <v>-0.792994958527644</v>
      </c>
      <c r="J358" s="23" t="n">
        <v>4.96396562023857E-022</v>
      </c>
      <c r="K358" s="23" t="n">
        <v>3.07864490288306E-021</v>
      </c>
      <c r="L358" s="23" t="s">
        <v>1813</v>
      </c>
      <c r="M358" s="23" t="s">
        <v>1814</v>
      </c>
      <c r="N358" s="23" t="s">
        <v>1815</v>
      </c>
      <c r="O358" s="0" t="s">
        <v>1816</v>
      </c>
      <c r="P358" s="0" t="s">
        <v>1817</v>
      </c>
      <c r="Q358" s="0" t="n">
        <v>0</v>
      </c>
      <c r="R358" s="23" t="s">
        <v>1649</v>
      </c>
      <c r="S358" s="23" t="s">
        <v>1696</v>
      </c>
    </row>
    <row r="359" customFormat="false" ht="12.75" hidden="false" customHeight="false" outlineLevel="0" collapsed="false">
      <c r="A359" s="0" t="s">
        <v>1818</v>
      </c>
      <c r="B359" s="23" t="s">
        <v>1819</v>
      </c>
      <c r="C359" s="23" t="s">
        <v>26</v>
      </c>
      <c r="D359" s="3" t="n">
        <v>1234.70926016077</v>
      </c>
      <c r="E359" s="3" t="n">
        <v>2273.27174507386</v>
      </c>
      <c r="F359" s="3" t="n">
        <v>196.146775247685</v>
      </c>
      <c r="G359" s="4" t="n">
        <v>0.0862839102596211</v>
      </c>
      <c r="H359" s="6" t="n">
        <v>11.5896462850499</v>
      </c>
      <c r="I359" s="6" t="n">
        <v>-3.53476463098227</v>
      </c>
      <c r="J359" s="23" t="n">
        <v>2.14369515865796E-021</v>
      </c>
      <c r="K359" s="23" t="n">
        <v>1.24693820874732E-020</v>
      </c>
      <c r="L359" s="23"/>
      <c r="M359" s="23"/>
      <c r="N359" s="23" t="s">
        <v>1820</v>
      </c>
      <c r="O359" s="0" t="s">
        <v>142</v>
      </c>
      <c r="P359" s="0" t="s">
        <v>1821</v>
      </c>
      <c r="Q359" s="0" t="n">
        <v>6.5E-178</v>
      </c>
      <c r="R359" s="23" t="s">
        <v>1649</v>
      </c>
      <c r="S359" s="23" t="s">
        <v>65</v>
      </c>
    </row>
    <row r="360" customFormat="false" ht="12.75" hidden="false" customHeight="false" outlineLevel="0" collapsed="false">
      <c r="A360" s="0" t="s">
        <v>1822</v>
      </c>
      <c r="B360" s="23" t="s">
        <v>1823</v>
      </c>
      <c r="C360" s="23" t="s">
        <v>26</v>
      </c>
      <c r="D360" s="3" t="n">
        <v>4269.02872635102</v>
      </c>
      <c r="E360" s="3" t="n">
        <v>5401.93801415144</v>
      </c>
      <c r="F360" s="3" t="n">
        <v>3136.11943855059</v>
      </c>
      <c r="G360" s="4" t="n">
        <v>0.580554502908939</v>
      </c>
      <c r="H360" s="6" t="n">
        <v>1.72249116144889</v>
      </c>
      <c r="I360" s="6" t="n">
        <v>-0.784496580104269</v>
      </c>
      <c r="J360" s="23" t="n">
        <v>7.9311531403887E-021</v>
      </c>
      <c r="K360" s="23" t="n">
        <v>4.43434323341732E-020</v>
      </c>
      <c r="L360" s="23"/>
      <c r="M360" s="23"/>
      <c r="N360" s="23" t="s">
        <v>1710</v>
      </c>
      <c r="O360" s="0" t="s">
        <v>1824</v>
      </c>
      <c r="P360" s="0" t="s">
        <v>1825</v>
      </c>
      <c r="Q360" s="0" t="n">
        <v>7.9E-151</v>
      </c>
      <c r="R360" s="23" t="s">
        <v>1649</v>
      </c>
      <c r="S360" s="23" t="s">
        <v>1663</v>
      </c>
    </row>
    <row r="361" customFormat="false" ht="12.75" hidden="false" customHeight="false" outlineLevel="0" collapsed="false">
      <c r="A361" s="0" t="s">
        <v>1826</v>
      </c>
      <c r="B361" s="23" t="s">
        <v>1827</v>
      </c>
      <c r="C361" s="23" t="s">
        <v>26</v>
      </c>
      <c r="D361" s="3" t="n">
        <v>4603.25812317659</v>
      </c>
      <c r="E361" s="3" t="n">
        <v>5822.98664958139</v>
      </c>
      <c r="F361" s="3" t="n">
        <v>3383.52959677178</v>
      </c>
      <c r="G361" s="4" t="n">
        <v>0.581064288892887</v>
      </c>
      <c r="H361" s="6" t="n">
        <v>1.72097996575442</v>
      </c>
      <c r="I361" s="6" t="n">
        <v>-0.783230302796495</v>
      </c>
      <c r="J361" s="23" t="n">
        <v>1.33620464341276E-019</v>
      </c>
      <c r="K361" s="23" t="n">
        <v>7.03008791323625E-019</v>
      </c>
      <c r="L361" s="23"/>
      <c r="M361" s="23"/>
      <c r="N361" s="23" t="s">
        <v>1828</v>
      </c>
      <c r="O361" s="0" t="s">
        <v>1829</v>
      </c>
      <c r="P361" s="0" t="s">
        <v>1830</v>
      </c>
      <c r="Q361" s="0" t="n">
        <v>1.4E-237</v>
      </c>
      <c r="R361" s="23" t="s">
        <v>1649</v>
      </c>
      <c r="S361" s="23" t="s">
        <v>1663</v>
      </c>
    </row>
    <row r="362" customFormat="false" ht="12.75" hidden="false" customHeight="false" outlineLevel="0" collapsed="false">
      <c r="A362" s="0" t="s">
        <v>1831</v>
      </c>
      <c r="B362" s="23" t="s">
        <v>1832</v>
      </c>
      <c r="C362" s="23" t="s">
        <v>26</v>
      </c>
      <c r="D362" s="3" t="n">
        <v>6091.90611731051</v>
      </c>
      <c r="E362" s="3" t="n">
        <v>8128.87642709979</v>
      </c>
      <c r="F362" s="3" t="n">
        <v>4054.93580752123</v>
      </c>
      <c r="G362" s="4" t="n">
        <v>0.498831030817865</v>
      </c>
      <c r="H362" s="6" t="n">
        <v>2.00468683425816</v>
      </c>
      <c r="I362" s="6" t="n">
        <v>-1.00337688109392</v>
      </c>
      <c r="J362" s="23" t="n">
        <v>7.1626887444719E-017</v>
      </c>
      <c r="K362" s="23" t="n">
        <v>3.20950143980762E-016</v>
      </c>
      <c r="L362" s="23" t="s">
        <v>1833</v>
      </c>
      <c r="M362" s="23" t="s">
        <v>1834</v>
      </c>
      <c r="N362" s="23" t="s">
        <v>1835</v>
      </c>
      <c r="O362" s="0" t="s">
        <v>1836</v>
      </c>
      <c r="P362" s="0" t="s">
        <v>1837</v>
      </c>
      <c r="Q362" s="0" t="n">
        <v>5.7E-283</v>
      </c>
      <c r="R362" s="23" t="s">
        <v>1649</v>
      </c>
      <c r="S362" s="23" t="s">
        <v>1663</v>
      </c>
    </row>
    <row r="363" customFormat="false" ht="12.75" hidden="false" customHeight="false" outlineLevel="0" collapsed="false">
      <c r="A363" s="0" t="s">
        <v>1838</v>
      </c>
      <c r="B363" s="23" t="s">
        <v>1839</v>
      </c>
      <c r="C363" s="23" t="s">
        <v>26</v>
      </c>
      <c r="D363" s="3" t="n">
        <v>518.357133148403</v>
      </c>
      <c r="E363" s="3" t="n">
        <v>845.709309699682</v>
      </c>
      <c r="F363" s="3" t="n">
        <v>191.004956597124</v>
      </c>
      <c r="G363" s="4" t="n">
        <v>0.225851784302755</v>
      </c>
      <c r="H363" s="6" t="n">
        <v>4.42768253121037</v>
      </c>
      <c r="I363" s="6" t="n">
        <v>-2.14655178330557</v>
      </c>
      <c r="J363" s="23" t="n">
        <v>3.71532646218086E-016</v>
      </c>
      <c r="K363" s="23" t="n">
        <v>1.58514953614231E-015</v>
      </c>
      <c r="L363" s="23" t="s">
        <v>1840</v>
      </c>
      <c r="M363" s="23" t="s">
        <v>1841</v>
      </c>
      <c r="N363" s="23" t="s">
        <v>1842</v>
      </c>
      <c r="O363" s="0" t="s">
        <v>1843</v>
      </c>
      <c r="P363" s="0" t="s">
        <v>1844</v>
      </c>
      <c r="Q363" s="0" t="n">
        <v>0</v>
      </c>
      <c r="R363" s="23" t="s">
        <v>1649</v>
      </c>
      <c r="S363" s="23" t="s">
        <v>1696</v>
      </c>
    </row>
    <row r="364" customFormat="false" ht="12.75" hidden="false" customHeight="false" outlineLevel="0" collapsed="false">
      <c r="A364" s="0" t="s">
        <v>1845</v>
      </c>
      <c r="B364" s="23" t="s">
        <v>1846</v>
      </c>
      <c r="C364" s="23" t="s">
        <v>26</v>
      </c>
      <c r="D364" s="3" t="n">
        <v>1695.23925867721</v>
      </c>
      <c r="E364" s="3" t="n">
        <v>2807.78955115652</v>
      </c>
      <c r="F364" s="3" t="n">
        <v>582.688966197903</v>
      </c>
      <c r="G364" s="4" t="n">
        <v>0.207525868866453</v>
      </c>
      <c r="H364" s="6" t="n">
        <v>4.81867636773283</v>
      </c>
      <c r="I364" s="6" t="n">
        <v>-2.26863690994995</v>
      </c>
      <c r="J364" s="23" t="n">
        <v>1.24133435037953E-015</v>
      </c>
      <c r="K364" s="23" t="n">
        <v>5.21304761941897E-015</v>
      </c>
      <c r="L364" s="23"/>
      <c r="M364" s="23" t="s">
        <v>1847</v>
      </c>
      <c r="N364" s="23" t="s">
        <v>1848</v>
      </c>
      <c r="O364" s="0" t="s">
        <v>1849</v>
      </c>
      <c r="P364" s="0" t="s">
        <v>1850</v>
      </c>
      <c r="Q364" s="0" t="n">
        <v>1.9E-069</v>
      </c>
      <c r="R364" s="23" t="s">
        <v>1649</v>
      </c>
      <c r="S364" s="23" t="s">
        <v>1696</v>
      </c>
    </row>
    <row r="365" customFormat="false" ht="12.75" hidden="false" customHeight="false" outlineLevel="0" collapsed="false">
      <c r="A365" s="0" t="s">
        <v>1851</v>
      </c>
      <c r="B365" s="23" t="s">
        <v>1852</v>
      </c>
      <c r="C365" s="23" t="s">
        <v>26</v>
      </c>
      <c r="D365" s="3" t="n">
        <v>12887.8641460165</v>
      </c>
      <c r="E365" s="3" t="n">
        <v>15632.9655602959</v>
      </c>
      <c r="F365" s="3" t="n">
        <v>10142.7627317371</v>
      </c>
      <c r="G365" s="4" t="n">
        <v>0.648806056190475</v>
      </c>
      <c r="H365" s="6" t="n">
        <v>1.54129264124258</v>
      </c>
      <c r="I365" s="6" t="n">
        <v>-0.624140808631827</v>
      </c>
      <c r="J365" s="23" t="n">
        <v>1.29342120989759E-015</v>
      </c>
      <c r="K365" s="23" t="n">
        <v>5.41963741865364E-015</v>
      </c>
      <c r="L365" s="23"/>
      <c r="M365" s="23"/>
      <c r="N365" s="23" t="s">
        <v>1853</v>
      </c>
      <c r="O365" s="0" t="s">
        <v>1854</v>
      </c>
      <c r="P365" s="0" t="s">
        <v>1855</v>
      </c>
      <c r="Q365" s="0" t="n">
        <v>1.3E-286</v>
      </c>
      <c r="R365" s="23" t="s">
        <v>1649</v>
      </c>
      <c r="S365" s="23" t="s">
        <v>65</v>
      </c>
    </row>
    <row r="366" customFormat="false" ht="12.75" hidden="false" customHeight="false" outlineLevel="0" collapsed="false">
      <c r="A366" s="0" t="s">
        <v>1856</v>
      </c>
      <c r="B366" s="23" t="s">
        <v>1857</v>
      </c>
      <c r="C366" s="23" t="s">
        <v>26</v>
      </c>
      <c r="D366" s="3" t="n">
        <v>2062.87867978644</v>
      </c>
      <c r="E366" s="3" t="n">
        <v>2518.45409672999</v>
      </c>
      <c r="F366" s="3" t="n">
        <v>1607.3032628429</v>
      </c>
      <c r="G366" s="4" t="n">
        <v>0.638210267532712</v>
      </c>
      <c r="H366" s="6" t="n">
        <v>1.56688171731544</v>
      </c>
      <c r="I366" s="6" t="n">
        <v>-0.647896275992215</v>
      </c>
      <c r="J366" s="23" t="n">
        <v>5.56558323255283E-014</v>
      </c>
      <c r="K366" s="23" t="n">
        <v>2.1144700597508E-013</v>
      </c>
      <c r="L366" s="23" t="s">
        <v>1858</v>
      </c>
      <c r="M366" s="23" t="s">
        <v>1859</v>
      </c>
      <c r="N366" s="23" t="s">
        <v>1860</v>
      </c>
      <c r="O366" s="0" t="s">
        <v>1861</v>
      </c>
      <c r="P366" s="0" t="s">
        <v>1862</v>
      </c>
      <c r="Q366" s="0" t="n">
        <v>3.2E-137</v>
      </c>
      <c r="R366" s="23" t="s">
        <v>1649</v>
      </c>
      <c r="S366" s="23" t="s">
        <v>1674</v>
      </c>
    </row>
    <row r="367" customFormat="false" ht="12.75" hidden="false" customHeight="false" outlineLevel="0" collapsed="false">
      <c r="A367" s="0" t="s">
        <v>1863</v>
      </c>
      <c r="B367" s="23" t="s">
        <v>1864</v>
      </c>
      <c r="C367" s="23" t="s">
        <v>26</v>
      </c>
      <c r="D367" s="3" t="n">
        <v>2393.53259545919</v>
      </c>
      <c r="E367" s="3" t="n">
        <v>3952.47149955455</v>
      </c>
      <c r="F367" s="3" t="n">
        <v>834.593691363838</v>
      </c>
      <c r="G367" s="4" t="n">
        <v>0.211157421744318</v>
      </c>
      <c r="H367" s="6" t="n">
        <v>4.73580323030682</v>
      </c>
      <c r="I367" s="6" t="n">
        <v>-2.24360913912607</v>
      </c>
      <c r="J367" s="23" t="n">
        <v>7.88923688712352E-014</v>
      </c>
      <c r="K367" s="23" t="n">
        <v>2.97914126806096E-013</v>
      </c>
      <c r="L367" s="23"/>
      <c r="M367" s="23" t="s">
        <v>1865</v>
      </c>
      <c r="N367" s="23" t="s">
        <v>1866</v>
      </c>
      <c r="O367" s="0" t="s">
        <v>1867</v>
      </c>
      <c r="P367" s="0" t="s">
        <v>1868</v>
      </c>
      <c r="Q367" s="0" t="n">
        <v>9.1E-099</v>
      </c>
      <c r="R367" s="23" t="s">
        <v>1649</v>
      </c>
      <c r="S367" s="23" t="s">
        <v>1696</v>
      </c>
    </row>
    <row r="368" customFormat="false" ht="12.75" hidden="false" customHeight="false" outlineLevel="0" collapsed="false">
      <c r="A368" s="0" t="s">
        <v>1869</v>
      </c>
      <c r="B368" s="23" t="s">
        <v>1870</v>
      </c>
      <c r="C368" s="23" t="s">
        <v>26</v>
      </c>
      <c r="D368" s="3" t="n">
        <v>3711.95868487791</v>
      </c>
      <c r="E368" s="3" t="n">
        <v>4504.26373920515</v>
      </c>
      <c r="F368" s="3" t="n">
        <v>2919.65363055066</v>
      </c>
      <c r="G368" s="4" t="n">
        <v>0.648197752084979</v>
      </c>
      <c r="H368" s="6" t="n">
        <v>1.54273907427698</v>
      </c>
      <c r="I368" s="6" t="n">
        <v>-0.625494077411918</v>
      </c>
      <c r="J368" s="23" t="n">
        <v>4.77397950767856E-013</v>
      </c>
      <c r="K368" s="23" t="n">
        <v>1.71625021456467E-012</v>
      </c>
      <c r="L368" s="23"/>
      <c r="M368" s="23"/>
      <c r="N368" s="23" t="s">
        <v>1710</v>
      </c>
      <c r="O368" s="0" t="s">
        <v>1871</v>
      </c>
      <c r="P368" s="0" t="s">
        <v>1872</v>
      </c>
      <c r="Q368" s="0" t="n">
        <v>1.5E-147</v>
      </c>
      <c r="R368" s="23" t="s">
        <v>1649</v>
      </c>
      <c r="S368" s="23" t="s">
        <v>1663</v>
      </c>
    </row>
    <row r="369" customFormat="false" ht="12.75" hidden="false" customHeight="false" outlineLevel="0" collapsed="false">
      <c r="A369" s="0" t="s">
        <v>1873</v>
      </c>
      <c r="B369" s="23" t="s">
        <v>1874</v>
      </c>
      <c r="C369" s="23" t="s">
        <v>26</v>
      </c>
      <c r="D369" s="3" t="n">
        <v>698.366920551965</v>
      </c>
      <c r="E369" s="3" t="n">
        <v>902.021803183014</v>
      </c>
      <c r="F369" s="3" t="n">
        <v>494.712037920916</v>
      </c>
      <c r="G369" s="4" t="n">
        <v>0.548447982271823</v>
      </c>
      <c r="H369" s="6" t="n">
        <v>1.82332697416029</v>
      </c>
      <c r="I369" s="6" t="n">
        <v>-0.866573300653122</v>
      </c>
      <c r="J369" s="23" t="n">
        <v>1.14742775346E-011</v>
      </c>
      <c r="K369" s="23" t="n">
        <v>3.74413272165607E-011</v>
      </c>
      <c r="L369" s="23" t="s">
        <v>1875</v>
      </c>
      <c r="M369" s="23"/>
      <c r="N369" s="23" t="s">
        <v>1876</v>
      </c>
      <c r="O369" s="0" t="s">
        <v>1877</v>
      </c>
      <c r="P369" s="0" t="s">
        <v>1878</v>
      </c>
      <c r="Q369" s="0" t="n">
        <v>7.5E-283</v>
      </c>
      <c r="R369" s="23" t="s">
        <v>1649</v>
      </c>
      <c r="S369" s="23" t="s">
        <v>1663</v>
      </c>
    </row>
    <row r="370" customFormat="false" ht="12.75" hidden="false" customHeight="false" outlineLevel="0" collapsed="false">
      <c r="A370" s="0" t="s">
        <v>1879</v>
      </c>
      <c r="B370" s="23" t="s">
        <v>1880</v>
      </c>
      <c r="C370" s="23" t="s">
        <v>26</v>
      </c>
      <c r="D370" s="3" t="n">
        <v>883.198347652933</v>
      </c>
      <c r="E370" s="3" t="n">
        <v>1073.69516177135</v>
      </c>
      <c r="F370" s="3" t="n">
        <v>692.701533534517</v>
      </c>
      <c r="G370" s="4" t="n">
        <v>0.645156612601029</v>
      </c>
      <c r="H370" s="6" t="n">
        <v>1.55001123830751</v>
      </c>
      <c r="I370" s="6" t="n">
        <v>-0.632278675752247</v>
      </c>
      <c r="J370" s="23" t="n">
        <v>2.2575659266536E-009</v>
      </c>
      <c r="K370" s="23" t="n">
        <v>6.26432737869955E-009</v>
      </c>
      <c r="L370" s="23" t="s">
        <v>1881</v>
      </c>
      <c r="M370" s="23" t="s">
        <v>1882</v>
      </c>
      <c r="N370" s="23" t="s">
        <v>1883</v>
      </c>
      <c r="O370" s="0" t="s">
        <v>1884</v>
      </c>
      <c r="P370" s="0" t="s">
        <v>1885</v>
      </c>
      <c r="Q370" s="0" t="n">
        <v>4.4E-145</v>
      </c>
      <c r="R370" s="23" t="s">
        <v>1649</v>
      </c>
      <c r="S370" s="23" t="s">
        <v>1696</v>
      </c>
    </row>
    <row r="371" customFormat="false" ht="12.75" hidden="false" customHeight="false" outlineLevel="0" collapsed="false">
      <c r="A371" s="0" t="s">
        <v>1886</v>
      </c>
      <c r="B371" s="23" t="s">
        <v>1887</v>
      </c>
      <c r="C371" s="23" t="s">
        <v>26</v>
      </c>
      <c r="D371" s="3" t="n">
        <v>1832.37260602109</v>
      </c>
      <c r="E371" s="3" t="n">
        <v>2200.57899458611</v>
      </c>
      <c r="F371" s="3" t="n">
        <v>1464.16621745607</v>
      </c>
      <c r="G371" s="4" t="n">
        <v>0.665354991144705</v>
      </c>
      <c r="H371" s="6" t="n">
        <v>1.5029570880344</v>
      </c>
      <c r="I371" s="6" t="n">
        <v>-0.587803818460026</v>
      </c>
      <c r="J371" s="23" t="n">
        <v>4.24361547088771E-009</v>
      </c>
      <c r="K371" s="23" t="n">
        <v>1.16715004067146E-008</v>
      </c>
      <c r="L371" s="23"/>
      <c r="M371" s="23"/>
      <c r="N371" s="23" t="s">
        <v>1888</v>
      </c>
      <c r="O371" s="0" t="s">
        <v>1889</v>
      </c>
      <c r="P371" s="0" t="s">
        <v>1890</v>
      </c>
      <c r="Q371" s="0" t="n">
        <v>1.1E-239</v>
      </c>
      <c r="R371" s="23" t="s">
        <v>1649</v>
      </c>
      <c r="S371" s="23" t="s">
        <v>1663</v>
      </c>
    </row>
    <row r="372" customFormat="false" ht="12.75" hidden="false" customHeight="false" outlineLevel="0" collapsed="false">
      <c r="A372" s="0" t="s">
        <v>1891</v>
      </c>
      <c r="B372" s="23" t="s">
        <v>1892</v>
      </c>
      <c r="C372" s="23" t="s">
        <v>26</v>
      </c>
      <c r="D372" s="3" t="n">
        <v>1796.15832774597</v>
      </c>
      <c r="E372" s="3" t="n">
        <v>3057.06134488562</v>
      </c>
      <c r="F372" s="3" t="n">
        <v>535.255310606324</v>
      </c>
      <c r="G372" s="4" t="n">
        <v>0.175088181171697</v>
      </c>
      <c r="H372" s="6" t="n">
        <v>5.71140777925706</v>
      </c>
      <c r="I372" s="6" t="n">
        <v>-2.51384639284323</v>
      </c>
      <c r="J372" s="23" t="n">
        <v>8.19318153514038E-009</v>
      </c>
      <c r="K372" s="23" t="n">
        <v>2.17363017214135E-008</v>
      </c>
      <c r="L372" s="23" t="s">
        <v>1893</v>
      </c>
      <c r="M372" s="23" t="s">
        <v>1894</v>
      </c>
      <c r="N372" s="23" t="s">
        <v>1895</v>
      </c>
      <c r="O372" s="0" t="s">
        <v>1896</v>
      </c>
      <c r="P372" s="0" t="s">
        <v>1897</v>
      </c>
      <c r="Q372" s="0" t="n">
        <v>5E-284</v>
      </c>
      <c r="R372" s="23" t="s">
        <v>1649</v>
      </c>
      <c r="S372" s="23" t="s">
        <v>1650</v>
      </c>
    </row>
    <row r="373" customFormat="false" ht="12.75" hidden="false" customHeight="false" outlineLevel="0" collapsed="false">
      <c r="A373" s="0" t="s">
        <v>1898</v>
      </c>
      <c r="B373" s="23" t="s">
        <v>1899</v>
      </c>
      <c r="C373" s="23" t="s">
        <v>26</v>
      </c>
      <c r="D373" s="3" t="n">
        <v>2891.65814695308</v>
      </c>
      <c r="E373" s="3" t="n">
        <v>3709.48971869728</v>
      </c>
      <c r="F373" s="3" t="n">
        <v>2073.82657520889</v>
      </c>
      <c r="G373" s="4" t="n">
        <v>0.559059798644539</v>
      </c>
      <c r="H373" s="6" t="n">
        <v>1.78871741882449</v>
      </c>
      <c r="I373" s="6" t="n">
        <v>-0.838925488752965</v>
      </c>
      <c r="J373" s="23" t="n">
        <v>1.09076791951443E-007</v>
      </c>
      <c r="K373" s="23" t="n">
        <v>2.66363534973994E-007</v>
      </c>
      <c r="L373" s="23" t="s">
        <v>1900</v>
      </c>
      <c r="M373" s="23" t="s">
        <v>1901</v>
      </c>
      <c r="N373" s="23" t="s">
        <v>1902</v>
      </c>
      <c r="O373" s="0" t="s">
        <v>1903</v>
      </c>
      <c r="P373" s="0" t="s">
        <v>1904</v>
      </c>
      <c r="Q373" s="0" t="n">
        <v>7.6E-181</v>
      </c>
      <c r="R373" s="23" t="s">
        <v>1649</v>
      </c>
      <c r="S373" s="23" t="s">
        <v>1674</v>
      </c>
    </row>
    <row r="374" customFormat="false" ht="12.75" hidden="false" customHeight="false" outlineLevel="0" collapsed="false">
      <c r="A374" s="0" t="s">
        <v>1905</v>
      </c>
      <c r="B374" s="23" t="s">
        <v>1906</v>
      </c>
      <c r="C374" s="23" t="s">
        <v>26</v>
      </c>
      <c r="D374" s="3" t="n">
        <v>849.070000229986</v>
      </c>
      <c r="E374" s="3" t="n">
        <v>1402.29940488788</v>
      </c>
      <c r="F374" s="3" t="n">
        <v>295.840595572089</v>
      </c>
      <c r="G374" s="4" t="n">
        <v>0.210968210170311</v>
      </c>
      <c r="H374" s="6" t="n">
        <v>4.74005064171857</v>
      </c>
      <c r="I374" s="6" t="n">
        <v>-2.24490247266066</v>
      </c>
      <c r="J374" s="23" t="n">
        <v>1.29921563720842E-007</v>
      </c>
      <c r="K374" s="23" t="n">
        <v>3.1521125498593E-007</v>
      </c>
      <c r="L374" s="23"/>
      <c r="M374" s="23" t="s">
        <v>1907</v>
      </c>
      <c r="N374" s="23" t="s">
        <v>1908</v>
      </c>
      <c r="O374" s="0" t="s">
        <v>1909</v>
      </c>
      <c r="P374" s="0" t="s">
        <v>1910</v>
      </c>
      <c r="Q374" s="0" t="n">
        <v>3.9E-165</v>
      </c>
      <c r="R374" s="23" t="s">
        <v>1649</v>
      </c>
      <c r="S374" s="23" t="s">
        <v>1650</v>
      </c>
    </row>
    <row r="375" customFormat="false" ht="12.75" hidden="false" customHeight="false" outlineLevel="0" collapsed="false">
      <c r="A375" s="0" t="s">
        <v>1911</v>
      </c>
      <c r="B375" s="23" t="s">
        <v>1912</v>
      </c>
      <c r="C375" s="23" t="s">
        <v>26</v>
      </c>
      <c r="D375" s="3" t="n">
        <v>1383.01527799665</v>
      </c>
      <c r="E375" s="3" t="n">
        <v>2172.48601629278</v>
      </c>
      <c r="F375" s="3" t="n">
        <v>593.544539700519</v>
      </c>
      <c r="G375" s="4" t="n">
        <v>0.273209832076787</v>
      </c>
      <c r="H375" s="6" t="n">
        <v>3.6601903833349</v>
      </c>
      <c r="I375" s="6" t="n">
        <v>-1.87191869166498</v>
      </c>
      <c r="J375" s="23" t="n">
        <v>4.90166931707113E-007</v>
      </c>
      <c r="K375" s="23" t="n">
        <v>1.12510130280321E-006</v>
      </c>
      <c r="L375" s="23"/>
      <c r="M375" s="23" t="s">
        <v>1913</v>
      </c>
      <c r="N375" s="23" t="s">
        <v>1914</v>
      </c>
      <c r="O375" s="0" t="s">
        <v>1915</v>
      </c>
      <c r="P375" s="0" t="s">
        <v>1916</v>
      </c>
      <c r="Q375" s="0" t="n">
        <v>2E-166</v>
      </c>
      <c r="R375" s="23" t="s">
        <v>1649</v>
      </c>
      <c r="S375" s="23" t="s">
        <v>1650</v>
      </c>
    </row>
    <row r="376" customFormat="false" ht="12.75" hidden="false" customHeight="false" outlineLevel="0" collapsed="false">
      <c r="A376" s="0" t="s">
        <v>1917</v>
      </c>
      <c r="B376" s="23" t="s">
        <v>1918</v>
      </c>
      <c r="C376" s="23" t="s">
        <v>26</v>
      </c>
      <c r="D376" s="3" t="n">
        <v>49.8099296288938</v>
      </c>
      <c r="E376" s="3" t="n">
        <v>67.0724843788252</v>
      </c>
      <c r="F376" s="3" t="n">
        <v>32.5473748789625</v>
      </c>
      <c r="G376" s="4" t="n">
        <v>0.485256736505167</v>
      </c>
      <c r="H376" s="6" t="n">
        <v>2.0607647968002</v>
      </c>
      <c r="I376" s="6" t="n">
        <v>-1.04317985380801</v>
      </c>
      <c r="J376" s="23" t="n">
        <v>0.00383965912446747</v>
      </c>
      <c r="K376" s="23" t="n">
        <v>0.00597812264349757</v>
      </c>
      <c r="L376" s="23" t="s">
        <v>1919</v>
      </c>
      <c r="M376" s="23" t="s">
        <v>1920</v>
      </c>
      <c r="N376" s="23" t="s">
        <v>1921</v>
      </c>
      <c r="O376" s="0" t="s">
        <v>1922</v>
      </c>
      <c r="P376" s="0" t="s">
        <v>1923</v>
      </c>
      <c r="Q376" s="0" t="n">
        <v>2.3E-029</v>
      </c>
      <c r="R376" s="23" t="s">
        <v>1649</v>
      </c>
      <c r="S376" s="23" t="s">
        <v>1696</v>
      </c>
    </row>
    <row r="377" customFormat="false" ht="12.75" hidden="false" customHeight="false" outlineLevel="0" collapsed="false">
      <c r="A377" s="0" t="s">
        <v>1924</v>
      </c>
      <c r="B377" s="23" t="s">
        <v>1925</v>
      </c>
      <c r="C377" s="23" t="s">
        <v>26</v>
      </c>
      <c r="D377" s="3" t="n">
        <v>343.607424865632</v>
      </c>
      <c r="E377" s="3" t="n">
        <v>579.35708952722</v>
      </c>
      <c r="F377" s="3" t="n">
        <v>107.857760204043</v>
      </c>
      <c r="G377" s="4" t="n">
        <v>0.186168016502671</v>
      </c>
      <c r="H377" s="6" t="n">
        <v>5.37149193930233</v>
      </c>
      <c r="I377" s="6" t="n">
        <v>-2.42532285440942</v>
      </c>
      <c r="J377" s="23" t="n">
        <v>2.55803052974151E-065</v>
      </c>
      <c r="K377" s="23" t="n">
        <v>1.14075980528711E-063</v>
      </c>
      <c r="L377" s="23" t="s">
        <v>1926</v>
      </c>
      <c r="M377" s="23" t="s">
        <v>1926</v>
      </c>
      <c r="N377" s="23" t="s">
        <v>1927</v>
      </c>
      <c r="O377" s="0" t="s">
        <v>1928</v>
      </c>
      <c r="P377" s="0" t="s">
        <v>1929</v>
      </c>
      <c r="Q377" s="0" t="n">
        <v>5.5E-156</v>
      </c>
      <c r="R377" s="23" t="s">
        <v>1930</v>
      </c>
      <c r="S377" s="23" t="s">
        <v>1931</v>
      </c>
    </row>
    <row r="378" customFormat="false" ht="12.75" hidden="false" customHeight="false" outlineLevel="0" collapsed="false">
      <c r="A378" s="0" t="s">
        <v>1932</v>
      </c>
      <c r="B378" s="23" t="s">
        <v>1933</v>
      </c>
      <c r="C378" s="23" t="s">
        <v>26</v>
      </c>
      <c r="D378" s="3" t="n">
        <v>1078.16536242671</v>
      </c>
      <c r="E378" s="3" t="n">
        <v>1566.02784369215</v>
      </c>
      <c r="F378" s="3" t="n">
        <v>590.30288116126</v>
      </c>
      <c r="G378" s="4" t="n">
        <v>0.376942775020864</v>
      </c>
      <c r="H378" s="6" t="n">
        <v>2.6529225820674</v>
      </c>
      <c r="I378" s="6" t="n">
        <v>-1.40758257526615</v>
      </c>
      <c r="J378" s="23" t="n">
        <v>1.62851097010647E-044</v>
      </c>
      <c r="K378" s="23" t="n">
        <v>3.08101115859536E-043</v>
      </c>
      <c r="L378" s="23"/>
      <c r="M378" s="23"/>
      <c r="N378" s="23" t="s">
        <v>1934</v>
      </c>
      <c r="O378" s="0" t="s">
        <v>1935</v>
      </c>
      <c r="P378" s="0" t="s">
        <v>1936</v>
      </c>
      <c r="Q378" s="0" t="n">
        <v>2.3E-129</v>
      </c>
      <c r="R378" s="23" t="s">
        <v>1930</v>
      </c>
      <c r="S378" s="23" t="s">
        <v>1931</v>
      </c>
    </row>
    <row r="379" customFormat="false" ht="12.75" hidden="false" customHeight="false" outlineLevel="0" collapsed="false">
      <c r="A379" s="0" t="s">
        <v>1937</v>
      </c>
      <c r="B379" s="23" t="s">
        <v>1938</v>
      </c>
      <c r="C379" s="23" t="s">
        <v>26</v>
      </c>
      <c r="D379" s="3" t="n">
        <v>650.137265509918</v>
      </c>
      <c r="E379" s="3" t="n">
        <v>953.690437799139</v>
      </c>
      <c r="F379" s="3" t="n">
        <v>346.584093220698</v>
      </c>
      <c r="G379" s="4" t="n">
        <v>0.363413618805407</v>
      </c>
      <c r="H379" s="6" t="n">
        <v>2.7516855402589</v>
      </c>
      <c r="I379" s="6" t="n">
        <v>-1.46031560978184</v>
      </c>
      <c r="J379" s="23" t="n">
        <v>5.73723542202475E-039</v>
      </c>
      <c r="K379" s="23" t="n">
        <v>8.52844598845425E-038</v>
      </c>
      <c r="L379" s="23"/>
      <c r="M379" s="23"/>
      <c r="N379" s="23" t="s">
        <v>1939</v>
      </c>
      <c r="O379" s="0" t="s">
        <v>1940</v>
      </c>
      <c r="P379" s="0" t="s">
        <v>1941</v>
      </c>
      <c r="Q379" s="0" t="n">
        <v>1.7E-144</v>
      </c>
      <c r="R379" s="23" t="s">
        <v>1930</v>
      </c>
      <c r="S379" s="23" t="s">
        <v>1931</v>
      </c>
    </row>
    <row r="380" customFormat="false" ht="12.75" hidden="false" customHeight="false" outlineLevel="0" collapsed="false">
      <c r="A380" s="0" t="s">
        <v>1942</v>
      </c>
      <c r="B380" s="23" t="s">
        <v>1943</v>
      </c>
      <c r="C380" s="23" t="s">
        <v>26</v>
      </c>
      <c r="D380" s="3" t="n">
        <v>615.533005050049</v>
      </c>
      <c r="E380" s="3" t="n">
        <v>914.62051995312</v>
      </c>
      <c r="F380" s="3" t="n">
        <v>316.445490146977</v>
      </c>
      <c r="G380" s="4" t="n">
        <v>0.34598555711739</v>
      </c>
      <c r="H380" s="6" t="n">
        <v>2.89029405831732</v>
      </c>
      <c r="I380" s="6" t="n">
        <v>-1.53121627988668</v>
      </c>
      <c r="J380" s="23" t="n">
        <v>1.08863870808802E-038</v>
      </c>
      <c r="K380" s="23" t="n">
        <v>1.58063589166579E-037</v>
      </c>
      <c r="L380" s="23"/>
      <c r="M380" s="23"/>
      <c r="N380" s="23" t="s">
        <v>142</v>
      </c>
      <c r="O380" s="0" t="s">
        <v>1944</v>
      </c>
      <c r="P380" s="0" t="s">
        <v>1945</v>
      </c>
      <c r="Q380" s="0" t="n">
        <v>9.3E-137</v>
      </c>
      <c r="R380" s="23" t="s">
        <v>1930</v>
      </c>
      <c r="S380" s="23" t="s">
        <v>1931</v>
      </c>
    </row>
    <row r="381" customFormat="false" ht="12.75" hidden="false" customHeight="false" outlineLevel="0" collapsed="false">
      <c r="A381" s="0" t="s">
        <v>1946</v>
      </c>
      <c r="B381" s="23" t="s">
        <v>1947</v>
      </c>
      <c r="C381" s="23" t="s">
        <v>26</v>
      </c>
      <c r="D381" s="3" t="n">
        <v>480.482905682972</v>
      </c>
      <c r="E381" s="3" t="n">
        <v>708.269324999696</v>
      </c>
      <c r="F381" s="3" t="n">
        <v>252.696486366247</v>
      </c>
      <c r="G381" s="4" t="n">
        <v>0.356780221092245</v>
      </c>
      <c r="H381" s="6" t="n">
        <v>2.80284595636665</v>
      </c>
      <c r="I381" s="6" t="n">
        <v>-1.48689245643146</v>
      </c>
      <c r="J381" s="23" t="n">
        <v>5.45898383869885E-034</v>
      </c>
      <c r="K381" s="23" t="n">
        <v>6.43061429552386E-033</v>
      </c>
      <c r="L381" s="23"/>
      <c r="M381" s="23"/>
      <c r="N381" s="23" t="s">
        <v>1948</v>
      </c>
      <c r="O381" s="0" t="s">
        <v>1949</v>
      </c>
      <c r="P381" s="0" t="s">
        <v>1950</v>
      </c>
      <c r="Q381" s="0" t="n">
        <v>7.4E-037</v>
      </c>
      <c r="R381" s="23" t="s">
        <v>1930</v>
      </c>
      <c r="S381" s="23" t="s">
        <v>1931</v>
      </c>
    </row>
    <row r="382" customFormat="false" ht="12.75" hidden="false" customHeight="false" outlineLevel="0" collapsed="false">
      <c r="A382" s="0" t="s">
        <v>1951</v>
      </c>
      <c r="B382" s="23" t="s">
        <v>1952</v>
      </c>
      <c r="C382" s="23" t="s">
        <v>26</v>
      </c>
      <c r="D382" s="3" t="n">
        <v>1808.60538169766</v>
      </c>
      <c r="E382" s="3" t="n">
        <v>2469.01958982301</v>
      </c>
      <c r="F382" s="3" t="n">
        <v>1148.19117357231</v>
      </c>
      <c r="G382" s="4" t="n">
        <v>0.465039312893674</v>
      </c>
      <c r="H382" s="6" t="n">
        <v>2.1503558350316</v>
      </c>
      <c r="I382" s="6" t="n">
        <v>-1.1045754128186</v>
      </c>
      <c r="J382" s="23" t="n">
        <v>4.54442474241427E-032</v>
      </c>
      <c r="K382" s="23" t="n">
        <v>4.86383288145253E-031</v>
      </c>
      <c r="L382" s="23"/>
      <c r="M382" s="23"/>
      <c r="N382" s="23" t="s">
        <v>1953</v>
      </c>
      <c r="O382" s="0" t="s">
        <v>142</v>
      </c>
      <c r="P382" s="0" t="s">
        <v>1954</v>
      </c>
      <c r="Q382" s="0" t="n">
        <v>2.7E-045</v>
      </c>
      <c r="R382" s="23" t="s">
        <v>1930</v>
      </c>
      <c r="S382" s="23" t="s">
        <v>1955</v>
      </c>
    </row>
    <row r="383" customFormat="false" ht="12.75" hidden="false" customHeight="false" outlineLevel="0" collapsed="false">
      <c r="A383" s="0" t="s">
        <v>1956</v>
      </c>
      <c r="B383" s="23" t="s">
        <v>1957</v>
      </c>
      <c r="C383" s="23" t="s">
        <v>26</v>
      </c>
      <c r="D383" s="3" t="n">
        <v>920.243365003664</v>
      </c>
      <c r="E383" s="3" t="n">
        <v>1278.08449000543</v>
      </c>
      <c r="F383" s="3" t="n">
        <v>562.402240001897</v>
      </c>
      <c r="G383" s="4" t="n">
        <v>0.440035259327423</v>
      </c>
      <c r="H383" s="6" t="n">
        <v>2.27254516269551</v>
      </c>
      <c r="I383" s="6" t="n">
        <v>-1.18430896564025</v>
      </c>
      <c r="J383" s="23" t="n">
        <v>1.65621210340306E-030</v>
      </c>
      <c r="K383" s="23" t="n">
        <v>1.64131495749943E-029</v>
      </c>
      <c r="L383" s="23"/>
      <c r="M383" s="23"/>
      <c r="N383" s="23" t="s">
        <v>1958</v>
      </c>
      <c r="O383" s="0" t="s">
        <v>142</v>
      </c>
      <c r="P383" s="0" t="s">
        <v>1959</v>
      </c>
      <c r="Q383" s="0" t="n">
        <v>1.4E-052</v>
      </c>
      <c r="R383" s="23" t="s">
        <v>1930</v>
      </c>
      <c r="S383" s="23" t="s">
        <v>1931</v>
      </c>
    </row>
    <row r="384" customFormat="false" ht="12.75" hidden="false" customHeight="false" outlineLevel="0" collapsed="false">
      <c r="A384" s="0" t="s">
        <v>1960</v>
      </c>
      <c r="B384" s="23" t="s">
        <v>1961</v>
      </c>
      <c r="C384" s="23" t="s">
        <v>26</v>
      </c>
      <c r="D384" s="3" t="n">
        <v>1920.85006101808</v>
      </c>
      <c r="E384" s="3" t="n">
        <v>2603.70968594809</v>
      </c>
      <c r="F384" s="3" t="n">
        <v>1237.99043608808</v>
      </c>
      <c r="G384" s="4" t="n">
        <v>0.475471763526235</v>
      </c>
      <c r="H384" s="6" t="n">
        <v>2.10317431383036</v>
      </c>
      <c r="I384" s="6" t="n">
        <v>-1.07256842747186</v>
      </c>
      <c r="J384" s="23" t="n">
        <v>3.76268711272117E-030</v>
      </c>
      <c r="K384" s="23" t="n">
        <v>3.67057966777435E-029</v>
      </c>
      <c r="L384" s="23" t="s">
        <v>1962</v>
      </c>
      <c r="M384" s="23" t="s">
        <v>1962</v>
      </c>
      <c r="N384" s="23" t="s">
        <v>1963</v>
      </c>
      <c r="O384" s="0" t="s">
        <v>1963</v>
      </c>
      <c r="P384" s="0" t="s">
        <v>1964</v>
      </c>
      <c r="Q384" s="0" t="n">
        <v>1.6E-274</v>
      </c>
      <c r="R384" s="23" t="s">
        <v>1930</v>
      </c>
      <c r="S384" s="23" t="s">
        <v>1931</v>
      </c>
    </row>
    <row r="385" customFormat="false" ht="12.75" hidden="false" customHeight="false" outlineLevel="0" collapsed="false">
      <c r="A385" s="0" t="s">
        <v>1965</v>
      </c>
      <c r="B385" s="23" t="s">
        <v>1966</v>
      </c>
      <c r="C385" s="23" t="s">
        <v>26</v>
      </c>
      <c r="D385" s="3" t="n">
        <v>839.853478697935</v>
      </c>
      <c r="E385" s="3" t="n">
        <v>1165.64035215637</v>
      </c>
      <c r="F385" s="3" t="n">
        <v>514.066605239496</v>
      </c>
      <c r="G385" s="4" t="n">
        <v>0.441016480159167</v>
      </c>
      <c r="H385" s="6" t="n">
        <v>2.26748896013838</v>
      </c>
      <c r="I385" s="6" t="n">
        <v>-1.18109552663367</v>
      </c>
      <c r="J385" s="23" t="n">
        <v>3.75799323401519E-028</v>
      </c>
      <c r="K385" s="23" t="n">
        <v>3.33588688498126E-027</v>
      </c>
      <c r="L385" s="23"/>
      <c r="M385" s="23"/>
      <c r="N385" s="23" t="s">
        <v>1967</v>
      </c>
      <c r="O385" s="0" t="s">
        <v>1968</v>
      </c>
      <c r="P385" s="0" t="s">
        <v>1969</v>
      </c>
      <c r="Q385" s="0" t="n">
        <v>6.4E-176</v>
      </c>
      <c r="R385" s="23" t="s">
        <v>1930</v>
      </c>
      <c r="S385" s="23" t="s">
        <v>1955</v>
      </c>
    </row>
    <row r="386" customFormat="false" ht="12.75" hidden="false" customHeight="false" outlineLevel="0" collapsed="false">
      <c r="A386" s="0" t="s">
        <v>1970</v>
      </c>
      <c r="B386" s="23" t="s">
        <v>1971</v>
      </c>
      <c r="C386" s="23" t="s">
        <v>26</v>
      </c>
      <c r="D386" s="3" t="n">
        <v>3328.24228196567</v>
      </c>
      <c r="E386" s="3" t="n">
        <v>4334.00023041417</v>
      </c>
      <c r="F386" s="3" t="n">
        <v>2322.48433351716</v>
      </c>
      <c r="G386" s="4" t="n">
        <v>0.535875452248239</v>
      </c>
      <c r="H386" s="6" t="n">
        <v>1.86610525972882</v>
      </c>
      <c r="I386" s="6" t="n">
        <v>-0.900030365292484</v>
      </c>
      <c r="J386" s="23" t="n">
        <v>6.2314831095764E-026</v>
      </c>
      <c r="K386" s="23" t="n">
        <v>4.78342945255598E-025</v>
      </c>
      <c r="L386" s="23"/>
      <c r="M386" s="23"/>
      <c r="N386" s="23" t="s">
        <v>1972</v>
      </c>
      <c r="O386" s="0" t="s">
        <v>1022</v>
      </c>
      <c r="P386" s="0" t="s">
        <v>1973</v>
      </c>
      <c r="Q386" s="0" t="n">
        <v>8.8E-252</v>
      </c>
      <c r="R386" s="23" t="s">
        <v>1930</v>
      </c>
      <c r="S386" s="23" t="s">
        <v>1931</v>
      </c>
    </row>
    <row r="387" customFormat="false" ht="12.75" hidden="false" customHeight="false" outlineLevel="0" collapsed="false">
      <c r="A387" s="0" t="s">
        <v>1974</v>
      </c>
      <c r="B387" s="23" t="s">
        <v>1975</v>
      </c>
      <c r="C387" s="23" t="s">
        <v>26</v>
      </c>
      <c r="D387" s="3" t="n">
        <v>352.331490584146</v>
      </c>
      <c r="E387" s="3" t="n">
        <v>511.993170736958</v>
      </c>
      <c r="F387" s="3" t="n">
        <v>192.669810431335</v>
      </c>
      <c r="G387" s="4" t="n">
        <v>0.376313242916909</v>
      </c>
      <c r="H387" s="6" t="n">
        <v>2.65736063989861</v>
      </c>
      <c r="I387" s="6" t="n">
        <v>-1.40999403440962</v>
      </c>
      <c r="J387" s="23" t="n">
        <v>5.91066610750137E-025</v>
      </c>
      <c r="K387" s="23" t="n">
        <v>4.25795293051926E-024</v>
      </c>
      <c r="L387" s="23"/>
      <c r="M387" s="23"/>
      <c r="N387" s="23" t="s">
        <v>142</v>
      </c>
      <c r="O387" s="0" t="s">
        <v>1976</v>
      </c>
      <c r="P387" s="0" t="s">
        <v>1977</v>
      </c>
      <c r="Q387" s="0" t="n">
        <v>3.4E-096</v>
      </c>
      <c r="R387" s="23" t="s">
        <v>1930</v>
      </c>
      <c r="S387" s="23" t="s">
        <v>1931</v>
      </c>
    </row>
    <row r="388" customFormat="false" ht="12.75" hidden="false" customHeight="false" outlineLevel="0" collapsed="false">
      <c r="A388" s="0" t="s">
        <v>1978</v>
      </c>
      <c r="B388" s="23" t="s">
        <v>1979</v>
      </c>
      <c r="C388" s="23" t="s">
        <v>26</v>
      </c>
      <c r="D388" s="3" t="n">
        <v>233.362000058167</v>
      </c>
      <c r="E388" s="3" t="n">
        <v>354.377597844934</v>
      </c>
      <c r="F388" s="3" t="n">
        <v>112.346402271399</v>
      </c>
      <c r="G388" s="4" t="n">
        <v>0.317024560679365</v>
      </c>
      <c r="H388" s="6" t="n">
        <v>3.15432973980646</v>
      </c>
      <c r="I388" s="6" t="n">
        <v>-1.65733348102829</v>
      </c>
      <c r="J388" s="23" t="n">
        <v>2.97793463091396E-024</v>
      </c>
      <c r="K388" s="23" t="n">
        <v>2.06580428285254E-023</v>
      </c>
      <c r="L388" s="23"/>
      <c r="M388" s="23"/>
      <c r="N388" s="23" t="s">
        <v>1980</v>
      </c>
      <c r="O388" s="0" t="s">
        <v>1981</v>
      </c>
      <c r="P388" s="0" t="s">
        <v>1982</v>
      </c>
      <c r="Q388" s="0" t="n">
        <v>1.4E-167</v>
      </c>
      <c r="R388" s="23" t="s">
        <v>1930</v>
      </c>
      <c r="S388" s="23" t="s">
        <v>1955</v>
      </c>
    </row>
    <row r="389" customFormat="false" ht="12.75" hidden="false" customHeight="false" outlineLevel="0" collapsed="false">
      <c r="A389" s="0" t="s">
        <v>1983</v>
      </c>
      <c r="B389" s="23" t="s">
        <v>1984</v>
      </c>
      <c r="C389" s="23" t="s">
        <v>26</v>
      </c>
      <c r="D389" s="3" t="n">
        <v>394.535329190534</v>
      </c>
      <c r="E389" s="3" t="n">
        <v>571.395214096653</v>
      </c>
      <c r="F389" s="3" t="n">
        <v>217.675444284414</v>
      </c>
      <c r="G389" s="4" t="n">
        <v>0.380954265829034</v>
      </c>
      <c r="H389" s="6" t="n">
        <v>2.62498701208607</v>
      </c>
      <c r="I389" s="6" t="n">
        <v>-1.39231028462814</v>
      </c>
      <c r="J389" s="23" t="n">
        <v>5.15773557177206E-024</v>
      </c>
      <c r="K389" s="23" t="n">
        <v>3.52570756420769E-023</v>
      </c>
      <c r="L389" s="23"/>
      <c r="M389" s="23" t="s">
        <v>1985</v>
      </c>
      <c r="N389" s="23" t="s">
        <v>1986</v>
      </c>
      <c r="O389" s="0" t="s">
        <v>1987</v>
      </c>
      <c r="P389" s="0" t="s">
        <v>1988</v>
      </c>
      <c r="Q389" s="0" t="n">
        <v>4.9E-123</v>
      </c>
      <c r="R389" s="23" t="s">
        <v>1930</v>
      </c>
      <c r="S389" s="23" t="s">
        <v>1931</v>
      </c>
    </row>
    <row r="390" customFormat="false" ht="12.75" hidden="false" customHeight="false" outlineLevel="0" collapsed="false">
      <c r="A390" s="0" t="s">
        <v>1989</v>
      </c>
      <c r="B390" s="23" t="s">
        <v>1990</v>
      </c>
      <c r="C390" s="23" t="s">
        <v>26</v>
      </c>
      <c r="D390" s="3" t="n">
        <v>5401.94132115676</v>
      </c>
      <c r="E390" s="3" t="n">
        <v>6738.5439276239</v>
      </c>
      <c r="F390" s="3" t="n">
        <v>4065.33871468962</v>
      </c>
      <c r="G390" s="4" t="n">
        <v>0.603296314211773</v>
      </c>
      <c r="H390" s="6" t="n">
        <v>1.65756026755531</v>
      </c>
      <c r="I390" s="6" t="n">
        <v>-0.729061326520355</v>
      </c>
      <c r="J390" s="23" t="n">
        <v>4.09142496085832E-020</v>
      </c>
      <c r="K390" s="23" t="n">
        <v>2.19577047326293E-019</v>
      </c>
      <c r="L390" s="23"/>
      <c r="M390" s="23"/>
      <c r="N390" s="23" t="s">
        <v>1991</v>
      </c>
      <c r="O390" s="0" t="s">
        <v>1992</v>
      </c>
      <c r="P390" s="0" t="s">
        <v>1993</v>
      </c>
      <c r="Q390" s="0" t="n">
        <v>0</v>
      </c>
      <c r="R390" s="23" t="s">
        <v>1930</v>
      </c>
      <c r="S390" s="23" t="s">
        <v>1931</v>
      </c>
    </row>
    <row r="391" customFormat="false" ht="12.75" hidden="false" customHeight="false" outlineLevel="0" collapsed="false">
      <c r="A391" s="0" t="s">
        <v>1994</v>
      </c>
      <c r="B391" s="23" t="s">
        <v>1995</v>
      </c>
      <c r="C391" s="23" t="s">
        <v>26</v>
      </c>
      <c r="D391" s="3" t="n">
        <v>817.499663308486</v>
      </c>
      <c r="E391" s="3" t="n">
        <v>1074.61625374068</v>
      </c>
      <c r="F391" s="3" t="n">
        <v>560.383072876293</v>
      </c>
      <c r="G391" s="4" t="n">
        <v>0.52147273124302</v>
      </c>
      <c r="H391" s="6" t="n">
        <v>1.91764581364845</v>
      </c>
      <c r="I391" s="6" t="n">
        <v>-0.93933628131594</v>
      </c>
      <c r="J391" s="23" t="n">
        <v>2.42954012931608E-017</v>
      </c>
      <c r="K391" s="23" t="n">
        <v>1.14048337398722E-016</v>
      </c>
      <c r="L391" s="23"/>
      <c r="M391" s="23"/>
      <c r="N391" s="23" t="s">
        <v>142</v>
      </c>
      <c r="O391" s="0" t="s">
        <v>1996</v>
      </c>
      <c r="P391" s="0" t="s">
        <v>1997</v>
      </c>
      <c r="Q391" s="0" t="n">
        <v>4.1E-101</v>
      </c>
      <c r="R391" s="23" t="s">
        <v>1930</v>
      </c>
      <c r="S391" s="23" t="s">
        <v>1931</v>
      </c>
    </row>
    <row r="392" customFormat="false" ht="12.75" hidden="false" customHeight="false" outlineLevel="0" collapsed="false">
      <c r="A392" s="0" t="s">
        <v>1998</v>
      </c>
      <c r="B392" s="23" t="s">
        <v>1999</v>
      </c>
      <c r="C392" s="23" t="s">
        <v>26</v>
      </c>
      <c r="D392" s="3" t="n">
        <v>826.905587202938</v>
      </c>
      <c r="E392" s="3" t="n">
        <v>1061.54443445</v>
      </c>
      <c r="F392" s="3" t="n">
        <v>592.266739955872</v>
      </c>
      <c r="G392" s="4" t="n">
        <v>0.557929296914199</v>
      </c>
      <c r="H392" s="6" t="n">
        <v>1.79234179945525</v>
      </c>
      <c r="I392" s="6" t="n">
        <v>-0.841845785474667</v>
      </c>
      <c r="J392" s="23" t="n">
        <v>1.10071718303306E-015</v>
      </c>
      <c r="K392" s="23" t="n">
        <v>4.63290625577736E-015</v>
      </c>
      <c r="L392" s="23"/>
      <c r="M392" s="23"/>
      <c r="N392" s="23" t="s">
        <v>2000</v>
      </c>
      <c r="O392" s="0" t="s">
        <v>2001</v>
      </c>
      <c r="P392" s="0" t="s">
        <v>2002</v>
      </c>
      <c r="Q392" s="0" t="n">
        <v>9.1E-082</v>
      </c>
      <c r="R392" s="23" t="s">
        <v>1930</v>
      </c>
      <c r="S392" s="23" t="s">
        <v>1931</v>
      </c>
    </row>
    <row r="393" customFormat="false" ht="12.75" hidden="false" customHeight="false" outlineLevel="0" collapsed="false">
      <c r="A393" s="0" t="s">
        <v>2003</v>
      </c>
      <c r="B393" s="23" t="s">
        <v>2004</v>
      </c>
      <c r="C393" s="23" t="s">
        <v>26</v>
      </c>
      <c r="D393" s="3" t="n">
        <v>1792.94126623472</v>
      </c>
      <c r="E393" s="3" t="n">
        <v>2232.21690575541</v>
      </c>
      <c r="F393" s="3" t="n">
        <v>1353.66562671402</v>
      </c>
      <c r="G393" s="4" t="n">
        <v>0.606422083456052</v>
      </c>
      <c r="H393" s="6" t="n">
        <v>1.64901646440861</v>
      </c>
      <c r="I393" s="6" t="n">
        <v>-0.721605803264201</v>
      </c>
      <c r="J393" s="23" t="n">
        <v>2.37811655052745E-015</v>
      </c>
      <c r="K393" s="23" t="n">
        <v>9.83269823209251E-015</v>
      </c>
      <c r="L393" s="23"/>
      <c r="M393" s="23"/>
      <c r="N393" s="23" t="s">
        <v>2005</v>
      </c>
      <c r="O393" s="0" t="s">
        <v>2006</v>
      </c>
      <c r="P393" s="0" t="s">
        <v>2007</v>
      </c>
      <c r="Q393" s="0" t="n">
        <v>4.6E-202</v>
      </c>
      <c r="R393" s="23" t="s">
        <v>1930</v>
      </c>
      <c r="S393" s="23" t="s">
        <v>1955</v>
      </c>
    </row>
    <row r="394" customFormat="false" ht="12.75" hidden="false" customHeight="false" outlineLevel="0" collapsed="false">
      <c r="A394" s="0" t="s">
        <v>2008</v>
      </c>
      <c r="B394" s="23" t="s">
        <v>2009</v>
      </c>
      <c r="C394" s="23" t="s">
        <v>26</v>
      </c>
      <c r="D394" s="3" t="n">
        <v>210.578203688388</v>
      </c>
      <c r="E394" s="3" t="n">
        <v>294.234902133733</v>
      </c>
      <c r="F394" s="3" t="n">
        <v>126.921505243042</v>
      </c>
      <c r="G394" s="4" t="n">
        <v>0.431361148261585</v>
      </c>
      <c r="H394" s="6" t="n">
        <v>2.31824308709783</v>
      </c>
      <c r="I394" s="6" t="n">
        <v>-1.21303185286853</v>
      </c>
      <c r="J394" s="23" t="n">
        <v>2.6233158313207E-015</v>
      </c>
      <c r="K394" s="23" t="n">
        <v>1.07751547194379E-014</v>
      </c>
      <c r="L394" s="23"/>
      <c r="M394" s="23"/>
      <c r="N394" s="23" t="s">
        <v>2010</v>
      </c>
      <c r="O394" s="0" t="s">
        <v>2011</v>
      </c>
      <c r="P394" s="0" t="s">
        <v>2012</v>
      </c>
      <c r="Q394" s="0" t="n">
        <v>1.3E-093</v>
      </c>
      <c r="R394" s="23" t="s">
        <v>1930</v>
      </c>
      <c r="S394" s="23" t="s">
        <v>1955</v>
      </c>
    </row>
    <row r="395" customFormat="false" ht="12.75" hidden="false" customHeight="false" outlineLevel="0" collapsed="false">
      <c r="A395" s="0" t="s">
        <v>2013</v>
      </c>
      <c r="B395" s="23" t="s">
        <v>2014</v>
      </c>
      <c r="C395" s="23" t="s">
        <v>26</v>
      </c>
      <c r="D395" s="3" t="n">
        <v>763.6097887365</v>
      </c>
      <c r="E395" s="3" t="n">
        <v>969.35324685722</v>
      </c>
      <c r="F395" s="3" t="n">
        <v>557.86633061578</v>
      </c>
      <c r="G395" s="4" t="n">
        <v>0.575503648875641</v>
      </c>
      <c r="H395" s="6" t="n">
        <v>1.73760844427954</v>
      </c>
      <c r="I395" s="6" t="n">
        <v>-0.797103019356784</v>
      </c>
      <c r="J395" s="23" t="n">
        <v>3.6359909241963E-015</v>
      </c>
      <c r="K395" s="23" t="n">
        <v>1.48694563341041E-014</v>
      </c>
      <c r="L395" s="23"/>
      <c r="M395" s="23"/>
      <c r="N395" s="23" t="s">
        <v>142</v>
      </c>
      <c r="O395" s="0" t="s">
        <v>2015</v>
      </c>
      <c r="P395" s="0" t="s">
        <v>2016</v>
      </c>
      <c r="Q395" s="0" t="n">
        <v>4.3E-071</v>
      </c>
      <c r="R395" s="23" t="s">
        <v>1930</v>
      </c>
      <c r="S395" s="23" t="s">
        <v>1931</v>
      </c>
    </row>
    <row r="396" customFormat="false" ht="12.75" hidden="false" customHeight="false" outlineLevel="0" collapsed="false">
      <c r="A396" s="0" t="s">
        <v>2017</v>
      </c>
      <c r="B396" s="23" t="s">
        <v>2018</v>
      </c>
      <c r="C396" s="23" t="s">
        <v>26</v>
      </c>
      <c r="D396" s="3" t="n">
        <v>277.850696866358</v>
      </c>
      <c r="E396" s="3" t="n">
        <v>380.762391547056</v>
      </c>
      <c r="F396" s="3" t="n">
        <v>174.939002185661</v>
      </c>
      <c r="G396" s="4" t="n">
        <v>0.459444015662565</v>
      </c>
      <c r="H396" s="6" t="n">
        <v>2.17654374833438</v>
      </c>
      <c r="I396" s="6" t="n">
        <v>-1.12203901845834</v>
      </c>
      <c r="J396" s="23" t="n">
        <v>8.5420200911431E-015</v>
      </c>
      <c r="K396" s="23" t="n">
        <v>3.4113440577209E-014</v>
      </c>
      <c r="L396" s="23" t="s">
        <v>412</v>
      </c>
      <c r="M396" s="23"/>
      <c r="N396" s="23" t="s">
        <v>413</v>
      </c>
      <c r="O396" s="0" t="s">
        <v>2019</v>
      </c>
      <c r="P396" s="0" t="s">
        <v>2020</v>
      </c>
      <c r="Q396" s="0" t="n">
        <v>1.8E-048</v>
      </c>
      <c r="R396" s="23" t="s">
        <v>1930</v>
      </c>
      <c r="S396" s="23" t="s">
        <v>1931</v>
      </c>
    </row>
    <row r="397" customFormat="false" ht="12.75" hidden="false" customHeight="false" outlineLevel="0" collapsed="false">
      <c r="A397" s="0" t="s">
        <v>2021</v>
      </c>
      <c r="B397" s="23" t="s">
        <v>2022</v>
      </c>
      <c r="C397" s="23" t="s">
        <v>26</v>
      </c>
      <c r="D397" s="3" t="n">
        <v>258.414747572048</v>
      </c>
      <c r="E397" s="3" t="n">
        <v>349.618626600197</v>
      </c>
      <c r="F397" s="3" t="n">
        <v>167.210868543899</v>
      </c>
      <c r="G397" s="4" t="n">
        <v>0.478266476159782</v>
      </c>
      <c r="H397" s="6" t="n">
        <v>2.09088457972102</v>
      </c>
      <c r="I397" s="6" t="n">
        <v>-1.06411342497866</v>
      </c>
      <c r="J397" s="23" t="n">
        <v>6.4348019303607E-013</v>
      </c>
      <c r="K397" s="23" t="n">
        <v>2.28697988910163E-012</v>
      </c>
      <c r="L397" s="23"/>
      <c r="M397" s="23"/>
      <c r="N397" s="23" t="s">
        <v>2023</v>
      </c>
      <c r="O397" s="0" t="s">
        <v>2024</v>
      </c>
      <c r="P397" s="0" t="s">
        <v>2025</v>
      </c>
      <c r="Q397" s="0" t="n">
        <v>8.8E-112</v>
      </c>
      <c r="R397" s="23" t="s">
        <v>1930</v>
      </c>
      <c r="S397" s="23" t="s">
        <v>1955</v>
      </c>
    </row>
    <row r="398" customFormat="false" ht="12.75" hidden="false" customHeight="false" outlineLevel="0" collapsed="false">
      <c r="A398" s="0" t="s">
        <v>2026</v>
      </c>
      <c r="B398" s="23" t="s">
        <v>2027</v>
      </c>
      <c r="C398" s="23" t="s">
        <v>26</v>
      </c>
      <c r="D398" s="3" t="n">
        <v>794.525892775335</v>
      </c>
      <c r="E398" s="3" t="n">
        <v>980.535496944248</v>
      </c>
      <c r="F398" s="3" t="n">
        <v>608.516288606421</v>
      </c>
      <c r="G398" s="4" t="n">
        <v>0.620595878989397</v>
      </c>
      <c r="H398" s="6" t="n">
        <v>1.61135456076254</v>
      </c>
      <c r="I398" s="6" t="n">
        <v>-0.688273978074388</v>
      </c>
      <c r="J398" s="23" t="n">
        <v>4.79210266880788E-012</v>
      </c>
      <c r="K398" s="23" t="n">
        <v>1.59993017801732E-011</v>
      </c>
      <c r="L398" s="23"/>
      <c r="M398" s="23"/>
      <c r="N398" s="23" t="s">
        <v>2028</v>
      </c>
      <c r="O398" s="0" t="s">
        <v>2029</v>
      </c>
      <c r="P398" s="0" t="s">
        <v>2030</v>
      </c>
      <c r="Q398" s="0" t="n">
        <v>7.6E-111</v>
      </c>
      <c r="R398" s="23" t="s">
        <v>1930</v>
      </c>
      <c r="S398" s="23" t="s">
        <v>1931</v>
      </c>
    </row>
    <row r="399" customFormat="false" ht="12.75" hidden="false" customHeight="false" outlineLevel="0" collapsed="false">
      <c r="A399" s="0" t="s">
        <v>2031</v>
      </c>
      <c r="B399" s="23" t="s">
        <v>2032</v>
      </c>
      <c r="C399" s="23" t="s">
        <v>26</v>
      </c>
      <c r="D399" s="3" t="n">
        <v>701.747973836812</v>
      </c>
      <c r="E399" s="3" t="n">
        <v>881.338712926803</v>
      </c>
      <c r="F399" s="3" t="n">
        <v>522.15723474682</v>
      </c>
      <c r="G399" s="4" t="n">
        <v>0.592459206759236</v>
      </c>
      <c r="H399" s="6" t="n">
        <v>1.68787992251824</v>
      </c>
      <c r="I399" s="6" t="n">
        <v>-0.755212272913955</v>
      </c>
      <c r="J399" s="23" t="n">
        <v>5.02541995681753E-012</v>
      </c>
      <c r="K399" s="23" t="n">
        <v>1.67186706556292E-011</v>
      </c>
      <c r="L399" s="23"/>
      <c r="M399" s="23"/>
      <c r="N399" s="23" t="s">
        <v>2033</v>
      </c>
      <c r="O399" s="0" t="s">
        <v>2034</v>
      </c>
      <c r="P399" s="0" t="s">
        <v>2035</v>
      </c>
      <c r="Q399" s="0" t="n">
        <v>1.7E-142</v>
      </c>
      <c r="R399" s="23" t="s">
        <v>1930</v>
      </c>
      <c r="S399" s="23" t="s">
        <v>1931</v>
      </c>
    </row>
    <row r="400" customFormat="false" ht="12.75" hidden="false" customHeight="false" outlineLevel="0" collapsed="false">
      <c r="A400" s="0" t="s">
        <v>2036</v>
      </c>
      <c r="B400" s="23" t="s">
        <v>2037</v>
      </c>
      <c r="C400" s="23" t="s">
        <v>26</v>
      </c>
      <c r="D400" s="3" t="n">
        <v>1574.28916550759</v>
      </c>
      <c r="E400" s="3" t="n">
        <v>1937.01721184604</v>
      </c>
      <c r="F400" s="3" t="n">
        <v>1211.56111916914</v>
      </c>
      <c r="G400" s="4" t="n">
        <v>0.625477725112459</v>
      </c>
      <c r="H400" s="6" t="n">
        <v>1.59877795779251</v>
      </c>
      <c r="I400" s="6" t="n">
        <v>-0.676969587701711</v>
      </c>
      <c r="J400" s="23" t="n">
        <v>2.35298704666404E-011</v>
      </c>
      <c r="K400" s="23" t="n">
        <v>7.52072480955929E-011</v>
      </c>
      <c r="L400" s="23"/>
      <c r="M400" s="23"/>
      <c r="N400" s="23" t="s">
        <v>2038</v>
      </c>
      <c r="O400" s="0" t="s">
        <v>2039</v>
      </c>
      <c r="P400" s="0" t="s">
        <v>2040</v>
      </c>
      <c r="Q400" s="0" t="n">
        <v>2.7E-255</v>
      </c>
      <c r="R400" s="23" t="s">
        <v>1930</v>
      </c>
      <c r="S400" s="23" t="s">
        <v>1931</v>
      </c>
    </row>
    <row r="401" customFormat="false" ht="12.75" hidden="false" customHeight="false" outlineLevel="0" collapsed="false">
      <c r="A401" s="0" t="s">
        <v>2041</v>
      </c>
      <c r="B401" s="23" t="s">
        <v>2042</v>
      </c>
      <c r="C401" s="23" t="s">
        <v>26</v>
      </c>
      <c r="D401" s="3" t="n">
        <v>1601.12936946798</v>
      </c>
      <c r="E401" s="3" t="n">
        <v>2296.97596904547</v>
      </c>
      <c r="F401" s="3" t="n">
        <v>905.282769890485</v>
      </c>
      <c r="G401" s="4" t="n">
        <v>0.394119390925401</v>
      </c>
      <c r="H401" s="6" t="n">
        <v>2.53730220594317</v>
      </c>
      <c r="I401" s="6" t="n">
        <v>-1.34329536214923</v>
      </c>
      <c r="J401" s="23" t="n">
        <v>5.75461537857619E-011</v>
      </c>
      <c r="K401" s="23" t="n">
        <v>1.80542623183806E-010</v>
      </c>
      <c r="L401" s="23"/>
      <c r="M401" s="23"/>
      <c r="N401" s="23" t="s">
        <v>2043</v>
      </c>
      <c r="O401" s="0" t="s">
        <v>2044</v>
      </c>
      <c r="P401" s="0" t="s">
        <v>2045</v>
      </c>
      <c r="Q401" s="0" t="n">
        <v>4.6E-289</v>
      </c>
      <c r="R401" s="23" t="s">
        <v>1930</v>
      </c>
      <c r="S401" s="23" t="s">
        <v>1955</v>
      </c>
    </row>
    <row r="402" customFormat="false" ht="12.75" hidden="false" customHeight="false" outlineLevel="0" collapsed="false">
      <c r="A402" s="0" t="s">
        <v>2046</v>
      </c>
      <c r="B402" s="23" t="s">
        <v>2047</v>
      </c>
      <c r="C402" s="23" t="s">
        <v>26</v>
      </c>
      <c r="D402" s="3" t="n">
        <v>722.644277629768</v>
      </c>
      <c r="E402" s="3" t="n">
        <v>889.124430712937</v>
      </c>
      <c r="F402" s="3" t="n">
        <v>556.164124546599</v>
      </c>
      <c r="G402" s="4" t="n">
        <v>0.625518887272779</v>
      </c>
      <c r="H402" s="6" t="n">
        <v>1.59867275049029</v>
      </c>
      <c r="I402" s="6" t="n">
        <v>-0.676874648284612</v>
      </c>
      <c r="J402" s="23" t="n">
        <v>1.31543274710386E-010</v>
      </c>
      <c r="K402" s="23" t="n">
        <v>4.03902546774676E-010</v>
      </c>
      <c r="L402" s="23"/>
      <c r="M402" s="23"/>
      <c r="N402" s="23" t="s">
        <v>2048</v>
      </c>
      <c r="O402" s="0" t="s">
        <v>2049</v>
      </c>
      <c r="P402" s="0" t="s">
        <v>2050</v>
      </c>
      <c r="Q402" s="0" t="n">
        <v>7.3E-158</v>
      </c>
      <c r="R402" s="23" t="s">
        <v>1930</v>
      </c>
      <c r="S402" s="23" t="s">
        <v>1955</v>
      </c>
    </row>
    <row r="403" customFormat="false" ht="12.75" hidden="false" customHeight="false" outlineLevel="0" collapsed="false">
      <c r="A403" s="0" t="s">
        <v>2051</v>
      </c>
      <c r="B403" s="23" t="s">
        <v>2052</v>
      </c>
      <c r="C403" s="23" t="s">
        <v>26</v>
      </c>
      <c r="D403" s="3" t="n">
        <v>100.113704073287</v>
      </c>
      <c r="E403" s="3" t="n">
        <v>158.449344984549</v>
      </c>
      <c r="F403" s="3" t="n">
        <v>41.7780631620244</v>
      </c>
      <c r="G403" s="4" t="n">
        <v>0.263668260453197</v>
      </c>
      <c r="H403" s="6" t="n">
        <v>3.79264458407388</v>
      </c>
      <c r="I403" s="6" t="n">
        <v>-1.92320418027465</v>
      </c>
      <c r="J403" s="23" t="n">
        <v>5.7274232735611E-010</v>
      </c>
      <c r="K403" s="23" t="n">
        <v>1.67094451579127E-009</v>
      </c>
      <c r="L403" s="23"/>
      <c r="M403" s="23"/>
      <c r="N403" s="23" t="s">
        <v>142</v>
      </c>
      <c r="O403" s="0" t="s">
        <v>2053</v>
      </c>
      <c r="P403" s="0" t="s">
        <v>2054</v>
      </c>
      <c r="Q403" s="0" t="n">
        <v>1.1E-073</v>
      </c>
      <c r="R403" s="23" t="s">
        <v>1930</v>
      </c>
      <c r="S403" s="23" t="s">
        <v>1931</v>
      </c>
    </row>
    <row r="404" customFormat="false" ht="12.75" hidden="false" customHeight="false" outlineLevel="0" collapsed="false">
      <c r="A404" s="0" t="s">
        <v>2055</v>
      </c>
      <c r="B404" s="23" t="s">
        <v>2056</v>
      </c>
      <c r="C404" s="23" t="s">
        <v>26</v>
      </c>
      <c r="D404" s="3" t="n">
        <v>956.356627479218</v>
      </c>
      <c r="E404" s="3" t="n">
        <v>1307.901792508</v>
      </c>
      <c r="F404" s="3" t="n">
        <v>604.811462450433</v>
      </c>
      <c r="G404" s="4" t="n">
        <v>0.462428804605168</v>
      </c>
      <c r="H404" s="6" t="n">
        <v>2.1624950479757</v>
      </c>
      <c r="I404" s="6" t="n">
        <v>-1.11269682904112</v>
      </c>
      <c r="J404" s="23" t="n">
        <v>9.18130021069111E-010</v>
      </c>
      <c r="K404" s="23" t="n">
        <v>2.63347248003437E-009</v>
      </c>
      <c r="L404" s="23"/>
      <c r="M404" s="23"/>
      <c r="N404" s="23" t="s">
        <v>142</v>
      </c>
      <c r="O404" s="0" t="s">
        <v>2057</v>
      </c>
      <c r="P404" s="0" t="s">
        <v>2058</v>
      </c>
      <c r="Q404" s="0" t="n">
        <v>1.8E-171</v>
      </c>
      <c r="R404" s="23" t="s">
        <v>1930</v>
      </c>
      <c r="S404" s="23" t="s">
        <v>1931</v>
      </c>
    </row>
    <row r="405" customFormat="false" ht="12.75" hidden="false" customHeight="false" outlineLevel="0" collapsed="false">
      <c r="A405" s="0" t="s">
        <v>2059</v>
      </c>
      <c r="B405" s="23" t="s">
        <v>2060</v>
      </c>
      <c r="C405" s="23" t="s">
        <v>26</v>
      </c>
      <c r="D405" s="3" t="n">
        <v>415.297681927823</v>
      </c>
      <c r="E405" s="3" t="n">
        <v>513.021932318734</v>
      </c>
      <c r="F405" s="3" t="n">
        <v>317.573431536912</v>
      </c>
      <c r="G405" s="4" t="n">
        <v>0.619025058249571</v>
      </c>
      <c r="H405" s="6" t="n">
        <v>1.61544348919851</v>
      </c>
      <c r="I405" s="6" t="n">
        <v>-0.691930283701988</v>
      </c>
      <c r="J405" s="23" t="n">
        <v>6.12688912556196E-009</v>
      </c>
      <c r="K405" s="23" t="n">
        <v>1.66073275429487E-008</v>
      </c>
      <c r="L405" s="23"/>
      <c r="M405" s="23"/>
      <c r="N405" s="23" t="s">
        <v>2061</v>
      </c>
      <c r="O405" s="0" t="s">
        <v>2062</v>
      </c>
      <c r="P405" s="0" t="s">
        <v>2063</v>
      </c>
      <c r="Q405" s="0" t="n">
        <v>5.9E-236</v>
      </c>
      <c r="R405" s="23" t="s">
        <v>1930</v>
      </c>
      <c r="S405" s="23" t="s">
        <v>1931</v>
      </c>
    </row>
    <row r="406" customFormat="false" ht="12.75" hidden="false" customHeight="false" outlineLevel="0" collapsed="false">
      <c r="A406" s="0" t="s">
        <v>2064</v>
      </c>
      <c r="B406" s="23" t="s">
        <v>2065</v>
      </c>
      <c r="C406" s="23" t="s">
        <v>26</v>
      </c>
      <c r="D406" s="3" t="n">
        <v>410.721792283089</v>
      </c>
      <c r="E406" s="3" t="n">
        <v>518.527996598372</v>
      </c>
      <c r="F406" s="3" t="n">
        <v>302.915587967806</v>
      </c>
      <c r="G406" s="4" t="n">
        <v>0.584183669840359</v>
      </c>
      <c r="H406" s="6" t="n">
        <v>1.71179040364698</v>
      </c>
      <c r="I406" s="6" t="n">
        <v>-0.775506064980484</v>
      </c>
      <c r="J406" s="23" t="n">
        <v>1.83956049969811E-008</v>
      </c>
      <c r="K406" s="23" t="n">
        <v>4.79206789420662E-008</v>
      </c>
      <c r="L406" s="23" t="s">
        <v>2066</v>
      </c>
      <c r="M406" s="23"/>
      <c r="N406" s="23" t="s">
        <v>2067</v>
      </c>
      <c r="O406" s="0" t="s">
        <v>2068</v>
      </c>
      <c r="P406" s="0" t="s">
        <v>2069</v>
      </c>
      <c r="Q406" s="0" t="n">
        <v>1.5E-132</v>
      </c>
      <c r="R406" s="23" t="s">
        <v>1930</v>
      </c>
      <c r="S406" s="23" t="s">
        <v>1955</v>
      </c>
    </row>
    <row r="407" customFormat="false" ht="12.75" hidden="false" customHeight="false" outlineLevel="0" collapsed="false">
      <c r="A407" s="0" t="s">
        <v>2070</v>
      </c>
      <c r="B407" s="23" t="s">
        <v>2071</v>
      </c>
      <c r="C407" s="23" t="s">
        <v>26</v>
      </c>
      <c r="D407" s="3" t="n">
        <v>629.387932702609</v>
      </c>
      <c r="E407" s="3" t="n">
        <v>759.866285203621</v>
      </c>
      <c r="F407" s="3" t="n">
        <v>498.909580201598</v>
      </c>
      <c r="G407" s="4" t="n">
        <v>0.656575492184003</v>
      </c>
      <c r="H407" s="6" t="n">
        <v>1.52305410711211</v>
      </c>
      <c r="I407" s="6" t="n">
        <v>-0.606967195059441</v>
      </c>
      <c r="J407" s="23" t="n">
        <v>1.37740354577602E-007</v>
      </c>
      <c r="K407" s="23" t="n">
        <v>3.33748621117527E-007</v>
      </c>
      <c r="L407" s="23"/>
      <c r="M407" s="23"/>
      <c r="N407" s="23" t="s">
        <v>1980</v>
      </c>
      <c r="O407" s="0" t="s">
        <v>142</v>
      </c>
      <c r="P407" s="0" t="s">
        <v>2072</v>
      </c>
      <c r="Q407" s="0" t="n">
        <v>2.2E-193</v>
      </c>
      <c r="R407" s="23" t="s">
        <v>1930</v>
      </c>
      <c r="S407" s="23" t="s">
        <v>1955</v>
      </c>
    </row>
    <row r="408" customFormat="false" ht="12.75" hidden="false" customHeight="false" outlineLevel="0" collapsed="false">
      <c r="A408" s="0" t="s">
        <v>2073</v>
      </c>
      <c r="B408" s="23" t="s">
        <v>2074</v>
      </c>
      <c r="C408" s="23" t="s">
        <v>26</v>
      </c>
      <c r="D408" s="3" t="n">
        <v>192.563422556467</v>
      </c>
      <c r="E408" s="3" t="n">
        <v>241.328425289176</v>
      </c>
      <c r="F408" s="3" t="n">
        <v>143.798419823758</v>
      </c>
      <c r="G408" s="4" t="n">
        <v>0.595861924062405</v>
      </c>
      <c r="H408" s="6" t="n">
        <v>1.67824114885929</v>
      </c>
      <c r="I408" s="6" t="n">
        <v>-0.746950033576779</v>
      </c>
      <c r="J408" s="23" t="n">
        <v>6.20708034920027E-007</v>
      </c>
      <c r="K408" s="23" t="n">
        <v>1.40919533261238E-006</v>
      </c>
      <c r="L408" s="23" t="s">
        <v>2075</v>
      </c>
      <c r="M408" s="23"/>
      <c r="N408" s="23" t="s">
        <v>2076</v>
      </c>
      <c r="O408" s="0" t="s">
        <v>2077</v>
      </c>
      <c r="P408" s="0" t="s">
        <v>2078</v>
      </c>
      <c r="Q408" s="0" t="n">
        <v>1.2E-149</v>
      </c>
      <c r="R408" s="23" t="s">
        <v>1930</v>
      </c>
      <c r="S408" s="23" t="s">
        <v>1955</v>
      </c>
    </row>
    <row r="409" customFormat="false" ht="12.75" hidden="false" customHeight="false" outlineLevel="0" collapsed="false">
      <c r="A409" s="0" t="s">
        <v>2079</v>
      </c>
      <c r="B409" s="23" t="s">
        <v>2080</v>
      </c>
      <c r="C409" s="23" t="s">
        <v>26</v>
      </c>
      <c r="D409" s="3" t="n">
        <v>100.192494432114</v>
      </c>
      <c r="E409" s="3" t="n">
        <v>136.321822297218</v>
      </c>
      <c r="F409" s="3" t="n">
        <v>64.0631665670102</v>
      </c>
      <c r="G409" s="4" t="n">
        <v>0.469940655776561</v>
      </c>
      <c r="H409" s="6" t="n">
        <v>2.1279282558508</v>
      </c>
      <c r="I409" s="6" t="n">
        <v>-1.0894495104852</v>
      </c>
      <c r="J409" s="23" t="n">
        <v>1.99651032932169E-006</v>
      </c>
      <c r="K409" s="23" t="n">
        <v>4.31310708975724E-006</v>
      </c>
      <c r="L409" s="23"/>
      <c r="M409" s="23"/>
      <c r="N409" s="23" t="s">
        <v>142</v>
      </c>
      <c r="O409" s="0" t="s">
        <v>2081</v>
      </c>
      <c r="P409" s="0" t="s">
        <v>2082</v>
      </c>
      <c r="Q409" s="0" t="n">
        <v>1E-112</v>
      </c>
      <c r="R409" s="23" t="s">
        <v>1930</v>
      </c>
      <c r="S409" s="23" t="s">
        <v>1931</v>
      </c>
    </row>
    <row r="410" customFormat="false" ht="12.75" hidden="false" customHeight="false" outlineLevel="0" collapsed="false">
      <c r="A410" s="0" t="s">
        <v>2083</v>
      </c>
      <c r="B410" s="23" t="s">
        <v>2084</v>
      </c>
      <c r="C410" s="23" t="s">
        <v>26</v>
      </c>
      <c r="D410" s="3" t="n">
        <v>55.0661705434746</v>
      </c>
      <c r="E410" s="3" t="n">
        <v>79.4829949048945</v>
      </c>
      <c r="F410" s="3" t="n">
        <v>30.6493461820548</v>
      </c>
      <c r="G410" s="4" t="n">
        <v>0.385608849021458</v>
      </c>
      <c r="H410" s="6" t="n">
        <v>2.59330148293447</v>
      </c>
      <c r="I410" s="6" t="n">
        <v>-1.37478993571344</v>
      </c>
      <c r="J410" s="23" t="n">
        <v>3.46731946697873E-006</v>
      </c>
      <c r="K410" s="23" t="n">
        <v>7.31338892077832E-006</v>
      </c>
      <c r="L410" s="23"/>
      <c r="M410" s="23"/>
      <c r="N410" s="23" t="s">
        <v>2085</v>
      </c>
      <c r="O410" s="0" t="s">
        <v>2086</v>
      </c>
      <c r="P410" s="0" t="s">
        <v>2087</v>
      </c>
      <c r="Q410" s="0" t="n">
        <v>2.6E-113</v>
      </c>
      <c r="R410" s="23" t="s">
        <v>1930</v>
      </c>
      <c r="S410" s="23" t="s">
        <v>1955</v>
      </c>
    </row>
    <row r="411" customFormat="false" ht="12.75" hidden="false" customHeight="false" outlineLevel="0" collapsed="false">
      <c r="A411" s="0" t="s">
        <v>2088</v>
      </c>
      <c r="B411" s="23" t="e">
        <f aca="false">NA()</f>
        <v>#N/A</v>
      </c>
      <c r="C411" s="23" t="e">
        <f aca="false">NA()</f>
        <v>#N/A</v>
      </c>
      <c r="D411" s="3" t="n">
        <v>38.1607916608637</v>
      </c>
      <c r="E411" s="3" t="n">
        <v>51.7324105042372</v>
      </c>
      <c r="F411" s="3" t="n">
        <v>24.5891728174903</v>
      </c>
      <c r="G411" s="4" t="n">
        <v>0.475314654349546</v>
      </c>
      <c r="H411" s="6" t="n">
        <v>2.10386949118678</v>
      </c>
      <c r="I411" s="6" t="n">
        <v>-1.07304521306301</v>
      </c>
      <c r="J411" s="23" t="n">
        <v>0.000224079215011472</v>
      </c>
      <c r="K411" s="23" t="n">
        <v>0.000401627148054054</v>
      </c>
      <c r="L411" s="23"/>
      <c r="M411" s="23"/>
      <c r="N411" s="23" t="e">
        <f aca="false">NA()</f>
        <v>#N/A</v>
      </c>
      <c r="O411" s="0" t="s">
        <v>2089</v>
      </c>
      <c r="P411" s="0" t="s">
        <v>2090</v>
      </c>
      <c r="Q411" s="0" t="n">
        <v>5.9E-113</v>
      </c>
      <c r="R411" s="23" t="s">
        <v>1930</v>
      </c>
      <c r="S411" s="23" t="s">
        <v>1955</v>
      </c>
    </row>
    <row r="412" customFormat="false" ht="12.75" hidden="false" customHeight="false" outlineLevel="0" collapsed="false">
      <c r="A412" s="0" t="s">
        <v>2091</v>
      </c>
      <c r="B412" s="23" t="e">
        <f aca="false">NA()</f>
        <v>#N/A</v>
      </c>
      <c r="C412" s="23" t="e">
        <f aca="false">NA()</f>
        <v>#N/A</v>
      </c>
      <c r="D412" s="3" t="n">
        <v>107.371806153951</v>
      </c>
      <c r="E412" s="3" t="n">
        <v>175.363501726354</v>
      </c>
      <c r="F412" s="3" t="n">
        <v>39.3801105815475</v>
      </c>
      <c r="G412" s="4" t="n">
        <v>0.224562752191149</v>
      </c>
      <c r="H412" s="6" t="n">
        <v>4.45309825535445</v>
      </c>
      <c r="I412" s="6" t="n">
        <v>-2.15480944446636</v>
      </c>
      <c r="J412" s="23" t="n">
        <v>5.52345747103447E-023</v>
      </c>
      <c r="K412" s="23" t="n">
        <v>3.62997748885879E-022</v>
      </c>
      <c r="L412" s="23"/>
      <c r="M412" s="23"/>
      <c r="N412" s="23" t="e">
        <f aca="false">NA()</f>
        <v>#N/A</v>
      </c>
      <c r="O412" s="0" t="s">
        <v>142</v>
      </c>
      <c r="P412" s="0" t="e">
        <f aca="false">NA()</f>
        <v>#N/A</v>
      </c>
      <c r="Q412" s="0" t="e">
        <f aca="false">NA()</f>
        <v>#N/A</v>
      </c>
      <c r="R412" s="23" t="e">
        <f aca="false">NA()</f>
        <v>#N/A</v>
      </c>
      <c r="S412" s="23" t="e">
        <f aca="false">NA()</f>
        <v>#N/A</v>
      </c>
    </row>
    <row r="413" customFormat="false" ht="12.75" hidden="false" customHeight="false" outlineLevel="0" collapsed="false">
      <c r="A413" s="0" t="s">
        <v>2092</v>
      </c>
      <c r="B413" s="23" t="s">
        <v>2093</v>
      </c>
      <c r="C413" s="23" t="s">
        <v>26</v>
      </c>
      <c r="D413" s="3" t="n">
        <v>313.057380512614</v>
      </c>
      <c r="E413" s="3" t="n">
        <v>451.46756081915</v>
      </c>
      <c r="F413" s="3" t="n">
        <v>174.647200206078</v>
      </c>
      <c r="G413" s="4" t="n">
        <v>0.386843298085903</v>
      </c>
      <c r="H413" s="6" t="n">
        <v>2.58502604271029</v>
      </c>
      <c r="I413" s="6" t="n">
        <v>-1.37017881496951</v>
      </c>
      <c r="J413" s="23" t="n">
        <v>7.62412599126904E-023</v>
      </c>
      <c r="K413" s="23" t="n">
        <v>4.97560556851809E-022</v>
      </c>
      <c r="L413" s="23"/>
      <c r="M413" s="23"/>
      <c r="N413" s="23" t="s">
        <v>142</v>
      </c>
      <c r="O413" s="0" t="s">
        <v>142</v>
      </c>
      <c r="P413" s="0" t="e">
        <f aca="false">NA()</f>
        <v>#N/A</v>
      </c>
      <c r="Q413" s="0" t="e">
        <f aca="false">NA()</f>
        <v>#N/A</v>
      </c>
      <c r="R413" s="23" t="e">
        <f aca="false">NA()</f>
        <v>#N/A</v>
      </c>
      <c r="S413" s="23" t="e">
        <f aca="false">NA()</f>
        <v>#N/A</v>
      </c>
    </row>
    <row r="414" customFormat="false" ht="12.75" hidden="false" customHeight="false" outlineLevel="0" collapsed="false">
      <c r="A414" s="0" t="s">
        <v>2094</v>
      </c>
      <c r="B414" s="23" t="e">
        <f aca="false">NA()</f>
        <v>#N/A</v>
      </c>
      <c r="C414" s="23" t="e">
        <f aca="false">NA()</f>
        <v>#N/A</v>
      </c>
      <c r="D414" s="3" t="n">
        <v>2512.24881206641</v>
      </c>
      <c r="E414" s="3" t="n">
        <v>3599.74773273848</v>
      </c>
      <c r="F414" s="3" t="n">
        <v>1424.74989139434</v>
      </c>
      <c r="G414" s="4" t="n">
        <v>0.395791593515491</v>
      </c>
      <c r="H414" s="6" t="n">
        <v>2.52658221241594</v>
      </c>
      <c r="I414" s="6" t="n">
        <v>-1.33718712454921</v>
      </c>
      <c r="J414" s="23" t="n">
        <v>1.5354639951652E-020</v>
      </c>
      <c r="K414" s="23" t="n">
        <v>8.40913468697198E-020</v>
      </c>
      <c r="L414" s="23"/>
      <c r="M414" s="23"/>
      <c r="N414" s="23" t="e">
        <f aca="false">NA()</f>
        <v>#N/A</v>
      </c>
      <c r="O414" s="0" t="s">
        <v>2095</v>
      </c>
      <c r="P414" s="0" t="e">
        <f aca="false">NA()</f>
        <v>#N/A</v>
      </c>
      <c r="Q414" s="0" t="e">
        <f aca="false">NA()</f>
        <v>#N/A</v>
      </c>
      <c r="R414" s="23" t="e">
        <f aca="false">NA()</f>
        <v>#N/A</v>
      </c>
      <c r="S414" s="23" t="e">
        <f aca="false">NA()</f>
        <v>#N/A</v>
      </c>
    </row>
    <row r="415" customFormat="false" ht="12.75" hidden="false" customHeight="false" outlineLevel="0" collapsed="false">
      <c r="A415" s="0" t="s">
        <v>2096</v>
      </c>
      <c r="B415" s="23" t="e">
        <f aca="false">NA()</f>
        <v>#N/A</v>
      </c>
      <c r="C415" s="23" t="e">
        <f aca="false">NA()</f>
        <v>#N/A</v>
      </c>
      <c r="D415" s="3" t="n">
        <v>319.163763168425</v>
      </c>
      <c r="E415" s="3" t="n">
        <v>442.587857565283</v>
      </c>
      <c r="F415" s="3" t="n">
        <v>195.739668771566</v>
      </c>
      <c r="G415" s="4" t="n">
        <v>0.442261723691085</v>
      </c>
      <c r="H415" s="6" t="n">
        <v>2.26110455965773</v>
      </c>
      <c r="I415" s="6" t="n">
        <v>-1.17702770779569</v>
      </c>
      <c r="J415" s="23" t="n">
        <v>1.26028387209881E-018</v>
      </c>
      <c r="K415" s="23" t="n">
        <v>6.29469784650952E-018</v>
      </c>
      <c r="L415" s="23"/>
      <c r="M415" s="23"/>
      <c r="N415" s="23" t="e">
        <f aca="false">NA()</f>
        <v>#N/A</v>
      </c>
      <c r="O415" s="0" t="s">
        <v>2097</v>
      </c>
      <c r="P415" s="0" t="e">
        <f aca="false">NA()</f>
        <v>#N/A</v>
      </c>
      <c r="Q415" s="0" t="e">
        <f aca="false">NA()</f>
        <v>#N/A</v>
      </c>
      <c r="R415" s="23" t="e">
        <f aca="false">NA()</f>
        <v>#N/A</v>
      </c>
      <c r="S415" s="23" t="e">
        <f aca="false">NA()</f>
        <v>#N/A</v>
      </c>
    </row>
    <row r="416" customFormat="false" ht="12.75" hidden="false" customHeight="false" outlineLevel="0" collapsed="false">
      <c r="A416" s="0" t="s">
        <v>2098</v>
      </c>
      <c r="B416" s="23" t="e">
        <f aca="false">NA()</f>
        <v>#N/A</v>
      </c>
      <c r="C416" s="23" t="e">
        <f aca="false">NA()</f>
        <v>#N/A</v>
      </c>
      <c r="D416" s="3" t="n">
        <v>454.449378457963</v>
      </c>
      <c r="E416" s="3" t="n">
        <v>615.614695426558</v>
      </c>
      <c r="F416" s="3" t="n">
        <v>293.284061489368</v>
      </c>
      <c r="G416" s="4" t="n">
        <v>0.476408480285143</v>
      </c>
      <c r="H416" s="6" t="n">
        <v>2.09903904187741</v>
      </c>
      <c r="I416" s="6" t="n">
        <v>-1.0697290008364</v>
      </c>
      <c r="J416" s="23" t="n">
        <v>2.87482995638689E-018</v>
      </c>
      <c r="K416" s="23" t="n">
        <v>1.41326942475397E-017</v>
      </c>
      <c r="L416" s="23"/>
      <c r="M416" s="23"/>
      <c r="N416" s="23" t="e">
        <f aca="false">NA()</f>
        <v>#N/A</v>
      </c>
      <c r="O416" s="0" t="s">
        <v>142</v>
      </c>
      <c r="P416" s="0" t="e">
        <f aca="false">NA()</f>
        <v>#N/A</v>
      </c>
      <c r="Q416" s="0" t="e">
        <f aca="false">NA()</f>
        <v>#N/A</v>
      </c>
      <c r="R416" s="23" t="e">
        <f aca="false">NA()</f>
        <v>#N/A</v>
      </c>
      <c r="S416" s="23" t="e">
        <f aca="false">NA()</f>
        <v>#N/A</v>
      </c>
    </row>
    <row r="417" customFormat="false" ht="12.75" hidden="false" customHeight="false" outlineLevel="0" collapsed="false">
      <c r="A417" s="0" t="s">
        <v>2099</v>
      </c>
      <c r="B417" s="23" t="e">
        <f aca="false">NA()</f>
        <v>#N/A</v>
      </c>
      <c r="C417" s="23" t="e">
        <f aca="false">NA()</f>
        <v>#N/A</v>
      </c>
      <c r="D417" s="3" t="n">
        <v>52.869058136788</v>
      </c>
      <c r="E417" s="3" t="n">
        <v>91.5828887400529</v>
      </c>
      <c r="F417" s="3" t="n">
        <v>14.1552275335232</v>
      </c>
      <c r="G417" s="4" t="n">
        <v>0.154561924484617</v>
      </c>
      <c r="H417" s="6" t="n">
        <v>6.46989873692681</v>
      </c>
      <c r="I417" s="6" t="n">
        <v>-2.693743132175</v>
      </c>
      <c r="J417" s="23" t="n">
        <v>7.12093713108467E-018</v>
      </c>
      <c r="K417" s="23" t="n">
        <v>3.46428967442119E-017</v>
      </c>
      <c r="L417" s="23"/>
      <c r="M417" s="23"/>
      <c r="N417" s="23" t="e">
        <f aca="false">NA()</f>
        <v>#N/A</v>
      </c>
      <c r="O417" s="0" t="s">
        <v>2100</v>
      </c>
      <c r="P417" s="0" t="e">
        <f aca="false">NA()</f>
        <v>#N/A</v>
      </c>
      <c r="Q417" s="0" t="e">
        <f aca="false">NA()</f>
        <v>#N/A</v>
      </c>
      <c r="R417" s="23" t="e">
        <f aca="false">NA()</f>
        <v>#N/A</v>
      </c>
      <c r="S417" s="23" t="e">
        <f aca="false">NA()</f>
        <v>#N/A</v>
      </c>
    </row>
    <row r="418" customFormat="false" ht="12.75" hidden="false" customHeight="false" outlineLevel="0" collapsed="false">
      <c r="A418" s="0" t="s">
        <v>2101</v>
      </c>
      <c r="B418" s="23" t="e">
        <f aca="false">NA()</f>
        <v>#N/A</v>
      </c>
      <c r="C418" s="23" t="e">
        <f aca="false">NA()</f>
        <v>#N/A</v>
      </c>
      <c r="D418" s="3" t="n">
        <v>140.000060315253</v>
      </c>
      <c r="E418" s="3" t="n">
        <v>211.808312773046</v>
      </c>
      <c r="F418" s="3" t="n">
        <v>68.1918078574605</v>
      </c>
      <c r="G418" s="4" t="n">
        <v>0.321950573915994</v>
      </c>
      <c r="H418" s="6" t="n">
        <v>3.10606683453507</v>
      </c>
      <c r="I418" s="6" t="n">
        <v>-1.63508887312989</v>
      </c>
      <c r="J418" s="23" t="n">
        <v>1.40805685432444E-017</v>
      </c>
      <c r="K418" s="23" t="n">
        <v>6.71066281971927E-017</v>
      </c>
      <c r="L418" s="23"/>
      <c r="M418" s="23"/>
      <c r="N418" s="23" t="e">
        <f aca="false">NA()</f>
        <v>#N/A</v>
      </c>
      <c r="O418" s="0" t="s">
        <v>534</v>
      </c>
      <c r="P418" s="0" t="e">
        <f aca="false">NA()</f>
        <v>#N/A</v>
      </c>
      <c r="Q418" s="0" t="e">
        <f aca="false">NA()</f>
        <v>#N/A</v>
      </c>
      <c r="R418" s="23" t="e">
        <f aca="false">NA()</f>
        <v>#N/A</v>
      </c>
      <c r="S418" s="23" t="e">
        <f aca="false">NA()</f>
        <v>#N/A</v>
      </c>
    </row>
    <row r="419" customFormat="false" ht="12.75" hidden="false" customHeight="false" outlineLevel="0" collapsed="false">
      <c r="A419" s="0" t="s">
        <v>2102</v>
      </c>
      <c r="B419" s="23" t="e">
        <f aca="false">NA()</f>
        <v>#N/A</v>
      </c>
      <c r="C419" s="23" t="e">
        <f aca="false">NA()</f>
        <v>#N/A</v>
      </c>
      <c r="D419" s="3" t="n">
        <v>45.155217948672</v>
      </c>
      <c r="E419" s="3" t="n">
        <v>80.5860365100364</v>
      </c>
      <c r="F419" s="3" t="n">
        <v>9.72439938730755</v>
      </c>
      <c r="G419" s="4" t="n">
        <v>0.120671022033655</v>
      </c>
      <c r="H419" s="6" t="n">
        <v>8.28699370525843</v>
      </c>
      <c r="I419" s="6" t="n">
        <v>-3.05084882631418</v>
      </c>
      <c r="J419" s="23" t="n">
        <v>1.56515670574911E-017</v>
      </c>
      <c r="K419" s="23" t="n">
        <v>7.44045307073119E-017</v>
      </c>
      <c r="L419" s="23"/>
      <c r="M419" s="23"/>
      <c r="N419" s="23" t="e">
        <f aca="false">NA()</f>
        <v>#N/A</v>
      </c>
      <c r="O419" s="0" t="s">
        <v>1182</v>
      </c>
      <c r="P419" s="0" t="e">
        <f aca="false">NA()</f>
        <v>#N/A</v>
      </c>
      <c r="Q419" s="0" t="e">
        <f aca="false">NA()</f>
        <v>#N/A</v>
      </c>
      <c r="R419" s="23" t="e">
        <f aca="false">NA()</f>
        <v>#N/A</v>
      </c>
      <c r="S419" s="23" t="e">
        <f aca="false">NA()</f>
        <v>#N/A</v>
      </c>
    </row>
    <row r="420" customFormat="false" ht="12.75" hidden="false" customHeight="false" outlineLevel="0" collapsed="false">
      <c r="A420" s="0" t="s">
        <v>2103</v>
      </c>
      <c r="B420" s="23" t="e">
        <f aca="false">NA()</f>
        <v>#N/A</v>
      </c>
      <c r="C420" s="23" t="e">
        <f aca="false">NA()</f>
        <v>#N/A</v>
      </c>
      <c r="D420" s="3" t="n">
        <v>399.640104672445</v>
      </c>
      <c r="E420" s="3" t="n">
        <v>603.706183387796</v>
      </c>
      <c r="F420" s="3" t="n">
        <v>195.574025957093</v>
      </c>
      <c r="G420" s="4" t="n">
        <v>0.32395564487943</v>
      </c>
      <c r="H420" s="6" t="n">
        <v>3.08684233723472</v>
      </c>
      <c r="I420" s="6" t="n">
        <v>-1.62613179811393</v>
      </c>
      <c r="J420" s="23" t="n">
        <v>5.12275514160901E-017</v>
      </c>
      <c r="K420" s="23" t="n">
        <v>2.32322527366433E-016</v>
      </c>
      <c r="L420" s="23"/>
      <c r="M420" s="23"/>
      <c r="N420" s="23" t="e">
        <f aca="false">NA()</f>
        <v>#N/A</v>
      </c>
      <c r="O420" s="0" t="s">
        <v>2104</v>
      </c>
      <c r="P420" s="0" t="e">
        <f aca="false">NA()</f>
        <v>#N/A</v>
      </c>
      <c r="Q420" s="0" t="e">
        <f aca="false">NA()</f>
        <v>#N/A</v>
      </c>
      <c r="R420" s="23" t="e">
        <f aca="false">NA()</f>
        <v>#N/A</v>
      </c>
      <c r="S420" s="23" t="e">
        <f aca="false">NA()</f>
        <v>#N/A</v>
      </c>
    </row>
    <row r="421" customFormat="false" ht="12.75" hidden="false" customHeight="false" outlineLevel="0" collapsed="false">
      <c r="A421" s="0" t="s">
        <v>2105</v>
      </c>
      <c r="B421" s="23" t="e">
        <f aca="false">NA()</f>
        <v>#N/A</v>
      </c>
      <c r="C421" s="23" t="e">
        <f aca="false">NA()</f>
        <v>#N/A</v>
      </c>
      <c r="D421" s="3" t="n">
        <v>231.326815914906</v>
      </c>
      <c r="E421" s="3" t="n">
        <v>326.321021288577</v>
      </c>
      <c r="F421" s="3" t="n">
        <v>136.332610541234</v>
      </c>
      <c r="G421" s="4" t="n">
        <v>0.41778678554904</v>
      </c>
      <c r="H421" s="6" t="n">
        <v>2.39356541324264</v>
      </c>
      <c r="I421" s="6" t="n">
        <v>-1.25916123370389</v>
      </c>
      <c r="J421" s="23" t="n">
        <v>6.68418645157593E-016</v>
      </c>
      <c r="K421" s="23" t="n">
        <v>2.83246181533976E-015</v>
      </c>
      <c r="L421" s="23"/>
      <c r="M421" s="23"/>
      <c r="N421" s="23" t="e">
        <f aca="false">NA()</f>
        <v>#N/A</v>
      </c>
      <c r="O421" s="0" t="s">
        <v>142</v>
      </c>
      <c r="P421" s="0" t="e">
        <f aca="false">NA()</f>
        <v>#N/A</v>
      </c>
      <c r="Q421" s="0" t="e">
        <f aca="false">NA()</f>
        <v>#N/A</v>
      </c>
      <c r="R421" s="23" t="e">
        <f aca="false">NA()</f>
        <v>#N/A</v>
      </c>
      <c r="S421" s="23" t="e">
        <f aca="false">NA()</f>
        <v>#N/A</v>
      </c>
    </row>
    <row r="422" customFormat="false" ht="12.75" hidden="false" customHeight="false" outlineLevel="0" collapsed="false">
      <c r="A422" s="0" t="s">
        <v>2106</v>
      </c>
      <c r="B422" s="23" t="e">
        <f aca="false">NA()</f>
        <v>#N/A</v>
      </c>
      <c r="C422" s="23" t="e">
        <f aca="false">NA()</f>
        <v>#N/A</v>
      </c>
      <c r="D422" s="3" t="n">
        <v>63.8064215276118</v>
      </c>
      <c r="E422" s="3" t="n">
        <v>110.733165541524</v>
      </c>
      <c r="F422" s="3" t="n">
        <v>16.8796775136992</v>
      </c>
      <c r="G422" s="4" t="n">
        <v>0.15243560889054</v>
      </c>
      <c r="H422" s="6" t="n">
        <v>6.56014698454135</v>
      </c>
      <c r="I422" s="6" t="n">
        <v>-2.71372813976611</v>
      </c>
      <c r="J422" s="23" t="n">
        <v>2.35240963601958E-015</v>
      </c>
      <c r="K422" s="23" t="n">
        <v>9.74792754040857E-015</v>
      </c>
      <c r="L422" s="23"/>
      <c r="M422" s="23"/>
      <c r="N422" s="23" t="e">
        <f aca="false">NA()</f>
        <v>#N/A</v>
      </c>
      <c r="O422" s="0" t="s">
        <v>142</v>
      </c>
      <c r="P422" s="0" t="e">
        <f aca="false">NA()</f>
        <v>#N/A</v>
      </c>
      <c r="Q422" s="0" t="e">
        <f aca="false">NA()</f>
        <v>#N/A</v>
      </c>
      <c r="R422" s="23" t="e">
        <f aca="false">NA()</f>
        <v>#N/A</v>
      </c>
      <c r="S422" s="23" t="e">
        <f aca="false">NA()</f>
        <v>#N/A</v>
      </c>
    </row>
    <row r="423" customFormat="false" ht="12.75" hidden="false" customHeight="false" outlineLevel="0" collapsed="false">
      <c r="A423" s="0" t="s">
        <v>2107</v>
      </c>
      <c r="B423" s="23" t="e">
        <f aca="false">NA()</f>
        <v>#N/A</v>
      </c>
      <c r="C423" s="23" t="e">
        <f aca="false">NA()</f>
        <v>#N/A</v>
      </c>
      <c r="D423" s="3" t="n">
        <v>193.548300370767</v>
      </c>
      <c r="E423" s="3" t="n">
        <v>272.852296055614</v>
      </c>
      <c r="F423" s="3" t="n">
        <v>114.244304685919</v>
      </c>
      <c r="G423" s="4" t="n">
        <v>0.41870384210596</v>
      </c>
      <c r="H423" s="6" t="n">
        <v>2.38832296109414</v>
      </c>
      <c r="I423" s="6" t="n">
        <v>-1.25599793830477</v>
      </c>
      <c r="J423" s="23" t="n">
        <v>8.82529213542287E-015</v>
      </c>
      <c r="K423" s="23" t="n">
        <v>3.51697280205256E-014</v>
      </c>
      <c r="L423" s="23"/>
      <c r="M423" s="23"/>
      <c r="N423" s="23" t="e">
        <f aca="false">NA()</f>
        <v>#N/A</v>
      </c>
      <c r="O423" s="0" t="s">
        <v>2108</v>
      </c>
      <c r="P423" s="0" t="e">
        <f aca="false">NA()</f>
        <v>#N/A</v>
      </c>
      <c r="Q423" s="0" t="e">
        <f aca="false">NA()</f>
        <v>#N/A</v>
      </c>
      <c r="R423" s="23" t="e">
        <f aca="false">NA()</f>
        <v>#N/A</v>
      </c>
      <c r="S423" s="23" t="e">
        <f aca="false">NA()</f>
        <v>#N/A</v>
      </c>
    </row>
    <row r="424" customFormat="false" ht="12.75" hidden="false" customHeight="false" outlineLevel="0" collapsed="false">
      <c r="A424" s="0" t="s">
        <v>2109</v>
      </c>
      <c r="B424" s="23" t="e">
        <f aca="false">NA()</f>
        <v>#N/A</v>
      </c>
      <c r="C424" s="23" t="e">
        <f aca="false">NA()</f>
        <v>#N/A</v>
      </c>
      <c r="D424" s="3" t="n">
        <v>43.6104703426709</v>
      </c>
      <c r="E424" s="3" t="n">
        <v>74.5611509794704</v>
      </c>
      <c r="F424" s="3" t="n">
        <v>12.6597897058714</v>
      </c>
      <c r="G424" s="4" t="n">
        <v>0.169790695819021</v>
      </c>
      <c r="H424" s="6" t="n">
        <v>5.88960422817217</v>
      </c>
      <c r="I424" s="6" t="n">
        <v>-2.55817069055195</v>
      </c>
      <c r="J424" s="23" t="n">
        <v>3.01732309667366E-013</v>
      </c>
      <c r="K424" s="23" t="n">
        <v>1.09101277221424E-012</v>
      </c>
      <c r="L424" s="23"/>
      <c r="M424" s="23"/>
      <c r="N424" s="23" t="e">
        <f aca="false">NA()</f>
        <v>#N/A</v>
      </c>
      <c r="O424" s="0" t="s">
        <v>2110</v>
      </c>
      <c r="P424" s="0" t="e">
        <f aca="false">NA()</f>
        <v>#N/A</v>
      </c>
      <c r="Q424" s="0" t="e">
        <f aca="false">NA()</f>
        <v>#N/A</v>
      </c>
      <c r="R424" s="23" t="e">
        <f aca="false">NA()</f>
        <v>#N/A</v>
      </c>
      <c r="S424" s="23" t="e">
        <f aca="false">NA()</f>
        <v>#N/A</v>
      </c>
    </row>
    <row r="425" customFormat="false" ht="12.75" hidden="false" customHeight="false" outlineLevel="0" collapsed="false">
      <c r="A425" s="0" t="s">
        <v>2111</v>
      </c>
      <c r="B425" s="23" t="e">
        <f aca="false">NA()</f>
        <v>#N/A</v>
      </c>
      <c r="C425" s="23" t="e">
        <f aca="false">NA()</f>
        <v>#N/A</v>
      </c>
      <c r="D425" s="3" t="n">
        <v>92.3989846712797</v>
      </c>
      <c r="E425" s="3" t="n">
        <v>141.045965797877</v>
      </c>
      <c r="F425" s="3" t="n">
        <v>43.7520035446825</v>
      </c>
      <c r="G425" s="4" t="n">
        <v>0.310196773776432</v>
      </c>
      <c r="H425" s="6" t="n">
        <v>3.22376015657961</v>
      </c>
      <c r="I425" s="6" t="n">
        <v>-1.68874441328752</v>
      </c>
      <c r="J425" s="23" t="n">
        <v>2.28443366505614E-012</v>
      </c>
      <c r="K425" s="23" t="n">
        <v>7.83652793891968E-012</v>
      </c>
      <c r="L425" s="23"/>
      <c r="M425" s="23"/>
      <c r="N425" s="23" t="e">
        <f aca="false">NA()</f>
        <v>#N/A</v>
      </c>
      <c r="O425" s="0" t="s">
        <v>142</v>
      </c>
      <c r="P425" s="0" t="e">
        <f aca="false">NA()</f>
        <v>#N/A</v>
      </c>
      <c r="Q425" s="0" t="e">
        <f aca="false">NA()</f>
        <v>#N/A</v>
      </c>
      <c r="R425" s="23" t="e">
        <f aca="false">NA()</f>
        <v>#N/A</v>
      </c>
      <c r="S425" s="23" t="e">
        <f aca="false">NA()</f>
        <v>#N/A</v>
      </c>
    </row>
    <row r="426" customFormat="false" ht="12.75" hidden="false" customHeight="false" outlineLevel="0" collapsed="false">
      <c r="A426" s="0" t="s">
        <v>2112</v>
      </c>
      <c r="B426" s="23" t="e">
        <f aca="false">NA()</f>
        <v>#N/A</v>
      </c>
      <c r="C426" s="23" t="e">
        <f aca="false">NA()</f>
        <v>#N/A</v>
      </c>
      <c r="D426" s="3" t="n">
        <v>68.2032680487792</v>
      </c>
      <c r="E426" s="3" t="n">
        <v>104.947240005353</v>
      </c>
      <c r="F426" s="3" t="n">
        <v>31.4592960922049</v>
      </c>
      <c r="G426" s="4" t="n">
        <v>0.299762967473944</v>
      </c>
      <c r="H426" s="6" t="n">
        <v>3.33596911061711</v>
      </c>
      <c r="I426" s="6" t="n">
        <v>-1.73810593021968</v>
      </c>
      <c r="J426" s="23" t="n">
        <v>3.04605292546209E-011</v>
      </c>
      <c r="K426" s="23" t="n">
        <v>9.68634487163073E-011</v>
      </c>
      <c r="L426" s="23"/>
      <c r="M426" s="23"/>
      <c r="N426" s="23" t="e">
        <f aca="false">NA()</f>
        <v>#N/A</v>
      </c>
      <c r="O426" s="0" t="s">
        <v>2113</v>
      </c>
      <c r="P426" s="0" t="e">
        <f aca="false">NA()</f>
        <v>#N/A</v>
      </c>
      <c r="Q426" s="0" t="e">
        <f aca="false">NA()</f>
        <v>#N/A</v>
      </c>
      <c r="R426" s="23" t="e">
        <f aca="false">NA()</f>
        <v>#N/A</v>
      </c>
      <c r="S426" s="23" t="e">
        <f aca="false">NA()</f>
        <v>#N/A</v>
      </c>
    </row>
    <row r="427" customFormat="false" ht="12.75" hidden="false" customHeight="false" outlineLevel="0" collapsed="false">
      <c r="A427" s="0" t="s">
        <v>2114</v>
      </c>
      <c r="B427" s="23" t="s">
        <v>2115</v>
      </c>
      <c r="C427" s="23" t="s">
        <v>26</v>
      </c>
      <c r="D427" s="3" t="n">
        <v>252.343332480925</v>
      </c>
      <c r="E427" s="3" t="n">
        <v>329.559840938825</v>
      </c>
      <c r="F427" s="3" t="n">
        <v>175.126824023025</v>
      </c>
      <c r="G427" s="4" t="n">
        <v>0.531396129832253</v>
      </c>
      <c r="H427" s="6" t="n">
        <v>1.88183530865321</v>
      </c>
      <c r="I427" s="6" t="n">
        <v>-0.912140374195088</v>
      </c>
      <c r="J427" s="23" t="n">
        <v>1.44350537275018E-010</v>
      </c>
      <c r="K427" s="23" t="n">
        <v>4.41778686791027E-010</v>
      </c>
      <c r="L427" s="23"/>
      <c r="M427" s="23"/>
      <c r="N427" s="23" t="s">
        <v>142</v>
      </c>
      <c r="O427" s="0" t="s">
        <v>142</v>
      </c>
      <c r="P427" s="0" t="e">
        <f aca="false">NA()</f>
        <v>#N/A</v>
      </c>
      <c r="Q427" s="0" t="e">
        <f aca="false">NA()</f>
        <v>#N/A</v>
      </c>
      <c r="R427" s="23" t="e">
        <f aca="false">NA()</f>
        <v>#N/A</v>
      </c>
      <c r="S427" s="23" t="e">
        <f aca="false">NA()</f>
        <v>#N/A</v>
      </c>
    </row>
    <row r="428" customFormat="false" ht="12.75" hidden="false" customHeight="false" outlineLevel="0" collapsed="false">
      <c r="A428" s="0" t="s">
        <v>2116</v>
      </c>
      <c r="B428" s="23" t="e">
        <f aca="false">NA()</f>
        <v>#N/A</v>
      </c>
      <c r="C428" s="23" t="e">
        <f aca="false">NA()</f>
        <v>#N/A</v>
      </c>
      <c r="D428" s="3" t="n">
        <v>8163.81923106707</v>
      </c>
      <c r="E428" s="3" t="n">
        <v>10778.6608762348</v>
      </c>
      <c r="F428" s="3" t="n">
        <v>5548.97758589937</v>
      </c>
      <c r="G428" s="4" t="n">
        <v>0.514811408357229</v>
      </c>
      <c r="H428" s="6" t="n">
        <v>1.94245889614415</v>
      </c>
      <c r="I428" s="6" t="n">
        <v>-0.9578840704701</v>
      </c>
      <c r="J428" s="23" t="n">
        <v>1.7829863444513E-009</v>
      </c>
      <c r="K428" s="23" t="n">
        <v>4.98437824351835E-009</v>
      </c>
      <c r="L428" s="23"/>
      <c r="M428" s="23"/>
      <c r="N428" s="23" t="e">
        <f aca="false">NA()</f>
        <v>#N/A</v>
      </c>
      <c r="O428" s="0" t="s">
        <v>2117</v>
      </c>
      <c r="P428" s="0" t="e">
        <f aca="false">NA()</f>
        <v>#N/A</v>
      </c>
      <c r="Q428" s="0" t="e">
        <f aca="false">NA()</f>
        <v>#N/A</v>
      </c>
      <c r="R428" s="23" t="e">
        <f aca="false">NA()</f>
        <v>#N/A</v>
      </c>
      <c r="S428" s="23" t="e">
        <f aca="false">NA()</f>
        <v>#N/A</v>
      </c>
    </row>
    <row r="429" customFormat="false" ht="12.75" hidden="false" customHeight="false" outlineLevel="0" collapsed="false">
      <c r="A429" s="0" t="s">
        <v>2118</v>
      </c>
      <c r="B429" s="23" t="s">
        <v>2119</v>
      </c>
      <c r="C429" s="23" t="s">
        <v>26</v>
      </c>
      <c r="D429" s="3" t="n">
        <v>60.7193610973404</v>
      </c>
      <c r="E429" s="3" t="n">
        <v>90.9594789325431</v>
      </c>
      <c r="F429" s="3" t="n">
        <v>30.4792432621376</v>
      </c>
      <c r="G429" s="4" t="n">
        <v>0.335085948378634</v>
      </c>
      <c r="H429" s="6" t="n">
        <v>2.98430896562108</v>
      </c>
      <c r="I429" s="6" t="n">
        <v>-1.57739690559806</v>
      </c>
      <c r="J429" s="23" t="n">
        <v>7.91315523974801E-009</v>
      </c>
      <c r="K429" s="23" t="n">
        <v>2.10829868620882E-008</v>
      </c>
      <c r="L429" s="23"/>
      <c r="M429" s="23"/>
      <c r="N429" s="23" t="s">
        <v>2120</v>
      </c>
      <c r="O429" s="0" t="s">
        <v>2121</v>
      </c>
      <c r="P429" s="0" t="e">
        <f aca="false">NA()</f>
        <v>#N/A</v>
      </c>
      <c r="Q429" s="0" t="e">
        <f aca="false">NA()</f>
        <v>#N/A</v>
      </c>
      <c r="R429" s="23" t="e">
        <f aca="false">NA()</f>
        <v>#N/A</v>
      </c>
      <c r="S429" s="23" t="e">
        <f aca="false">NA()</f>
        <v>#N/A</v>
      </c>
    </row>
    <row r="430" customFormat="false" ht="12.75" hidden="false" customHeight="false" outlineLevel="0" collapsed="false">
      <c r="A430" s="0" t="s">
        <v>2122</v>
      </c>
      <c r="B430" s="23" t="e">
        <f aca="false">NA()</f>
        <v>#N/A</v>
      </c>
      <c r="C430" s="23" t="e">
        <f aca="false">NA()</f>
        <v>#N/A</v>
      </c>
      <c r="D430" s="3" t="n">
        <v>292.233702806086</v>
      </c>
      <c r="E430" s="3" t="n">
        <v>397.042292769285</v>
      </c>
      <c r="F430" s="3" t="n">
        <v>187.425112842887</v>
      </c>
      <c r="G430" s="4" t="n">
        <v>0.472053270536084</v>
      </c>
      <c r="H430" s="6" t="n">
        <v>2.11840498184528</v>
      </c>
      <c r="I430" s="6" t="n">
        <v>-1.08297842004243</v>
      </c>
      <c r="J430" s="23" t="n">
        <v>9.66442848855632E-009</v>
      </c>
      <c r="K430" s="23" t="n">
        <v>2.54950345902338E-008</v>
      </c>
      <c r="L430" s="23"/>
      <c r="M430" s="23"/>
      <c r="N430" s="23" t="e">
        <f aca="false">NA()</f>
        <v>#N/A</v>
      </c>
      <c r="O430" s="0" t="s">
        <v>142</v>
      </c>
      <c r="P430" s="0" t="e">
        <f aca="false">NA()</f>
        <v>#N/A</v>
      </c>
      <c r="Q430" s="0" t="e">
        <f aca="false">NA()</f>
        <v>#N/A</v>
      </c>
      <c r="R430" s="23" t="e">
        <f aca="false">NA()</f>
        <v>#N/A</v>
      </c>
      <c r="S430" s="23" t="e">
        <f aca="false">NA()</f>
        <v>#N/A</v>
      </c>
    </row>
    <row r="431" customFormat="false" ht="12.75" hidden="false" customHeight="false" outlineLevel="0" collapsed="false">
      <c r="A431" s="0" t="s">
        <v>2123</v>
      </c>
      <c r="B431" s="23" t="e">
        <f aca="false">NA()</f>
        <v>#N/A</v>
      </c>
      <c r="C431" s="23" t="e">
        <f aca="false">NA()</f>
        <v>#N/A</v>
      </c>
      <c r="D431" s="3" t="n">
        <v>4773.94320856875</v>
      </c>
      <c r="E431" s="3" t="n">
        <v>6138.18247837854</v>
      </c>
      <c r="F431" s="3" t="n">
        <v>3409.70393875895</v>
      </c>
      <c r="G431" s="4" t="n">
        <v>0.555490807053956</v>
      </c>
      <c r="H431" s="6" t="n">
        <v>1.80020980959793</v>
      </c>
      <c r="I431" s="6" t="n">
        <v>-0.848165058569865</v>
      </c>
      <c r="J431" s="23" t="n">
        <v>3.72120767025749E-008</v>
      </c>
      <c r="K431" s="23" t="n">
        <v>9.4059675659815E-008</v>
      </c>
      <c r="L431" s="23"/>
      <c r="M431" s="23"/>
      <c r="N431" s="23" t="e">
        <f aca="false">NA()</f>
        <v>#N/A</v>
      </c>
      <c r="O431" s="0" t="s">
        <v>2104</v>
      </c>
      <c r="P431" s="0" t="e">
        <f aca="false">NA()</f>
        <v>#N/A</v>
      </c>
      <c r="Q431" s="0" t="e">
        <f aca="false">NA()</f>
        <v>#N/A</v>
      </c>
      <c r="R431" s="23" t="e">
        <f aca="false">NA()</f>
        <v>#N/A</v>
      </c>
      <c r="S431" s="23" t="e">
        <f aca="false">NA()</f>
        <v>#N/A</v>
      </c>
    </row>
    <row r="432" customFormat="false" ht="12.75" hidden="false" customHeight="false" outlineLevel="0" collapsed="false">
      <c r="A432" s="0" t="s">
        <v>2124</v>
      </c>
      <c r="B432" s="23" t="e">
        <f aca="false">NA()</f>
        <v>#N/A</v>
      </c>
      <c r="C432" s="23" t="e">
        <f aca="false">NA()</f>
        <v>#N/A</v>
      </c>
      <c r="D432" s="3" t="n">
        <v>75.2565317830202</v>
      </c>
      <c r="E432" s="3" t="n">
        <v>108.949895718296</v>
      </c>
      <c r="F432" s="3" t="n">
        <v>41.5631678477443</v>
      </c>
      <c r="G432" s="4" t="n">
        <v>0.381488826342809</v>
      </c>
      <c r="H432" s="6" t="n">
        <v>2.62130875388049</v>
      </c>
      <c r="I432" s="6" t="n">
        <v>-1.39028729317721</v>
      </c>
      <c r="J432" s="23" t="n">
        <v>9.99669061745904E-008</v>
      </c>
      <c r="K432" s="23" t="n">
        <v>2.45075936210743E-007</v>
      </c>
      <c r="L432" s="23"/>
      <c r="M432" s="23"/>
      <c r="N432" s="23" t="e">
        <f aca="false">NA()</f>
        <v>#N/A</v>
      </c>
      <c r="O432" s="0" t="s">
        <v>2100</v>
      </c>
      <c r="P432" s="0" t="e">
        <f aca="false">NA()</f>
        <v>#N/A</v>
      </c>
      <c r="Q432" s="0" t="e">
        <f aca="false">NA()</f>
        <v>#N/A</v>
      </c>
      <c r="R432" s="23" t="e">
        <f aca="false">NA()</f>
        <v>#N/A</v>
      </c>
      <c r="S432" s="23" t="e">
        <f aca="false">NA()</f>
        <v>#N/A</v>
      </c>
    </row>
    <row r="433" customFormat="false" ht="12.75" hidden="false" customHeight="false" outlineLevel="0" collapsed="false">
      <c r="A433" s="0" t="s">
        <v>2125</v>
      </c>
      <c r="B433" s="23" t="e">
        <f aca="false">NA()</f>
        <v>#N/A</v>
      </c>
      <c r="C433" s="23" t="e">
        <f aca="false">NA()</f>
        <v>#N/A</v>
      </c>
      <c r="D433" s="3" t="n">
        <v>86.7348167584863</v>
      </c>
      <c r="E433" s="3" t="n">
        <v>121.087522151064</v>
      </c>
      <c r="F433" s="3" t="n">
        <v>52.3821113659088</v>
      </c>
      <c r="G433" s="4" t="n">
        <v>0.432597103610387</v>
      </c>
      <c r="H433" s="6" t="n">
        <v>2.31161973035454</v>
      </c>
      <c r="I433" s="6" t="n">
        <v>-1.20890408890536</v>
      </c>
      <c r="J433" s="23" t="n">
        <v>1.50265913114303E-007</v>
      </c>
      <c r="K433" s="23" t="n">
        <v>3.60368828761959E-007</v>
      </c>
      <c r="L433" s="23"/>
      <c r="M433" s="23"/>
      <c r="N433" s="23" t="e">
        <f aca="false">NA()</f>
        <v>#N/A</v>
      </c>
      <c r="O433" s="0" t="s">
        <v>142</v>
      </c>
      <c r="P433" s="0" t="e">
        <f aca="false">NA()</f>
        <v>#N/A</v>
      </c>
      <c r="Q433" s="0" t="e">
        <f aca="false">NA()</f>
        <v>#N/A</v>
      </c>
      <c r="R433" s="23" t="e">
        <f aca="false">NA()</f>
        <v>#N/A</v>
      </c>
      <c r="S433" s="23" t="e">
        <f aca="false">NA()</f>
        <v>#N/A</v>
      </c>
    </row>
    <row r="434" customFormat="false" ht="12.75" hidden="false" customHeight="false" outlineLevel="0" collapsed="false">
      <c r="A434" s="0" t="s">
        <v>2126</v>
      </c>
      <c r="B434" s="23" t="e">
        <f aca="false">NA()</f>
        <v>#N/A</v>
      </c>
      <c r="C434" s="23" t="e">
        <f aca="false">NA()</f>
        <v>#N/A</v>
      </c>
      <c r="D434" s="3" t="n">
        <v>182.520138231232</v>
      </c>
      <c r="E434" s="3" t="n">
        <v>230.789758542966</v>
      </c>
      <c r="F434" s="3" t="n">
        <v>134.250517919498</v>
      </c>
      <c r="G434" s="4" t="n">
        <v>0.581700499914103</v>
      </c>
      <c r="H434" s="6" t="n">
        <v>1.71909771462749</v>
      </c>
      <c r="I434" s="6" t="n">
        <v>-0.781651550867131</v>
      </c>
      <c r="J434" s="23" t="n">
        <v>1.36133348657046E-006</v>
      </c>
      <c r="K434" s="23" t="n">
        <v>2.97871217330195E-006</v>
      </c>
      <c r="L434" s="23"/>
      <c r="M434" s="23"/>
      <c r="N434" s="23" t="e">
        <f aca="false">NA()</f>
        <v>#N/A</v>
      </c>
      <c r="O434" s="0" t="s">
        <v>142</v>
      </c>
      <c r="P434" s="0" t="e">
        <f aca="false">NA()</f>
        <v>#N/A</v>
      </c>
      <c r="Q434" s="0" t="e">
        <f aca="false">NA()</f>
        <v>#N/A</v>
      </c>
      <c r="R434" s="23" t="e">
        <f aca="false">NA()</f>
        <v>#N/A</v>
      </c>
      <c r="S434" s="23" t="e">
        <f aca="false">NA()</f>
        <v>#N/A</v>
      </c>
    </row>
    <row r="435" customFormat="false" ht="12.75" hidden="false" customHeight="false" outlineLevel="0" collapsed="false">
      <c r="A435" s="0" t="s">
        <v>2127</v>
      </c>
      <c r="B435" s="23" t="s">
        <v>2128</v>
      </c>
      <c r="C435" s="23" t="s">
        <v>26</v>
      </c>
      <c r="D435" s="3" t="n">
        <v>59.3674969440627</v>
      </c>
      <c r="E435" s="3" t="n">
        <v>86.3790169752552</v>
      </c>
      <c r="F435" s="3" t="n">
        <v>32.3559769128701</v>
      </c>
      <c r="G435" s="4" t="n">
        <v>0.374581444034482</v>
      </c>
      <c r="H435" s="6" t="n">
        <v>2.66964639046014</v>
      </c>
      <c r="I435" s="6" t="n">
        <v>-1.41664866157042</v>
      </c>
      <c r="J435" s="23" t="n">
        <v>1.73918549593709E-006</v>
      </c>
      <c r="K435" s="23" t="n">
        <v>3.76588951894818E-006</v>
      </c>
      <c r="L435" s="23"/>
      <c r="M435" s="23"/>
      <c r="N435" s="23" t="s">
        <v>142</v>
      </c>
      <c r="O435" s="0" t="s">
        <v>142</v>
      </c>
      <c r="P435" s="0" t="e">
        <f aca="false">NA()</f>
        <v>#N/A</v>
      </c>
      <c r="Q435" s="0" t="e">
        <f aca="false">NA()</f>
        <v>#N/A</v>
      </c>
      <c r="R435" s="23" t="e">
        <f aca="false">NA()</f>
        <v>#N/A</v>
      </c>
      <c r="S435" s="23" t="e">
        <f aca="false">NA()</f>
        <v>#N/A</v>
      </c>
    </row>
    <row r="436" customFormat="false" ht="12.75" hidden="false" customHeight="false" outlineLevel="0" collapsed="false">
      <c r="A436" s="0" t="s">
        <v>2129</v>
      </c>
      <c r="B436" s="23" t="e">
        <f aca="false">NA()</f>
        <v>#N/A</v>
      </c>
      <c r="C436" s="23" t="e">
        <f aca="false">NA()</f>
        <v>#N/A</v>
      </c>
      <c r="D436" s="3" t="n">
        <v>310.229287730316</v>
      </c>
      <c r="E436" s="3" t="n">
        <v>380.564691122291</v>
      </c>
      <c r="F436" s="3" t="n">
        <v>239.893884338341</v>
      </c>
      <c r="G436" s="4" t="n">
        <v>0.63036295782168</v>
      </c>
      <c r="H436" s="6" t="n">
        <v>1.58638763206464</v>
      </c>
      <c r="I436" s="6" t="n">
        <v>-0.665745335056758</v>
      </c>
      <c r="J436" s="23" t="n">
        <v>2.40938883646232E-006</v>
      </c>
      <c r="K436" s="23" t="n">
        <v>5.13984657254434E-006</v>
      </c>
      <c r="L436" s="23"/>
      <c r="M436" s="23"/>
      <c r="N436" s="23" t="e">
        <f aca="false">NA()</f>
        <v>#N/A</v>
      </c>
      <c r="O436" s="0" t="s">
        <v>2130</v>
      </c>
      <c r="P436" s="0" t="e">
        <f aca="false">NA()</f>
        <v>#N/A</v>
      </c>
      <c r="Q436" s="0" t="e">
        <f aca="false">NA()</f>
        <v>#N/A</v>
      </c>
      <c r="R436" s="23" t="e">
        <f aca="false">NA()</f>
        <v>#N/A</v>
      </c>
      <c r="S436" s="23" t="e">
        <f aca="false">NA()</f>
        <v>#N/A</v>
      </c>
    </row>
    <row r="437" customFormat="false" ht="12.75" hidden="false" customHeight="false" outlineLevel="0" collapsed="false">
      <c r="A437" s="0" t="s">
        <v>2131</v>
      </c>
      <c r="B437" s="23" t="e">
        <f aca="false">NA()</f>
        <v>#N/A</v>
      </c>
      <c r="C437" s="23" t="e">
        <f aca="false">NA()</f>
        <v>#N/A</v>
      </c>
      <c r="D437" s="3" t="n">
        <v>121.69836521011</v>
      </c>
      <c r="E437" s="3" t="n">
        <v>158.731917176596</v>
      </c>
      <c r="F437" s="3" t="n">
        <v>84.6648132436235</v>
      </c>
      <c r="G437" s="4" t="n">
        <v>0.533382414511068</v>
      </c>
      <c r="H437" s="6" t="n">
        <v>1.87482746486245</v>
      </c>
      <c r="I437" s="6" t="n">
        <v>-0.906757834520268</v>
      </c>
      <c r="J437" s="23" t="n">
        <v>2.42935125338315E-006</v>
      </c>
      <c r="K437" s="23" t="n">
        <v>5.17653571966625E-006</v>
      </c>
      <c r="L437" s="23"/>
      <c r="M437" s="23"/>
      <c r="N437" s="23" t="e">
        <f aca="false">NA()</f>
        <v>#N/A</v>
      </c>
      <c r="O437" s="0" t="s">
        <v>142</v>
      </c>
      <c r="P437" s="0" t="e">
        <f aca="false">NA()</f>
        <v>#N/A</v>
      </c>
      <c r="Q437" s="0" t="e">
        <f aca="false">NA()</f>
        <v>#N/A</v>
      </c>
      <c r="R437" s="23" t="e">
        <f aca="false">NA()</f>
        <v>#N/A</v>
      </c>
      <c r="S437" s="23" t="e">
        <f aca="false">NA()</f>
        <v>#N/A</v>
      </c>
    </row>
    <row r="438" customFormat="false" ht="12.75" hidden="false" customHeight="false" outlineLevel="0" collapsed="false">
      <c r="A438" s="0" t="s">
        <v>2132</v>
      </c>
      <c r="B438" s="23" t="e">
        <f aca="false">NA()</f>
        <v>#N/A</v>
      </c>
      <c r="C438" s="23" t="e">
        <f aca="false">NA()</f>
        <v>#N/A</v>
      </c>
      <c r="D438" s="3" t="n">
        <v>256.087703215939</v>
      </c>
      <c r="E438" s="3" t="n">
        <v>320.894290752992</v>
      </c>
      <c r="F438" s="3" t="n">
        <v>191.281115678886</v>
      </c>
      <c r="G438" s="4" t="n">
        <v>0.596087625086867</v>
      </c>
      <c r="H438" s="6" t="n">
        <v>1.6776057041182</v>
      </c>
      <c r="I438" s="6" t="n">
        <v>-0.746403671941189</v>
      </c>
      <c r="J438" s="23" t="n">
        <v>1.91573578443332E-005</v>
      </c>
      <c r="K438" s="23" t="n">
        <v>3.78499274709241E-005</v>
      </c>
      <c r="L438" s="23"/>
      <c r="M438" s="23"/>
      <c r="N438" s="23" t="e">
        <f aca="false">NA()</f>
        <v>#N/A</v>
      </c>
      <c r="O438" s="0" t="s">
        <v>2113</v>
      </c>
      <c r="P438" s="0" t="e">
        <f aca="false">NA()</f>
        <v>#N/A</v>
      </c>
      <c r="Q438" s="0" t="e">
        <f aca="false">NA()</f>
        <v>#N/A</v>
      </c>
      <c r="R438" s="23" t="e">
        <f aca="false">NA()</f>
        <v>#N/A</v>
      </c>
      <c r="S438" s="23" t="e">
        <f aca="false">NA()</f>
        <v>#N/A</v>
      </c>
    </row>
    <row r="439" customFormat="false" ht="12.75" hidden="false" customHeight="false" outlineLevel="0" collapsed="false">
      <c r="A439" s="0" t="s">
        <v>2133</v>
      </c>
      <c r="B439" s="23" t="e">
        <f aca="false">NA()</f>
        <v>#N/A</v>
      </c>
      <c r="C439" s="23" t="e">
        <f aca="false">NA()</f>
        <v>#N/A</v>
      </c>
      <c r="D439" s="3" t="n">
        <v>253.048683725184</v>
      </c>
      <c r="E439" s="3" t="n">
        <v>310.208511957896</v>
      </c>
      <c r="F439" s="3" t="n">
        <v>195.888855492472</v>
      </c>
      <c r="G439" s="4" t="n">
        <v>0.631474791765417</v>
      </c>
      <c r="H439" s="6" t="n">
        <v>1.58359448871157</v>
      </c>
      <c r="I439" s="6" t="n">
        <v>-0.663202951564807</v>
      </c>
      <c r="J439" s="23" t="n">
        <v>2.5502923760005E-005</v>
      </c>
      <c r="K439" s="23" t="n">
        <v>4.9757266877593E-005</v>
      </c>
      <c r="L439" s="23"/>
      <c r="M439" s="23"/>
      <c r="N439" s="23" t="e">
        <f aca="false">NA()</f>
        <v>#N/A</v>
      </c>
      <c r="O439" s="0" t="s">
        <v>142</v>
      </c>
      <c r="P439" s="0" t="e">
        <f aca="false">NA()</f>
        <v>#N/A</v>
      </c>
      <c r="Q439" s="0" t="e">
        <f aca="false">NA()</f>
        <v>#N/A</v>
      </c>
      <c r="R439" s="23" t="e">
        <f aca="false">NA()</f>
        <v>#N/A</v>
      </c>
      <c r="S439" s="23" t="e">
        <f aca="false">NA()</f>
        <v>#N/A</v>
      </c>
    </row>
    <row r="440" customFormat="false" ht="12.75" hidden="false" customHeight="false" outlineLevel="0" collapsed="false">
      <c r="A440" s="0" t="s">
        <v>2134</v>
      </c>
      <c r="B440" s="23" t="e">
        <f aca="false">NA()</f>
        <v>#N/A</v>
      </c>
      <c r="C440" s="23" t="e">
        <f aca="false">NA()</f>
        <v>#N/A</v>
      </c>
      <c r="D440" s="3" t="n">
        <v>130.464276438419</v>
      </c>
      <c r="E440" s="3" t="n">
        <v>162.661916081345</v>
      </c>
      <c r="F440" s="3" t="n">
        <v>98.2666367954931</v>
      </c>
      <c r="G440" s="4" t="n">
        <v>0.604115819872373</v>
      </c>
      <c r="H440" s="6" t="n">
        <v>1.65531172517757</v>
      </c>
      <c r="I440" s="6" t="n">
        <v>-0.727102928222535</v>
      </c>
      <c r="J440" s="23" t="n">
        <v>3.49294740683306E-005</v>
      </c>
      <c r="K440" s="23" t="n">
        <v>6.71693069096337E-005</v>
      </c>
      <c r="L440" s="23"/>
      <c r="M440" s="23"/>
      <c r="N440" s="23" t="e">
        <f aca="false">NA()</f>
        <v>#N/A</v>
      </c>
      <c r="O440" s="0" t="s">
        <v>142</v>
      </c>
      <c r="P440" s="0" t="e">
        <f aca="false">NA()</f>
        <v>#N/A</v>
      </c>
      <c r="Q440" s="0" t="e">
        <f aca="false">NA()</f>
        <v>#N/A</v>
      </c>
      <c r="R440" s="23" t="e">
        <f aca="false">NA()</f>
        <v>#N/A</v>
      </c>
      <c r="S440" s="23" t="e">
        <f aca="false">NA()</f>
        <v>#N/A</v>
      </c>
    </row>
    <row r="441" customFormat="false" ht="12.75" hidden="false" customHeight="false" outlineLevel="0" collapsed="false">
      <c r="A441" s="0" t="s">
        <v>2135</v>
      </c>
      <c r="B441" s="23" t="s">
        <v>2136</v>
      </c>
      <c r="C441" s="23" t="s">
        <v>26</v>
      </c>
      <c r="D441" s="3" t="n">
        <v>29.4768958965894</v>
      </c>
      <c r="E441" s="3" t="n">
        <v>42.0718564760484</v>
      </c>
      <c r="F441" s="3" t="n">
        <v>16.8819353171305</v>
      </c>
      <c r="G441" s="4" t="n">
        <v>0.401264330390112</v>
      </c>
      <c r="H441" s="6" t="n">
        <v>2.49212283341455</v>
      </c>
      <c r="I441" s="6" t="n">
        <v>-1.31737517863106</v>
      </c>
      <c r="J441" s="23" t="n">
        <v>8.85283696445811E-005</v>
      </c>
      <c r="K441" s="23" t="n">
        <v>0.000164334624721804</v>
      </c>
      <c r="L441" s="23"/>
      <c r="M441" s="23"/>
      <c r="N441" s="23" t="s">
        <v>142</v>
      </c>
      <c r="O441" s="0" t="s">
        <v>142</v>
      </c>
      <c r="P441" s="0" t="e">
        <f aca="false">NA()</f>
        <v>#N/A</v>
      </c>
      <c r="Q441" s="0" t="e">
        <f aca="false">NA()</f>
        <v>#N/A</v>
      </c>
      <c r="R441" s="23" t="e">
        <f aca="false">NA()</f>
        <v>#N/A</v>
      </c>
      <c r="S441" s="23" t="e">
        <f aca="false">NA()</f>
        <v>#N/A</v>
      </c>
    </row>
    <row r="442" customFormat="false" ht="12.75" hidden="false" customHeight="false" outlineLevel="0" collapsed="false">
      <c r="A442" s="0" t="s">
        <v>2137</v>
      </c>
      <c r="B442" s="23" t="s">
        <v>2138</v>
      </c>
      <c r="C442" s="23" t="s">
        <v>26</v>
      </c>
      <c r="D442" s="3" t="n">
        <v>230.64454325286</v>
      </c>
      <c r="E442" s="3" t="n">
        <v>279.000680738401</v>
      </c>
      <c r="F442" s="3" t="n">
        <v>182.288405767319</v>
      </c>
      <c r="G442" s="4" t="n">
        <v>0.653361867379232</v>
      </c>
      <c r="H442" s="6" t="n">
        <v>1.53054539900102</v>
      </c>
      <c r="I442" s="6" t="n">
        <v>-0.614045838685384</v>
      </c>
      <c r="J442" s="23" t="n">
        <v>0.000220575000037515</v>
      </c>
      <c r="K442" s="23" t="n">
        <v>0.000395725071906384</v>
      </c>
      <c r="L442" s="23"/>
      <c r="M442" s="23"/>
      <c r="N442" s="23" t="s">
        <v>142</v>
      </c>
      <c r="O442" s="0" t="s">
        <v>2139</v>
      </c>
      <c r="P442" s="0" t="e">
        <f aca="false">NA()</f>
        <v>#N/A</v>
      </c>
      <c r="Q442" s="0" t="e">
        <f aca="false">NA()</f>
        <v>#N/A</v>
      </c>
      <c r="R442" s="23" t="e">
        <f aca="false">NA()</f>
        <v>#N/A</v>
      </c>
      <c r="S442" s="23" t="e">
        <f aca="false">NA()</f>
        <v>#N/A</v>
      </c>
    </row>
    <row r="443" customFormat="false" ht="12.75" hidden="false" customHeight="false" outlineLevel="0" collapsed="false">
      <c r="A443" s="0" t="s">
        <v>2140</v>
      </c>
      <c r="B443" s="23" t="s">
        <v>2141</v>
      </c>
      <c r="C443" s="23" t="s">
        <v>26</v>
      </c>
      <c r="D443" s="3" t="n">
        <v>67.101611473803</v>
      </c>
      <c r="E443" s="3" t="n">
        <v>86.6732597737182</v>
      </c>
      <c r="F443" s="3" t="n">
        <v>47.5299631738878</v>
      </c>
      <c r="G443" s="4" t="n">
        <v>0.548380934304034</v>
      </c>
      <c r="H443" s="6" t="n">
        <v>1.82354990380752</v>
      </c>
      <c r="I443" s="6" t="n">
        <v>-0.866749681434646</v>
      </c>
      <c r="J443" s="23" t="n">
        <v>0.000323115645858267</v>
      </c>
      <c r="K443" s="23" t="n">
        <v>0.000569864034550409</v>
      </c>
      <c r="L443" s="23"/>
      <c r="M443" s="23"/>
      <c r="N443" s="23" t="s">
        <v>2142</v>
      </c>
      <c r="O443" s="0" t="s">
        <v>142</v>
      </c>
      <c r="P443" s="0" t="e">
        <f aca="false">NA()</f>
        <v>#N/A</v>
      </c>
      <c r="Q443" s="0" t="e">
        <f aca="false">NA()</f>
        <v>#N/A</v>
      </c>
      <c r="R443" s="23" t="e">
        <f aca="false">NA()</f>
        <v>#N/A</v>
      </c>
      <c r="S443" s="23" t="e">
        <f aca="false">NA()</f>
        <v>#N/A</v>
      </c>
    </row>
    <row r="444" customFormat="false" ht="12.75" hidden="false" customHeight="false" outlineLevel="0" collapsed="false">
      <c r="A444" s="0" t="s">
        <v>2143</v>
      </c>
      <c r="B444" s="23" t="e">
        <f aca="false">NA()</f>
        <v>#N/A</v>
      </c>
      <c r="C444" s="23" t="e">
        <f aca="false">NA()</f>
        <v>#N/A</v>
      </c>
      <c r="D444" s="3" t="n">
        <v>157.061712326116</v>
      </c>
      <c r="E444" s="3" t="n">
        <v>188.503827749705</v>
      </c>
      <c r="F444" s="3" t="n">
        <v>125.619596902526</v>
      </c>
      <c r="G444" s="4" t="n">
        <v>0.666403427464208</v>
      </c>
      <c r="H444" s="6" t="n">
        <v>1.50059252216813</v>
      </c>
      <c r="I444" s="6" t="n">
        <v>-0.585532274056502</v>
      </c>
      <c r="J444" s="23" t="n">
        <v>0.000496231874491073</v>
      </c>
      <c r="K444" s="23" t="n">
        <v>0.000854266820700164</v>
      </c>
      <c r="L444" s="23"/>
      <c r="M444" s="23"/>
      <c r="N444" s="23" t="e">
        <f aca="false">NA()</f>
        <v>#N/A</v>
      </c>
      <c r="O444" s="0" t="s">
        <v>142</v>
      </c>
      <c r="P444" s="0" t="e">
        <f aca="false">NA()</f>
        <v>#N/A</v>
      </c>
      <c r="Q444" s="0" t="e">
        <f aca="false">NA()</f>
        <v>#N/A</v>
      </c>
      <c r="R444" s="23" t="e">
        <f aca="false">NA()</f>
        <v>#N/A</v>
      </c>
      <c r="S444" s="23" t="e">
        <f aca="false">NA()</f>
        <v>#N/A</v>
      </c>
    </row>
    <row r="445" customFormat="false" ht="12.75" hidden="false" customHeight="false" outlineLevel="0" collapsed="false">
      <c r="A445" s="0" t="s">
        <v>2144</v>
      </c>
      <c r="B445" s="23" t="e">
        <f aca="false">NA()</f>
        <v>#N/A</v>
      </c>
      <c r="C445" s="23" t="e">
        <f aca="false">NA()</f>
        <v>#N/A</v>
      </c>
      <c r="D445" s="3" t="n">
        <v>22.1267508548689</v>
      </c>
      <c r="E445" s="3" t="n">
        <v>33.1682587988335</v>
      </c>
      <c r="F445" s="3" t="n">
        <v>11.0852429109042</v>
      </c>
      <c r="G445" s="4" t="n">
        <v>0.334212385948159</v>
      </c>
      <c r="H445" s="6" t="n">
        <v>2.99210933539463</v>
      </c>
      <c r="I445" s="6" t="n">
        <v>-1.58116289405898</v>
      </c>
      <c r="J445" s="23" t="n">
        <v>0.000631747109609494</v>
      </c>
      <c r="K445" s="23" t="n">
        <v>0.0010747160184365</v>
      </c>
      <c r="L445" s="23"/>
      <c r="M445" s="23"/>
      <c r="N445" s="23" t="e">
        <f aca="false">NA()</f>
        <v>#N/A</v>
      </c>
      <c r="O445" s="0" t="s">
        <v>2089</v>
      </c>
      <c r="P445" s="0" t="e">
        <f aca="false">NA()</f>
        <v>#N/A</v>
      </c>
      <c r="Q445" s="0" t="e">
        <f aca="false">NA()</f>
        <v>#N/A</v>
      </c>
      <c r="R445" s="23" t="e">
        <f aca="false">NA()</f>
        <v>#N/A</v>
      </c>
      <c r="S445" s="23" t="e">
        <f aca="false">NA()</f>
        <v>#N/A</v>
      </c>
    </row>
    <row r="446" customFormat="false" ht="12.75" hidden="false" customHeight="false" outlineLevel="0" collapsed="false">
      <c r="A446" s="0" t="s">
        <v>2145</v>
      </c>
      <c r="B446" s="23" t="e">
        <f aca="false">NA()</f>
        <v>#N/A</v>
      </c>
      <c r="C446" s="23" t="e">
        <f aca="false">NA()</f>
        <v>#N/A</v>
      </c>
      <c r="D446" s="3" t="n">
        <v>126.703753823423</v>
      </c>
      <c r="E446" s="3" t="n">
        <v>155.490921100659</v>
      </c>
      <c r="F446" s="3" t="n">
        <v>97.9165865461877</v>
      </c>
      <c r="G446" s="4" t="n">
        <v>0.629725426108964</v>
      </c>
      <c r="H446" s="6" t="n">
        <v>1.58799368508739</v>
      </c>
      <c r="I446" s="6" t="n">
        <v>-0.667205175383125</v>
      </c>
      <c r="J446" s="23" t="n">
        <v>0.0012223061544221</v>
      </c>
      <c r="K446" s="23" t="n">
        <v>0.00201707438522696</v>
      </c>
      <c r="L446" s="23"/>
      <c r="M446" s="23"/>
      <c r="N446" s="23" t="e">
        <f aca="false">NA()</f>
        <v>#N/A</v>
      </c>
      <c r="O446" s="0" t="s">
        <v>142</v>
      </c>
      <c r="P446" s="0" t="e">
        <f aca="false">NA()</f>
        <v>#N/A</v>
      </c>
      <c r="Q446" s="0" t="e">
        <f aca="false">NA()</f>
        <v>#N/A</v>
      </c>
      <c r="R446" s="23" t="e">
        <f aca="false">NA()</f>
        <v>#N/A</v>
      </c>
      <c r="S446" s="23" t="e">
        <f aca="false">NA()</f>
        <v>#N/A</v>
      </c>
    </row>
    <row r="447" customFormat="false" ht="12.75" hidden="false" customHeight="false" outlineLevel="0" collapsed="false">
      <c r="A447" s="0" t="s">
        <v>2146</v>
      </c>
      <c r="B447" s="23" t="s">
        <v>2147</v>
      </c>
      <c r="C447" s="23" t="s">
        <v>26</v>
      </c>
      <c r="D447" s="3" t="n">
        <v>25.7500129196353</v>
      </c>
      <c r="E447" s="3" t="n">
        <v>36.7298224904185</v>
      </c>
      <c r="F447" s="3" t="n">
        <v>14.7702033488522</v>
      </c>
      <c r="G447" s="4" t="n">
        <v>0.402131084426155</v>
      </c>
      <c r="H447" s="6" t="n">
        <v>2.48675130754194</v>
      </c>
      <c r="I447" s="6" t="n">
        <v>-1.31426223521225</v>
      </c>
      <c r="J447" s="23" t="n">
        <v>0.00164610016589723</v>
      </c>
      <c r="K447" s="23" t="n">
        <v>0.00267170330218849</v>
      </c>
      <c r="L447" s="23"/>
      <c r="M447" s="23"/>
      <c r="N447" s="23" t="s">
        <v>2148</v>
      </c>
      <c r="O447" s="0" t="s">
        <v>2089</v>
      </c>
      <c r="P447" s="0" t="e">
        <f aca="false">NA()</f>
        <v>#N/A</v>
      </c>
      <c r="Q447" s="0" t="e">
        <f aca="false">NA()</f>
        <v>#N/A</v>
      </c>
      <c r="R447" s="23" t="e">
        <f aca="false">NA()</f>
        <v>#N/A</v>
      </c>
      <c r="S447" s="23" t="e">
        <f aca="false">NA()</f>
        <v>#N/A</v>
      </c>
    </row>
    <row r="448" customFormat="false" ht="12.75" hidden="false" customHeight="false" outlineLevel="0" collapsed="false">
      <c r="A448" s="0" t="s">
        <v>2149</v>
      </c>
      <c r="B448" s="23" t="e">
        <f aca="false">NA()</f>
        <v>#N/A</v>
      </c>
      <c r="C448" s="23" t="e">
        <f aca="false">NA()</f>
        <v>#N/A</v>
      </c>
      <c r="D448" s="3" t="n">
        <v>31.100713266729</v>
      </c>
      <c r="E448" s="3" t="n">
        <v>41.2183577513762</v>
      </c>
      <c r="F448" s="3" t="n">
        <v>20.9830687820819</v>
      </c>
      <c r="G448" s="4" t="n">
        <v>0.509070955923307</v>
      </c>
      <c r="H448" s="6" t="n">
        <v>1.96436270497163</v>
      </c>
      <c r="I448" s="6" t="n">
        <v>-0.974061337163653</v>
      </c>
      <c r="J448" s="23" t="n">
        <v>0.00906012388349531</v>
      </c>
      <c r="K448" s="23" t="n">
        <v>0.0134786433945883</v>
      </c>
      <c r="L448" s="23"/>
      <c r="M448" s="23"/>
      <c r="N448" s="23" t="e">
        <f aca="false">NA()</f>
        <v>#N/A</v>
      </c>
      <c r="O448" s="0" t="s">
        <v>142</v>
      </c>
      <c r="P448" s="0" t="e">
        <f aca="false">NA()</f>
        <v>#N/A</v>
      </c>
      <c r="Q448" s="0" t="e">
        <f aca="false">NA()</f>
        <v>#N/A</v>
      </c>
      <c r="R448" s="23" t="e">
        <f aca="false">NA()</f>
        <v>#N/A</v>
      </c>
      <c r="S448" s="23" t="e">
        <f aca="false">NA()</f>
        <v>#N/A</v>
      </c>
    </row>
    <row r="449" customFormat="false" ht="12.75" hidden="false" customHeight="false" outlineLevel="0" collapsed="false">
      <c r="A449" s="0" t="s">
        <v>2150</v>
      </c>
      <c r="B449" s="23" t="e">
        <f aca="false">NA()</f>
        <v>#N/A</v>
      </c>
      <c r="C449" s="23" t="e">
        <f aca="false">NA()</f>
        <v>#N/A</v>
      </c>
      <c r="D449" s="3" t="n">
        <v>32.9830583061723</v>
      </c>
      <c r="E449" s="3" t="n">
        <v>43.6754318399745</v>
      </c>
      <c r="F449" s="3" t="n">
        <v>22.2906847723701</v>
      </c>
      <c r="G449" s="4" t="n">
        <v>0.510371250684881</v>
      </c>
      <c r="H449" s="6" t="n">
        <v>1.95935801371663</v>
      </c>
      <c r="I449" s="6" t="n">
        <v>-0.970381030797351</v>
      </c>
      <c r="J449" s="23" t="n">
        <v>0.014137269749502</v>
      </c>
      <c r="K449" s="23" t="n">
        <v>0.020510539303499</v>
      </c>
      <c r="L449" s="23"/>
      <c r="M449" s="23"/>
      <c r="N449" s="23" t="e">
        <f aca="false">NA()</f>
        <v>#N/A</v>
      </c>
      <c r="O449" s="0" t="s">
        <v>2151</v>
      </c>
      <c r="P449" s="0" t="e">
        <f aca="false">NA()</f>
        <v>#N/A</v>
      </c>
      <c r="Q449" s="0" t="e">
        <f aca="false">NA()</f>
        <v>#N/A</v>
      </c>
      <c r="R449" s="23" t="e">
        <f aca="false">NA()</f>
        <v>#N/A</v>
      </c>
      <c r="S449" s="23" t="e">
        <f aca="false">NA()</f>
        <v>#N/A</v>
      </c>
    </row>
    <row r="450" customFormat="false" ht="12.75" hidden="false" customHeight="false" outlineLevel="0" collapsed="false">
      <c r="A450" s="0" t="s">
        <v>2152</v>
      </c>
      <c r="B450" s="23" t="e">
        <f aca="false">NA()</f>
        <v>#N/A</v>
      </c>
      <c r="C450" s="23" t="e">
        <f aca="false">NA()</f>
        <v>#N/A</v>
      </c>
      <c r="D450" s="3" t="n">
        <v>10.8462077712392</v>
      </c>
      <c r="E450" s="3" t="n">
        <v>15.3231556294667</v>
      </c>
      <c r="F450" s="3" t="n">
        <v>6.36925991301157</v>
      </c>
      <c r="G450" s="4" t="n">
        <v>0.415662417522103</v>
      </c>
      <c r="H450" s="6" t="n">
        <v>2.40579845048614</v>
      </c>
      <c r="I450" s="6" t="n">
        <v>-1.26651578355146</v>
      </c>
      <c r="J450" s="23" t="n">
        <v>0.0155291635137622</v>
      </c>
      <c r="K450" s="23" t="n">
        <v>0.0222201094432977</v>
      </c>
      <c r="L450" s="23"/>
      <c r="M450" s="23"/>
      <c r="N450" s="23" t="e">
        <f aca="false">NA()</f>
        <v>#N/A</v>
      </c>
      <c r="O450" s="0" t="s">
        <v>2153</v>
      </c>
      <c r="P450" s="0" t="e">
        <f aca="false">NA()</f>
        <v>#N/A</v>
      </c>
      <c r="Q450" s="0" t="e">
        <f aca="false">NA()</f>
        <v>#N/A</v>
      </c>
      <c r="R450" s="23" t="e">
        <f aca="false">NA()</f>
        <v>#N/A</v>
      </c>
      <c r="S450" s="23" t="e">
        <f aca="false">NA()</f>
        <v>#N/A</v>
      </c>
    </row>
    <row r="451" customFormat="false" ht="12.75" hidden="false" customHeight="false" outlineLevel="0" collapsed="false">
      <c r="A451" s="0" t="s">
        <v>2154</v>
      </c>
      <c r="B451" s="23" t="s">
        <v>2155</v>
      </c>
      <c r="C451" s="23" t="s">
        <v>26</v>
      </c>
      <c r="D451" s="3" t="n">
        <v>24.8529699689419</v>
      </c>
      <c r="E451" s="3" t="n">
        <v>33.5745142182714</v>
      </c>
      <c r="F451" s="3" t="n">
        <v>16.1314257196125</v>
      </c>
      <c r="G451" s="4" t="n">
        <v>0.48046639229805</v>
      </c>
      <c r="H451" s="6" t="n">
        <v>2.08131102618238</v>
      </c>
      <c r="I451" s="6" t="n">
        <v>-1.05749257410819</v>
      </c>
      <c r="J451" s="23" t="n">
        <v>0.0159681668186467</v>
      </c>
      <c r="K451" s="23" t="n">
        <v>0.0227613215002476</v>
      </c>
      <c r="L451" s="23"/>
      <c r="M451" s="23"/>
      <c r="N451" s="23" t="s">
        <v>142</v>
      </c>
      <c r="O451" s="0" t="s">
        <v>142</v>
      </c>
      <c r="P451" s="0" t="e">
        <f aca="false">NA()</f>
        <v>#N/A</v>
      </c>
      <c r="Q451" s="0" t="e">
        <f aca="false">NA()</f>
        <v>#N/A</v>
      </c>
      <c r="R451" s="23" t="e">
        <f aca="false">NA()</f>
        <v>#N/A</v>
      </c>
      <c r="S451" s="23" t="e">
        <f aca="false">NA()</f>
        <v>#N/A</v>
      </c>
    </row>
    <row r="452" customFormat="false" ht="12.75" hidden="false" customHeight="false" outlineLevel="0" collapsed="false">
      <c r="A452" s="0" t="s">
        <v>2156</v>
      </c>
      <c r="B452" s="23" t="s">
        <v>2157</v>
      </c>
      <c r="C452" s="23" t="s">
        <v>26</v>
      </c>
      <c r="D452" s="3" t="n">
        <v>23.376576077299</v>
      </c>
      <c r="E452" s="3" t="n">
        <v>31.6589617742537</v>
      </c>
      <c r="F452" s="3" t="n">
        <v>15.0941903803442</v>
      </c>
      <c r="G452" s="4" t="n">
        <v>0.476774648770049</v>
      </c>
      <c r="H452" s="6" t="n">
        <v>2.09742695543845</v>
      </c>
      <c r="I452" s="6" t="n">
        <v>-1.06862056853796</v>
      </c>
      <c r="J452" s="23" t="n">
        <v>0.0198358834000436</v>
      </c>
      <c r="K452" s="23" t="n">
        <v>0.0278505319402411</v>
      </c>
      <c r="L452" s="23"/>
      <c r="M452" s="23"/>
      <c r="N452" s="23" t="s">
        <v>142</v>
      </c>
      <c r="O452" s="0" t="s">
        <v>142</v>
      </c>
      <c r="P452" s="0" t="e">
        <f aca="false">NA()</f>
        <v>#N/A</v>
      </c>
      <c r="Q452" s="0" t="e">
        <f aca="false">NA()</f>
        <v>#N/A</v>
      </c>
      <c r="R452" s="23" t="e">
        <f aca="false">NA()</f>
        <v>#N/A</v>
      </c>
      <c r="S452" s="23" t="e">
        <f aca="false">NA()</f>
        <v>#N/A</v>
      </c>
    </row>
    <row r="453" customFormat="false" ht="12.75" hidden="false" customHeight="false" outlineLevel="0" collapsed="false">
      <c r="A453" s="0" t="s">
        <v>2158</v>
      </c>
      <c r="B453" s="23" t="e">
        <f aca="false">NA()</f>
        <v>#N/A</v>
      </c>
      <c r="C453" s="23" t="e">
        <f aca="false">NA()</f>
        <v>#N/A</v>
      </c>
      <c r="D453" s="3" t="n">
        <v>99.0469092507779</v>
      </c>
      <c r="E453" s="3" t="n">
        <v>123.11137518386</v>
      </c>
      <c r="F453" s="3" t="n">
        <v>74.9824433176961</v>
      </c>
      <c r="G453" s="4" t="n">
        <v>0.609061861308219</v>
      </c>
      <c r="H453" s="6" t="n">
        <v>1.64186934616473</v>
      </c>
      <c r="I453" s="6" t="n">
        <v>-0.71533932739597</v>
      </c>
      <c r="J453" s="23" t="n">
        <v>0.0223966274192032</v>
      </c>
      <c r="K453" s="23" t="n">
        <v>0.0312584822326137</v>
      </c>
      <c r="L453" s="23"/>
      <c r="M453" s="23"/>
      <c r="N453" s="23" t="e">
        <f aca="false">NA()</f>
        <v>#N/A</v>
      </c>
      <c r="O453" s="0" t="s">
        <v>142</v>
      </c>
      <c r="P453" s="0" t="e">
        <f aca="false">NA()</f>
        <v>#N/A</v>
      </c>
      <c r="Q453" s="0" t="e">
        <f aca="false">NA()</f>
        <v>#N/A</v>
      </c>
      <c r="R453" s="23" t="e">
        <f aca="false">NA()</f>
        <v>#N/A</v>
      </c>
      <c r="S453" s="23" t="e">
        <f aca="false">NA()</f>
        <v>#N/A</v>
      </c>
    </row>
    <row r="454" customFormat="false" ht="12.75" hidden="false" customHeight="false" outlineLevel="0" collapsed="false">
      <c r="A454" s="0" t="s">
        <v>2159</v>
      </c>
      <c r="B454" s="23" t="s">
        <v>2160</v>
      </c>
      <c r="C454" s="23" t="s">
        <v>26</v>
      </c>
      <c r="D454" s="3" t="n">
        <v>56.4211034281837</v>
      </c>
      <c r="E454" s="3" t="n">
        <v>69.3257067587822</v>
      </c>
      <c r="F454" s="3" t="n">
        <v>43.5165000975852</v>
      </c>
      <c r="G454" s="4" t="n">
        <v>0.627710875692912</v>
      </c>
      <c r="H454" s="6" t="n">
        <v>1.59309012910781</v>
      </c>
      <c r="I454" s="6" t="n">
        <v>-0.671827889674662</v>
      </c>
      <c r="J454" s="23" t="n">
        <v>0.0232341415049092</v>
      </c>
      <c r="K454" s="23" t="n">
        <v>0.032355053560368</v>
      </c>
      <c r="L454" s="23"/>
      <c r="M454" s="23"/>
      <c r="N454" s="23" t="s">
        <v>142</v>
      </c>
      <c r="O454" s="0" t="s">
        <v>2161</v>
      </c>
      <c r="P454" s="0" t="e">
        <f aca="false">NA()</f>
        <v>#N/A</v>
      </c>
      <c r="Q454" s="0" t="e">
        <f aca="false">NA()</f>
        <v>#N/A</v>
      </c>
      <c r="R454" s="23" t="e">
        <f aca="false">NA()</f>
        <v>#N/A</v>
      </c>
      <c r="S454" s="23" t="e">
        <f aca="false">NA()</f>
        <v>#N/A</v>
      </c>
    </row>
    <row r="455" customFormat="false" ht="12.75" hidden="false" customHeight="false" outlineLevel="0" collapsed="false">
      <c r="A455" s="0" t="s">
        <v>2162</v>
      </c>
      <c r="B455" s="23" t="e">
        <f aca="false">NA()</f>
        <v>#N/A</v>
      </c>
      <c r="C455" s="23" t="e">
        <f aca="false">NA()</f>
        <v>#N/A</v>
      </c>
      <c r="D455" s="3" t="n">
        <v>31.2988459965484</v>
      </c>
      <c r="E455" s="3" t="n">
        <v>39.5599474695495</v>
      </c>
      <c r="F455" s="3" t="n">
        <v>23.0377445235472</v>
      </c>
      <c r="G455" s="4" t="n">
        <v>0.582350230401091</v>
      </c>
      <c r="H455" s="6" t="n">
        <v>1.71717971041456</v>
      </c>
      <c r="I455" s="6" t="n">
        <v>-0.780041031626989</v>
      </c>
      <c r="J455" s="23" t="n">
        <v>0.0337457773391682</v>
      </c>
      <c r="K455" s="23" t="n">
        <v>0.0461412538598093</v>
      </c>
      <c r="L455" s="23"/>
      <c r="M455" s="23"/>
      <c r="N455" s="23" t="e">
        <f aca="false">NA()</f>
        <v>#N/A</v>
      </c>
      <c r="O455" s="0" t="s">
        <v>2163</v>
      </c>
      <c r="P455" s="0" t="e">
        <f aca="false">NA()</f>
        <v>#N/A</v>
      </c>
      <c r="Q455" s="0" t="e">
        <f aca="false">NA()</f>
        <v>#N/A</v>
      </c>
      <c r="R455" s="23" t="e">
        <f aca="false">NA()</f>
        <v>#N/A</v>
      </c>
      <c r="S455" s="23" t="e">
        <f aca="false">NA()</f>
        <v>#N/A</v>
      </c>
    </row>
    <row r="456" customFormat="false" ht="12.75" hidden="false" customHeight="false" outlineLevel="0" collapsed="false">
      <c r="A456" s="0" t="s">
        <v>2164</v>
      </c>
      <c r="B456" s="23" t="e">
        <f aca="false">NA()</f>
        <v>#N/A</v>
      </c>
      <c r="C456" s="23" t="e">
        <f aca="false">NA()</f>
        <v>#N/A</v>
      </c>
      <c r="D456" s="3" t="n">
        <v>29.4691960609293</v>
      </c>
      <c r="E456" s="3" t="n">
        <v>42.1713824541</v>
      </c>
      <c r="F456" s="3" t="n">
        <v>16.7670096677586</v>
      </c>
      <c r="G456" s="4" t="n">
        <v>0.397592127457716</v>
      </c>
      <c r="H456" s="6" t="n">
        <v>2.51514034343235</v>
      </c>
      <c r="I456" s="6" t="n">
        <v>-1.33063890385778</v>
      </c>
      <c r="J456" s="23" t="n">
        <v>0.0437268987893092</v>
      </c>
      <c r="K456" s="23" t="n">
        <v>0.0587943154575565</v>
      </c>
      <c r="L456" s="23"/>
      <c r="M456" s="23"/>
      <c r="N456" s="23" t="e">
        <f aca="false">NA()</f>
        <v>#N/A</v>
      </c>
      <c r="O456" s="0" t="s">
        <v>142</v>
      </c>
      <c r="P456" s="0" t="e">
        <f aca="false">NA()</f>
        <v>#N/A</v>
      </c>
      <c r="Q456" s="0" t="e">
        <f aca="false">NA()</f>
        <v>#N/A</v>
      </c>
      <c r="R456" s="23" t="e">
        <f aca="false">NA()</f>
        <v>#N/A</v>
      </c>
      <c r="S456" s="23" t="e">
        <f aca="false">NA()</f>
        <v>#N/A</v>
      </c>
    </row>
    <row r="457" customFormat="false" ht="12.75" hidden="false" customHeight="false" outlineLevel="0" collapsed="false">
      <c r="A457" s="0" t="s">
        <v>2165</v>
      </c>
      <c r="B457" s="23" t="e">
        <f aca="false">NA()</f>
        <v>#N/A</v>
      </c>
      <c r="C457" s="23" t="e">
        <f aca="false">NA()</f>
        <v>#N/A</v>
      </c>
      <c r="D457" s="3" t="n">
        <v>16.2071438303233</v>
      </c>
      <c r="E457" s="3" t="n">
        <v>27.8680287355076</v>
      </c>
      <c r="F457" s="3" t="n">
        <v>4.54625892513902</v>
      </c>
      <c r="G457" s="4" t="n">
        <v>0.163135289126011</v>
      </c>
      <c r="H457" s="6" t="n">
        <v>6.12988155632941</v>
      </c>
      <c r="I457" s="6" t="n">
        <v>-2.61585919793774</v>
      </c>
      <c r="J457" s="23" t="n">
        <v>0.0457765969727102</v>
      </c>
      <c r="K457" s="23" t="n">
        <v>0.0613740630851011</v>
      </c>
      <c r="L457" s="23"/>
      <c r="M457" s="23"/>
      <c r="N457" s="23" t="e">
        <f aca="false">NA()</f>
        <v>#N/A</v>
      </c>
      <c r="O457" s="0" t="s">
        <v>2166</v>
      </c>
      <c r="P457" s="0" t="e">
        <f aca="false">NA()</f>
        <v>#N/A</v>
      </c>
      <c r="Q457" s="0" t="e">
        <f aca="false">NA()</f>
        <v>#N/A</v>
      </c>
      <c r="R457" s="23" t="e">
        <f aca="false">NA()</f>
        <v>#N/A</v>
      </c>
      <c r="S457" s="23" t="e">
        <f aca="false">NA()</f>
        <v>#N/A</v>
      </c>
    </row>
    <row r="458" customFormat="false" ht="12.75" hidden="false" customHeight="false" outlineLevel="0" collapsed="false">
      <c r="A458" s="0" t="s">
        <v>2167</v>
      </c>
      <c r="B458" s="23" t="e">
        <f aca="false">NA()</f>
        <v>#N/A</v>
      </c>
      <c r="C458" s="23" t="e">
        <f aca="false">NA()</f>
        <v>#N/A</v>
      </c>
      <c r="D458" s="3" t="n">
        <v>26.6207945538325</v>
      </c>
      <c r="E458" s="3" t="n">
        <v>33.774566286052</v>
      </c>
      <c r="F458" s="3" t="n">
        <v>19.467022821613</v>
      </c>
      <c r="G458" s="4" t="n">
        <v>0.576381134156929</v>
      </c>
      <c r="H458" s="6" t="n">
        <v>1.73496310121721</v>
      </c>
      <c r="I458" s="6" t="n">
        <v>-0.79490498023465</v>
      </c>
      <c r="J458" s="23" t="n">
        <v>0.0463342159831727</v>
      </c>
      <c r="K458" s="23" t="n">
        <v>0.0619001330502728</v>
      </c>
      <c r="L458" s="23"/>
      <c r="M458" s="23"/>
      <c r="N458" s="23" t="e">
        <f aca="false">NA()</f>
        <v>#N/A</v>
      </c>
      <c r="O458" s="0" t="s">
        <v>142</v>
      </c>
      <c r="P458" s="0" t="e">
        <f aca="false">NA()</f>
        <v>#N/A</v>
      </c>
      <c r="Q458" s="0" t="e">
        <f aca="false">NA()</f>
        <v>#N/A</v>
      </c>
      <c r="R458" s="23" t="e">
        <f aca="false">NA()</f>
        <v>#N/A</v>
      </c>
      <c r="S458" s="23" t="e">
        <f aca="false">NA()</f>
        <v>#N/A</v>
      </c>
    </row>
    <row r="459" customFormat="false" ht="12.75" hidden="false" customHeight="false" outlineLevel="0" collapsed="false">
      <c r="A459" s="0" t="s">
        <v>2168</v>
      </c>
      <c r="B459" s="23" t="e">
        <f aca="false">NA()</f>
        <v>#N/A</v>
      </c>
      <c r="C459" s="23" t="e">
        <f aca="false">NA()</f>
        <v>#N/A</v>
      </c>
      <c r="D459" s="3" t="n">
        <v>10.0506935031375</v>
      </c>
      <c r="E459" s="3" t="n">
        <v>14.0401478811887</v>
      </c>
      <c r="F459" s="3" t="n">
        <v>6.0612391250862</v>
      </c>
      <c r="G459" s="4" t="n">
        <v>0.4317076412854</v>
      </c>
      <c r="H459" s="6" t="n">
        <v>2.31638244118756</v>
      </c>
      <c r="I459" s="6" t="n">
        <v>-1.21187346595876</v>
      </c>
      <c r="J459" s="23" t="n">
        <v>0.0530292846744113</v>
      </c>
      <c r="K459" s="23" t="n">
        <v>0.0701935337068356</v>
      </c>
      <c r="L459" s="23"/>
      <c r="M459" s="23"/>
      <c r="N459" s="23" t="e">
        <f aca="false">NA()</f>
        <v>#N/A</v>
      </c>
      <c r="O459" s="0" t="s">
        <v>142</v>
      </c>
      <c r="P459" s="0" t="e">
        <f aca="false">NA()</f>
        <v>#N/A</v>
      </c>
      <c r="Q459" s="0" t="e">
        <f aca="false">NA()</f>
        <v>#N/A</v>
      </c>
      <c r="R459" s="23" t="e">
        <f aca="false">NA()</f>
        <v>#N/A</v>
      </c>
      <c r="S459" s="23" t="e">
        <f aca="false">NA()</f>
        <v>#N/A</v>
      </c>
    </row>
    <row r="460" customFormat="false" ht="12.75" hidden="false" customHeight="false" outlineLevel="0" collapsed="false">
      <c r="A460" s="0" t="s">
        <v>2169</v>
      </c>
      <c r="B460" s="23" t="e">
        <f aca="false">NA()</f>
        <v>#N/A</v>
      </c>
      <c r="C460" s="23" t="e">
        <f aca="false">NA()</f>
        <v>#N/A</v>
      </c>
      <c r="D460" s="3" t="n">
        <v>12.6037753777175</v>
      </c>
      <c r="E460" s="3" t="n">
        <v>16.7289429599643</v>
      </c>
      <c r="F460" s="3" t="n">
        <v>8.47860779547069</v>
      </c>
      <c r="G460" s="4" t="n">
        <v>0.506822685435757</v>
      </c>
      <c r="H460" s="6" t="n">
        <v>1.97307663752308</v>
      </c>
      <c r="I460" s="6" t="n">
        <v>-0.980446993784333</v>
      </c>
      <c r="J460" s="23" t="n">
        <v>0.0644353838213505</v>
      </c>
      <c r="K460" s="23" t="n">
        <v>0.084632284359924</v>
      </c>
      <c r="L460" s="23"/>
      <c r="M460" s="23"/>
      <c r="N460" s="23" t="e">
        <f aca="false">NA()</f>
        <v>#N/A</v>
      </c>
      <c r="O460" s="0" t="s">
        <v>2170</v>
      </c>
      <c r="P460" s="0" t="e">
        <f aca="false">NA()</f>
        <v>#N/A</v>
      </c>
      <c r="Q460" s="0" t="e">
        <f aca="false">NA()</f>
        <v>#N/A</v>
      </c>
      <c r="R460" s="23" t="e">
        <f aca="false">NA()</f>
        <v>#N/A</v>
      </c>
      <c r="S460" s="23" t="e">
        <f aca="false">NA()</f>
        <v>#N/A</v>
      </c>
    </row>
    <row r="461" customFormat="false" ht="12.75" hidden="false" customHeight="false" outlineLevel="0" collapsed="false">
      <c r="A461" s="0" t="s">
        <v>2171</v>
      </c>
      <c r="B461" s="23" t="s">
        <v>2172</v>
      </c>
      <c r="C461" s="23" t="s">
        <v>26</v>
      </c>
      <c r="D461" s="3" t="n">
        <v>28.5277709889999</v>
      </c>
      <c r="E461" s="3" t="n">
        <v>34.8435873257814</v>
      </c>
      <c r="F461" s="3" t="n">
        <v>22.2119546522183</v>
      </c>
      <c r="G461" s="4" t="n">
        <v>0.637476114171035</v>
      </c>
      <c r="H461" s="6" t="n">
        <v>1.56868622646416</v>
      </c>
      <c r="I461" s="6" t="n">
        <v>-0.649556808778743</v>
      </c>
      <c r="J461" s="23" t="n">
        <v>0.085274691359147</v>
      </c>
      <c r="K461" s="23" t="n">
        <v>0.109848347259754</v>
      </c>
      <c r="L461" s="23"/>
      <c r="M461" s="23"/>
      <c r="N461" s="23" t="s">
        <v>2173</v>
      </c>
      <c r="O461" s="0" t="s">
        <v>2161</v>
      </c>
      <c r="P461" s="0" t="e">
        <f aca="false">NA()</f>
        <v>#N/A</v>
      </c>
      <c r="Q461" s="0" t="e">
        <f aca="false">NA()</f>
        <v>#N/A</v>
      </c>
      <c r="R461" s="23" t="e">
        <f aca="false">NA()</f>
        <v>#N/A</v>
      </c>
      <c r="S461" s="23" t="e">
        <f aca="false">NA()</f>
        <v>#N/A</v>
      </c>
    </row>
    <row r="462" customFormat="false" ht="12.75" hidden="false" customHeight="false" outlineLevel="0" collapsed="false">
      <c r="A462" s="0" t="s">
        <v>2174</v>
      </c>
      <c r="B462" s="23" t="s">
        <v>2175</v>
      </c>
      <c r="C462" s="23" t="s">
        <v>26</v>
      </c>
      <c r="D462" s="3" t="n">
        <v>6.06991614146503</v>
      </c>
      <c r="E462" s="3" t="n">
        <v>8.34207771665354</v>
      </c>
      <c r="F462" s="3" t="n">
        <v>3.79775456627651</v>
      </c>
      <c r="G462" s="4" t="n">
        <v>0.455252839313033</v>
      </c>
      <c r="H462" s="6" t="n">
        <v>2.19658157763273</v>
      </c>
      <c r="I462" s="6" t="n">
        <v>-1.13526007988171</v>
      </c>
      <c r="J462" s="23" t="n">
        <v>0.158038281682909</v>
      </c>
      <c r="K462" s="23" t="n">
        <v>0.195512352438632</v>
      </c>
      <c r="L462" s="23"/>
      <c r="M462" s="23"/>
      <c r="N462" s="23" t="s">
        <v>2176</v>
      </c>
      <c r="O462" s="0" t="s">
        <v>142</v>
      </c>
      <c r="P462" s="0" t="e">
        <f aca="false">NA()</f>
        <v>#N/A</v>
      </c>
      <c r="Q462" s="0" t="e">
        <f aca="false">NA()</f>
        <v>#N/A</v>
      </c>
      <c r="R462" s="23" t="e">
        <f aca="false">NA()</f>
        <v>#N/A</v>
      </c>
      <c r="S462" s="23" t="e">
        <f aca="false">NA()</f>
        <v>#N/A</v>
      </c>
    </row>
    <row r="463" customFormat="false" ht="12.75" hidden="false" customHeight="false" outlineLevel="0" collapsed="false">
      <c r="A463" s="0" t="s">
        <v>2177</v>
      </c>
      <c r="B463" s="23" t="e">
        <f aca="false">NA()</f>
        <v>#N/A</v>
      </c>
      <c r="C463" s="23" t="e">
        <f aca="false">NA()</f>
        <v>#N/A</v>
      </c>
      <c r="D463" s="3" t="n">
        <v>90.0588341961812</v>
      </c>
      <c r="E463" s="3" t="n">
        <v>108.092597352763</v>
      </c>
      <c r="F463" s="3" t="n">
        <v>72.0250710395991</v>
      </c>
      <c r="G463" s="4" t="n">
        <v>0.666327508113652</v>
      </c>
      <c r="H463" s="6" t="n">
        <v>1.50076349516316</v>
      </c>
      <c r="I463" s="6" t="n">
        <v>-0.58569664102323</v>
      </c>
      <c r="J463" s="23" t="n">
        <v>0.219843441120198</v>
      </c>
      <c r="K463" s="23" t="n">
        <v>0.263783962343454</v>
      </c>
      <c r="L463" s="23"/>
      <c r="M463" s="23"/>
      <c r="N463" s="23" t="e">
        <f aca="false">NA()</f>
        <v>#N/A</v>
      </c>
      <c r="O463" s="0" t="s">
        <v>2178</v>
      </c>
      <c r="P463" s="0" t="e">
        <f aca="false">NA()</f>
        <v>#N/A</v>
      </c>
      <c r="Q463" s="0" t="e">
        <f aca="false">NA()</f>
        <v>#N/A</v>
      </c>
      <c r="R463" s="23" t="e">
        <f aca="false">NA()</f>
        <v>#N/A</v>
      </c>
      <c r="S463" s="23" t="e">
        <f aca="false">NA()</f>
        <v>#N/A</v>
      </c>
    </row>
    <row r="464" customFormat="false" ht="12.75" hidden="false" customHeight="false" outlineLevel="0" collapsed="false">
      <c r="A464" s="0" t="s">
        <v>2179</v>
      </c>
      <c r="B464" s="23" t="e">
        <f aca="false">NA()</f>
        <v>#N/A</v>
      </c>
      <c r="C464" s="23" t="e">
        <f aca="false">NA()</f>
        <v>#N/A</v>
      </c>
      <c r="D464" s="3" t="n">
        <v>31.2034735783968</v>
      </c>
      <c r="E464" s="3" t="n">
        <v>53.5060798373837</v>
      </c>
      <c r="F464" s="3" t="n">
        <v>8.9008673194099</v>
      </c>
      <c r="G464" s="4" t="n">
        <v>0.16635244716977</v>
      </c>
      <c r="H464" s="6" t="n">
        <v>6.0113332686922</v>
      </c>
      <c r="I464" s="6" t="n">
        <v>-2.58768500538</v>
      </c>
      <c r="J464" s="23" t="n">
        <v>0.263130852440019</v>
      </c>
      <c r="K464" s="23" t="n">
        <v>0.309893513972108</v>
      </c>
      <c r="L464" s="23"/>
      <c r="M464" s="23"/>
      <c r="N464" s="23" t="e">
        <f aca="false">NA()</f>
        <v>#N/A</v>
      </c>
      <c r="O464" s="0" t="s">
        <v>2180</v>
      </c>
      <c r="P464" s="0" t="e">
        <f aca="false">NA()</f>
        <v>#N/A</v>
      </c>
      <c r="Q464" s="0" t="e">
        <f aca="false">NA()</f>
        <v>#N/A</v>
      </c>
      <c r="R464" s="23" t="e">
        <f aca="false">NA()</f>
        <v>#N/A</v>
      </c>
      <c r="S464" s="23" t="e">
        <f aca="false">NA()</f>
        <v>#N/A</v>
      </c>
    </row>
    <row r="465" customFormat="false" ht="12.75" hidden="false" customHeight="false" outlineLevel="0" collapsed="false">
      <c r="A465" s="0" t="s">
        <v>2181</v>
      </c>
      <c r="B465" s="23" t="e">
        <f aca="false">NA()</f>
        <v>#N/A</v>
      </c>
      <c r="C465" s="23" t="e">
        <f aca="false">NA()</f>
        <v>#N/A</v>
      </c>
      <c r="D465" s="3" t="n">
        <v>29.4100116824139</v>
      </c>
      <c r="E465" s="3" t="n">
        <v>51.071443316446</v>
      </c>
      <c r="F465" s="3" t="n">
        <v>7.74858004838189</v>
      </c>
      <c r="G465" s="4" t="n">
        <v>0.151720404696037</v>
      </c>
      <c r="H465" s="6" t="n">
        <v>6.59107126693632</v>
      </c>
      <c r="I465" s="6" t="n">
        <v>-2.72051296992094</v>
      </c>
      <c r="J465" s="23" t="n">
        <v>0.323827039458774</v>
      </c>
      <c r="K465" s="23" t="n">
        <v>0.375326760461809</v>
      </c>
      <c r="L465" s="23"/>
      <c r="M465" s="23"/>
      <c r="N465" s="23" t="e">
        <f aca="false">NA()</f>
        <v>#N/A</v>
      </c>
      <c r="O465" s="0" t="s">
        <v>2180</v>
      </c>
      <c r="P465" s="0" t="e">
        <f aca="false">NA()</f>
        <v>#N/A</v>
      </c>
      <c r="Q465" s="0" t="e">
        <f aca="false">NA()</f>
        <v>#N/A</v>
      </c>
      <c r="R465" s="23" t="e">
        <f aca="false">NA()</f>
        <v>#N/A</v>
      </c>
      <c r="S465" s="23" t="e">
        <f aca="false">NA()</f>
        <v>#N/A</v>
      </c>
    </row>
    <row r="466" customFormat="false" ht="12.75" hidden="false" customHeight="false" outlineLevel="0" collapsed="false">
      <c r="A466" s="0" t="s">
        <v>2182</v>
      </c>
      <c r="B466" s="23" t="e">
        <f aca="false">NA()</f>
        <v>#N/A</v>
      </c>
      <c r="C466" s="23" t="e">
        <f aca="false">NA()</f>
        <v>#N/A</v>
      </c>
      <c r="D466" s="3" t="n">
        <v>37.0070301586874</v>
      </c>
      <c r="E466" s="3" t="n">
        <v>62.5612300235253</v>
      </c>
      <c r="F466" s="3" t="n">
        <v>11.4528302938496</v>
      </c>
      <c r="G466" s="4" t="n">
        <v>0.183065938593964</v>
      </c>
      <c r="H466" s="6" t="n">
        <v>5.46251262075561</v>
      </c>
      <c r="I466" s="6" t="n">
        <v>-2.44956470786367</v>
      </c>
      <c r="J466" s="23" t="n">
        <v>0.389936350947249</v>
      </c>
      <c r="K466" s="23" t="n">
        <v>0.440766919326612</v>
      </c>
      <c r="L466" s="23"/>
      <c r="M466" s="23"/>
      <c r="N466" s="23" t="e">
        <f aca="false">NA()</f>
        <v>#N/A</v>
      </c>
      <c r="O466" s="0" t="s">
        <v>2180</v>
      </c>
      <c r="P466" s="0" t="e">
        <f aca="false">NA()</f>
        <v>#N/A</v>
      </c>
      <c r="Q466" s="0" t="e">
        <f aca="false">NA()</f>
        <v>#N/A</v>
      </c>
      <c r="R466" s="23" t="e">
        <f aca="false">NA()</f>
        <v>#N/A</v>
      </c>
      <c r="S466" s="23" t="e">
        <f aca="false">NA()</f>
        <v>#N/A</v>
      </c>
    </row>
    <row r="467" customFormat="false" ht="12.75" hidden="false" customHeight="false" outlineLevel="0" collapsed="false">
      <c r="A467" s="0" t="s">
        <v>2183</v>
      </c>
      <c r="B467" s="23" t="e">
        <f aca="false">NA()</f>
        <v>#N/A</v>
      </c>
      <c r="C467" s="23" t="e">
        <f aca="false">NA()</f>
        <v>#N/A</v>
      </c>
      <c r="D467" s="3" t="n">
        <v>33.2723038609063</v>
      </c>
      <c r="E467" s="3" t="n">
        <v>58.0464575540465</v>
      </c>
      <c r="F467" s="3" t="n">
        <v>8.4981501677661</v>
      </c>
      <c r="G467" s="4" t="n">
        <v>0.14640256315131</v>
      </c>
      <c r="H467" s="6" t="n">
        <v>6.83048150575397</v>
      </c>
      <c r="I467" s="6" t="n">
        <v>-2.77198728297775</v>
      </c>
      <c r="J467" s="23" t="n">
        <v>0.405346885876513</v>
      </c>
      <c r="K467" s="23" t="n">
        <v>0.457358263401632</v>
      </c>
      <c r="L467" s="23"/>
      <c r="M467" s="23"/>
      <c r="N467" s="23" t="e">
        <f aca="false">NA()</f>
        <v>#N/A</v>
      </c>
      <c r="O467" s="0" t="s">
        <v>2180</v>
      </c>
      <c r="P467" s="0" t="e">
        <f aca="false">NA()</f>
        <v>#N/A</v>
      </c>
      <c r="Q467" s="0" t="e">
        <f aca="false">NA()</f>
        <v>#N/A</v>
      </c>
      <c r="R467" s="23" t="e">
        <f aca="false">NA()</f>
        <v>#N/A</v>
      </c>
      <c r="S467" s="23" t="e">
        <f aca="false">NA()</f>
        <v>#N/A</v>
      </c>
    </row>
    <row r="469" customFormat="false" ht="12.75" hidden="false" customHeight="false" outlineLevel="0" collapsed="false">
      <c r="A469" s="2" t="s">
        <v>2184</v>
      </c>
    </row>
    <row r="470" customFormat="false" ht="12.75" hidden="false" customHeight="false" outlineLevel="0" collapsed="false">
      <c r="A470" s="9"/>
      <c r="B470" s="9"/>
      <c r="C470" s="9"/>
      <c r="D470" s="10"/>
      <c r="E470" s="10"/>
      <c r="F470" s="10"/>
      <c r="G470" s="11" t="s">
        <v>3</v>
      </c>
      <c r="H470" s="12" t="s">
        <v>4</v>
      </c>
      <c r="I470" s="13" t="s">
        <v>3</v>
      </c>
      <c r="J470" s="14"/>
      <c r="K470" s="9"/>
      <c r="L470" s="9"/>
      <c r="M470" s="9"/>
      <c r="N470" s="9"/>
      <c r="O470" s="9"/>
      <c r="P470" s="9"/>
      <c r="Q470" s="14"/>
      <c r="R470" s="15" t="s">
        <v>5</v>
      </c>
      <c r="S470" s="16"/>
      <c r="T470" s="14"/>
    </row>
    <row r="471" customFormat="false" ht="12.75" hidden="false" customHeight="false" outlineLevel="0" collapsed="false">
      <c r="A471" s="17" t="s">
        <v>6</v>
      </c>
      <c r="B471" s="17" t="s">
        <v>7</v>
      </c>
      <c r="C471" s="17" t="s">
        <v>8</v>
      </c>
      <c r="D471" s="18" t="s">
        <v>9</v>
      </c>
      <c r="E471" s="18" t="s">
        <v>10</v>
      </c>
      <c r="F471" s="18" t="s">
        <v>11</v>
      </c>
      <c r="G471" s="19" t="s">
        <v>12</v>
      </c>
      <c r="H471" s="20" t="s">
        <v>12</v>
      </c>
      <c r="I471" s="21" t="s">
        <v>13</v>
      </c>
      <c r="J471" s="17" t="s">
        <v>14</v>
      </c>
      <c r="K471" s="17" t="s">
        <v>15</v>
      </c>
      <c r="L471" s="17" t="s">
        <v>16</v>
      </c>
      <c r="M471" s="17" t="s">
        <v>17</v>
      </c>
      <c r="N471" s="17" t="s">
        <v>18</v>
      </c>
      <c r="O471" s="17" t="s">
        <v>19</v>
      </c>
      <c r="P471" s="22" t="s">
        <v>20</v>
      </c>
      <c r="Q471" s="22" t="s">
        <v>21</v>
      </c>
      <c r="R471" s="17" t="s">
        <v>22</v>
      </c>
      <c r="S471" s="17" t="s">
        <v>23</v>
      </c>
      <c r="T471" s="29"/>
    </row>
    <row r="472" customFormat="false" ht="12.75" hidden="false" customHeight="false" outlineLevel="0" collapsed="false">
      <c r="A472" s="0" t="s">
        <v>2185</v>
      </c>
      <c r="B472" s="23" t="s">
        <v>2186</v>
      </c>
      <c r="C472" s="23" t="s">
        <v>26</v>
      </c>
      <c r="D472" s="3" t="n">
        <v>2687.43108222389</v>
      </c>
      <c r="E472" s="3" t="n">
        <v>2032.35359042674</v>
      </c>
      <c r="F472" s="3" t="n">
        <v>3342.50857402104</v>
      </c>
      <c r="G472" s="4" t="n">
        <v>1.64464913475966</v>
      </c>
      <c r="H472" s="6" t="n">
        <v>0.608032423977248</v>
      </c>
      <c r="I472" s="6" t="n">
        <v>0.717779835916007</v>
      </c>
      <c r="J472" s="23" t="n">
        <v>5.13054238762536E-007</v>
      </c>
      <c r="K472" s="23" t="n">
        <v>1.17046356784681E-006</v>
      </c>
      <c r="L472" s="23"/>
      <c r="M472" s="23" t="s">
        <v>2187</v>
      </c>
      <c r="N472" s="23" t="s">
        <v>2188</v>
      </c>
      <c r="O472" s="0" t="s">
        <v>2189</v>
      </c>
      <c r="P472" s="0" t="s">
        <v>2190</v>
      </c>
      <c r="Q472" s="0" t="n">
        <v>9.4E-156</v>
      </c>
      <c r="R472" s="23" t="s">
        <v>31</v>
      </c>
      <c r="S472" s="23" t="s">
        <v>45</v>
      </c>
    </row>
    <row r="473" customFormat="false" ht="12.75" hidden="false" customHeight="false" outlineLevel="0" collapsed="false">
      <c r="A473" s="0" t="s">
        <v>2191</v>
      </c>
      <c r="B473" s="23" t="s">
        <v>2192</v>
      </c>
      <c r="C473" s="23" t="s">
        <v>26</v>
      </c>
      <c r="D473" s="3" t="n">
        <v>1267.65052344087</v>
      </c>
      <c r="E473" s="3" t="n">
        <v>998.489620272395</v>
      </c>
      <c r="F473" s="3" t="n">
        <v>1536.81142660935</v>
      </c>
      <c r="G473" s="4" t="n">
        <v>1.53913610658276</v>
      </c>
      <c r="H473" s="6" t="n">
        <v>0.649715119879965</v>
      </c>
      <c r="I473" s="6" t="n">
        <v>0.622120815558001</v>
      </c>
      <c r="J473" s="23" t="n">
        <v>9.33691389459415E-011</v>
      </c>
      <c r="K473" s="23" t="n">
        <v>2.89537081532696E-010</v>
      </c>
      <c r="L473" s="23"/>
      <c r="M473" s="23" t="s">
        <v>2193</v>
      </c>
      <c r="N473" s="23" t="s">
        <v>2194</v>
      </c>
      <c r="O473" s="0" t="s">
        <v>2195</v>
      </c>
      <c r="P473" s="0" t="s">
        <v>2196</v>
      </c>
      <c r="Q473" s="0" t="n">
        <v>0</v>
      </c>
      <c r="R473" s="23" t="s">
        <v>31</v>
      </c>
      <c r="S473" s="23" t="s">
        <v>52</v>
      </c>
    </row>
    <row r="474" customFormat="false" ht="12.75" hidden="false" customHeight="false" outlineLevel="0" collapsed="false">
      <c r="A474" s="0" t="s">
        <v>2197</v>
      </c>
      <c r="B474" s="23" t="s">
        <v>2198</v>
      </c>
      <c r="C474" s="23" t="s">
        <v>26</v>
      </c>
      <c r="D474" s="3" t="n">
        <v>1278.72305297913</v>
      </c>
      <c r="E474" s="3" t="n">
        <v>963.699419866669</v>
      </c>
      <c r="F474" s="3" t="n">
        <v>1593.74668609159</v>
      </c>
      <c r="G474" s="4" t="n">
        <v>1.65377985421231</v>
      </c>
      <c r="H474" s="6" t="n">
        <v>0.60467540310938</v>
      </c>
      <c r="I474" s="6" t="n">
        <v>0.725767200425517</v>
      </c>
      <c r="J474" s="23" t="n">
        <v>5.48274387912724E-012</v>
      </c>
      <c r="K474" s="23" t="n">
        <v>1.81755385585935E-011</v>
      </c>
      <c r="L474" s="23"/>
      <c r="M474" s="23" t="s">
        <v>2199</v>
      </c>
      <c r="N474" s="23" t="s">
        <v>2200</v>
      </c>
      <c r="O474" s="0" t="s">
        <v>2201</v>
      </c>
      <c r="P474" s="0" t="s">
        <v>2202</v>
      </c>
      <c r="Q474" s="0" t="n">
        <v>1.8E-118</v>
      </c>
      <c r="R474" s="23" t="s">
        <v>31</v>
      </c>
      <c r="S474" s="23" t="s">
        <v>32</v>
      </c>
    </row>
    <row r="475" customFormat="false" ht="12.75" hidden="false" customHeight="false" outlineLevel="0" collapsed="false">
      <c r="A475" s="0" t="s">
        <v>2203</v>
      </c>
      <c r="B475" s="23" t="s">
        <v>2204</v>
      </c>
      <c r="C475" s="23" t="s">
        <v>26</v>
      </c>
      <c r="D475" s="3" t="n">
        <v>5542.59168865321</v>
      </c>
      <c r="E475" s="3" t="n">
        <v>4356.73799508247</v>
      </c>
      <c r="F475" s="3" t="n">
        <v>6728.44538222396</v>
      </c>
      <c r="G475" s="4" t="n">
        <v>1.54437686861557</v>
      </c>
      <c r="H475" s="6" t="n">
        <v>0.647510345642792</v>
      </c>
      <c r="I475" s="6" t="n">
        <v>0.627024851140973</v>
      </c>
      <c r="J475" s="23" t="n">
        <v>4.10990389883225E-012</v>
      </c>
      <c r="K475" s="23" t="n">
        <v>1.37954301120301E-011</v>
      </c>
      <c r="L475" s="23"/>
      <c r="M475" s="23" t="s">
        <v>2205</v>
      </c>
      <c r="N475" s="23" t="s">
        <v>2206</v>
      </c>
      <c r="O475" s="0" t="s">
        <v>2207</v>
      </c>
      <c r="P475" s="0" t="s">
        <v>2208</v>
      </c>
      <c r="Q475" s="0" t="n">
        <v>8.8E-182</v>
      </c>
      <c r="R475" s="23" t="s">
        <v>31</v>
      </c>
      <c r="S475" s="23" t="s">
        <v>39</v>
      </c>
    </row>
    <row r="476" customFormat="false" ht="12.75" hidden="false" customHeight="false" outlineLevel="0" collapsed="false">
      <c r="A476" s="0" t="s">
        <v>2209</v>
      </c>
      <c r="B476" s="23" t="s">
        <v>2210</v>
      </c>
      <c r="C476" s="23" t="s">
        <v>26</v>
      </c>
      <c r="D476" s="3" t="n">
        <v>3458.83926072387</v>
      </c>
      <c r="E476" s="3" t="n">
        <v>2718.84564775449</v>
      </c>
      <c r="F476" s="3" t="n">
        <v>4198.83287369324</v>
      </c>
      <c r="G476" s="4" t="n">
        <v>1.54434396713954</v>
      </c>
      <c r="H476" s="6" t="n">
        <v>0.647524140526943</v>
      </c>
      <c r="I476" s="6" t="n">
        <v>0.626994115571892</v>
      </c>
      <c r="J476" s="23" t="n">
        <v>2.95927012803648E-012</v>
      </c>
      <c r="K476" s="23" t="n">
        <v>1.005937014485E-011</v>
      </c>
      <c r="L476" s="23"/>
      <c r="M476" s="23" t="s">
        <v>2211</v>
      </c>
      <c r="N476" s="23" t="s">
        <v>2212</v>
      </c>
      <c r="O476" s="0" t="s">
        <v>2213</v>
      </c>
      <c r="P476" s="0" t="s">
        <v>2214</v>
      </c>
      <c r="Q476" s="0" t="n">
        <v>0</v>
      </c>
      <c r="R476" s="23" t="s">
        <v>31</v>
      </c>
      <c r="S476" s="23" t="s">
        <v>32</v>
      </c>
    </row>
    <row r="477" customFormat="false" ht="12.75" hidden="false" customHeight="false" outlineLevel="0" collapsed="false">
      <c r="A477" s="0" t="s">
        <v>2215</v>
      </c>
      <c r="B477" s="23" t="s">
        <v>2216</v>
      </c>
      <c r="C477" s="23" t="s">
        <v>26</v>
      </c>
      <c r="D477" s="3" t="n">
        <v>692.994988529879</v>
      </c>
      <c r="E477" s="3" t="n">
        <v>439.180558303144</v>
      </c>
      <c r="F477" s="3" t="n">
        <v>946.809418756615</v>
      </c>
      <c r="G477" s="4" t="n">
        <v>2.15585458157526</v>
      </c>
      <c r="H477" s="6" t="n">
        <v>0.46385317847798</v>
      </c>
      <c r="I477" s="6" t="n">
        <v>1.10825986755439</v>
      </c>
      <c r="J477" s="23" t="n">
        <v>1.22729665516428E-016</v>
      </c>
      <c r="K477" s="23" t="n">
        <v>5.35833714480816E-016</v>
      </c>
      <c r="L477" s="23"/>
      <c r="M477" s="23" t="s">
        <v>2217</v>
      </c>
      <c r="N477" s="23" t="s">
        <v>2218</v>
      </c>
      <c r="O477" s="0" t="s">
        <v>2219</v>
      </c>
      <c r="P477" s="0" t="s">
        <v>2220</v>
      </c>
      <c r="Q477" s="0" t="n">
        <v>6.8E-148</v>
      </c>
      <c r="R477" s="23" t="s">
        <v>31</v>
      </c>
      <c r="S477" s="23" t="s">
        <v>32</v>
      </c>
    </row>
    <row r="478" customFormat="false" ht="12.75" hidden="false" customHeight="false" outlineLevel="0" collapsed="false">
      <c r="A478" s="0" t="s">
        <v>2221</v>
      </c>
      <c r="B478" s="23" t="s">
        <v>2222</v>
      </c>
      <c r="C478" s="23" t="s">
        <v>26</v>
      </c>
      <c r="D478" s="3" t="n">
        <v>3600.6524494295</v>
      </c>
      <c r="E478" s="3" t="n">
        <v>2625.63780722966</v>
      </c>
      <c r="F478" s="3" t="n">
        <v>4575.66709162935</v>
      </c>
      <c r="G478" s="4" t="n">
        <v>1.7426878448468</v>
      </c>
      <c r="H478" s="6" t="n">
        <v>0.573826232252116</v>
      </c>
      <c r="I478" s="6" t="n">
        <v>0.801314173007715</v>
      </c>
      <c r="J478" s="23" t="n">
        <v>5.39782772164689E-021</v>
      </c>
      <c r="K478" s="23" t="n">
        <v>3.08235711056239E-020</v>
      </c>
      <c r="L478" s="23"/>
      <c r="M478" s="23" t="s">
        <v>2223</v>
      </c>
      <c r="N478" s="23" t="s">
        <v>2224</v>
      </c>
      <c r="O478" s="0" t="s">
        <v>2225</v>
      </c>
      <c r="P478" s="0" t="s">
        <v>2226</v>
      </c>
      <c r="Q478" s="0" t="n">
        <v>2.2E-263</v>
      </c>
      <c r="R478" s="23" t="s">
        <v>31</v>
      </c>
      <c r="S478" s="23" t="s">
        <v>52</v>
      </c>
    </row>
    <row r="479" customFormat="false" ht="12.75" hidden="false" customHeight="false" outlineLevel="0" collapsed="false">
      <c r="A479" s="0" t="s">
        <v>2227</v>
      </c>
      <c r="B479" s="23" t="s">
        <v>2228</v>
      </c>
      <c r="C479" s="23" t="s">
        <v>26</v>
      </c>
      <c r="D479" s="3" t="n">
        <v>1755.30810602441</v>
      </c>
      <c r="E479" s="3" t="n">
        <v>1197.68538695891</v>
      </c>
      <c r="F479" s="3" t="n">
        <v>2312.9308250899</v>
      </c>
      <c r="G479" s="4" t="n">
        <v>1.93116727504102</v>
      </c>
      <c r="H479" s="6" t="n">
        <v>0.517821533600065</v>
      </c>
      <c r="I479" s="6" t="n">
        <v>0.949473133952027</v>
      </c>
      <c r="J479" s="23" t="n">
        <v>2.24059054900095E-024</v>
      </c>
      <c r="K479" s="23" t="n">
        <v>1.56590526055179E-023</v>
      </c>
      <c r="L479" s="23"/>
      <c r="M479" s="23" t="s">
        <v>2229</v>
      </c>
      <c r="N479" s="23" t="s">
        <v>2230</v>
      </c>
      <c r="O479" s="0" t="s">
        <v>2231</v>
      </c>
      <c r="P479" s="0" t="s">
        <v>2232</v>
      </c>
      <c r="Q479" s="0" t="n">
        <v>1.5E-251</v>
      </c>
      <c r="R479" s="23" t="s">
        <v>31</v>
      </c>
      <c r="S479" s="23" t="s">
        <v>114</v>
      </c>
    </row>
    <row r="480" customFormat="false" ht="12.75" hidden="false" customHeight="false" outlineLevel="0" collapsed="false">
      <c r="A480" s="0" t="s">
        <v>2233</v>
      </c>
      <c r="B480" s="23" t="s">
        <v>2234</v>
      </c>
      <c r="C480" s="23" t="s">
        <v>26</v>
      </c>
      <c r="D480" s="3" t="n">
        <v>2123.56937905691</v>
      </c>
      <c r="E480" s="3" t="n">
        <v>1377.36514469348</v>
      </c>
      <c r="F480" s="3" t="n">
        <v>2869.77361342035</v>
      </c>
      <c r="G480" s="4" t="n">
        <v>2.08352420160814</v>
      </c>
      <c r="H480" s="6" t="n">
        <v>0.479956027978059</v>
      </c>
      <c r="I480" s="6" t="n">
        <v>1.0590258580617</v>
      </c>
      <c r="J480" s="23" t="n">
        <v>2.37127289656804E-031</v>
      </c>
      <c r="K480" s="23" t="n">
        <v>2.45380891451489E-030</v>
      </c>
      <c r="L480" s="23"/>
      <c r="M480" s="23" t="s">
        <v>2235</v>
      </c>
      <c r="N480" s="23" t="s">
        <v>2236</v>
      </c>
      <c r="O480" s="0" t="s">
        <v>2237</v>
      </c>
      <c r="P480" s="0" t="s">
        <v>2238</v>
      </c>
      <c r="Q480" s="0" t="n">
        <v>1.7E-212</v>
      </c>
      <c r="R480" s="23" t="s">
        <v>31</v>
      </c>
      <c r="S480" s="23" t="s">
        <v>32</v>
      </c>
    </row>
    <row r="481" customFormat="false" ht="12.75" hidden="false" customHeight="false" outlineLevel="0" collapsed="false">
      <c r="A481" s="0" t="s">
        <v>2239</v>
      </c>
      <c r="B481" s="23" t="s">
        <v>2240</v>
      </c>
      <c r="C481" s="23" t="s">
        <v>26</v>
      </c>
      <c r="D481" s="3" t="n">
        <v>1264.72850702424</v>
      </c>
      <c r="E481" s="3" t="n">
        <v>748.708833185111</v>
      </c>
      <c r="F481" s="3" t="n">
        <v>1780.74818086337</v>
      </c>
      <c r="G481" s="4" t="n">
        <v>2.37842549992073</v>
      </c>
      <c r="H481" s="6" t="n">
        <v>0.420446215377917</v>
      </c>
      <c r="I481" s="6" t="n">
        <v>1.25000683607261</v>
      </c>
      <c r="J481" s="23" t="n">
        <v>3.09038226313278E-036</v>
      </c>
      <c r="K481" s="23" t="n">
        <v>3.99192136472255E-035</v>
      </c>
      <c r="L481" s="23"/>
      <c r="M481" s="23" t="s">
        <v>2241</v>
      </c>
      <c r="N481" s="23" t="s">
        <v>2242</v>
      </c>
      <c r="O481" s="0" t="s">
        <v>2243</v>
      </c>
      <c r="P481" s="0" t="s">
        <v>2244</v>
      </c>
      <c r="Q481" s="0" t="n">
        <v>1.2E-240</v>
      </c>
      <c r="R481" s="23" t="s">
        <v>31</v>
      </c>
      <c r="S481" s="23" t="s">
        <v>114</v>
      </c>
    </row>
    <row r="482" customFormat="false" ht="12.75" hidden="false" customHeight="false" outlineLevel="0" collapsed="false">
      <c r="A482" s="0" t="s">
        <v>2245</v>
      </c>
      <c r="B482" s="23" t="s">
        <v>2246</v>
      </c>
      <c r="C482" s="23" t="s">
        <v>26</v>
      </c>
      <c r="D482" s="3" t="n">
        <v>12238.7422716727</v>
      </c>
      <c r="E482" s="3" t="n">
        <v>8046.4291779252</v>
      </c>
      <c r="F482" s="3" t="n">
        <v>16431.0553654202</v>
      </c>
      <c r="G482" s="4" t="n">
        <v>2.04203069486992</v>
      </c>
      <c r="H482" s="6" t="n">
        <v>0.489708603554415</v>
      </c>
      <c r="I482" s="6" t="n">
        <v>1.03000455230964</v>
      </c>
      <c r="J482" s="23" t="n">
        <v>2.03166609216466E-036</v>
      </c>
      <c r="K482" s="23" t="n">
        <v>2.67979619058057E-035</v>
      </c>
      <c r="L482" s="23"/>
      <c r="M482" s="23" t="s">
        <v>2247</v>
      </c>
      <c r="N482" s="23" t="s">
        <v>2248</v>
      </c>
      <c r="O482" s="0" t="s">
        <v>2249</v>
      </c>
      <c r="P482" s="0" t="s">
        <v>2250</v>
      </c>
      <c r="Q482" s="0" t="n">
        <v>5E-197</v>
      </c>
      <c r="R482" s="23" t="s">
        <v>31</v>
      </c>
      <c r="S482" s="23" t="s">
        <v>39</v>
      </c>
    </row>
    <row r="483" customFormat="false" ht="12.75" hidden="false" customHeight="false" outlineLevel="0" collapsed="false">
      <c r="A483" s="0" t="s">
        <v>2251</v>
      </c>
      <c r="B483" s="23" t="s">
        <v>2252</v>
      </c>
      <c r="C483" s="23" t="s">
        <v>26</v>
      </c>
      <c r="D483" s="3" t="n">
        <v>2977.23325371189</v>
      </c>
      <c r="E483" s="3" t="n">
        <v>1480.42252609566</v>
      </c>
      <c r="F483" s="3" t="n">
        <v>4474.04398132811</v>
      </c>
      <c r="G483" s="4" t="n">
        <v>3.02213989753828</v>
      </c>
      <c r="H483" s="6" t="n">
        <v>0.330891366350897</v>
      </c>
      <c r="I483" s="6" t="n">
        <v>1.59557044568249</v>
      </c>
      <c r="J483" s="23" t="n">
        <v>1.47235147182393E-040</v>
      </c>
      <c r="K483" s="23" t="n">
        <v>2.37733991959157E-039</v>
      </c>
      <c r="L483" s="23"/>
      <c r="M483" s="23"/>
      <c r="N483" s="23" t="s">
        <v>2253</v>
      </c>
      <c r="O483" s="0" t="s">
        <v>2254</v>
      </c>
      <c r="P483" s="0" t="s">
        <v>2255</v>
      </c>
      <c r="Q483" s="0" t="n">
        <v>1.9E-247</v>
      </c>
      <c r="R483" s="23" t="s">
        <v>31</v>
      </c>
      <c r="S483" s="23" t="s">
        <v>114</v>
      </c>
    </row>
    <row r="484" customFormat="false" ht="12.75" hidden="false" customHeight="false" outlineLevel="0" collapsed="false">
      <c r="A484" s="0" t="s">
        <v>2256</v>
      </c>
      <c r="B484" s="23" t="s">
        <v>2257</v>
      </c>
      <c r="C484" s="23" t="s">
        <v>26</v>
      </c>
      <c r="D484" s="3" t="n">
        <v>4231.5103679795</v>
      </c>
      <c r="E484" s="3" t="n">
        <v>2383.90043231622</v>
      </c>
      <c r="F484" s="3" t="n">
        <v>6079.12030364278</v>
      </c>
      <c r="G484" s="4" t="n">
        <v>2.55007307404037</v>
      </c>
      <c r="H484" s="6" t="n">
        <v>0.392145625229314</v>
      </c>
      <c r="I484" s="6" t="n">
        <v>1.35053858906263</v>
      </c>
      <c r="J484" s="23" t="n">
        <v>5.10628261561716E-055</v>
      </c>
      <c r="K484" s="23" t="n">
        <v>1.54259150629854E-053</v>
      </c>
      <c r="L484" s="23" t="s">
        <v>2258</v>
      </c>
      <c r="M484" s="23" t="s">
        <v>2258</v>
      </c>
      <c r="N484" s="23" t="s">
        <v>2259</v>
      </c>
      <c r="O484" s="0" t="s">
        <v>2260</v>
      </c>
      <c r="P484" s="0" t="s">
        <v>2261</v>
      </c>
      <c r="Q484" s="0" t="n">
        <v>4.8E-155</v>
      </c>
      <c r="R484" s="23" t="s">
        <v>31</v>
      </c>
      <c r="S484" s="23" t="s">
        <v>114</v>
      </c>
    </row>
    <row r="485" customFormat="false" ht="12.75" hidden="false" customHeight="false" outlineLevel="0" collapsed="false">
      <c r="A485" s="0" t="s">
        <v>2262</v>
      </c>
      <c r="B485" s="23" t="s">
        <v>2263</v>
      </c>
      <c r="C485" s="23" t="s">
        <v>26</v>
      </c>
      <c r="D485" s="3" t="n">
        <v>546.155660898161</v>
      </c>
      <c r="E485" s="3" t="n">
        <v>321.364482517202</v>
      </c>
      <c r="F485" s="3" t="n">
        <v>770.94683927912</v>
      </c>
      <c r="G485" s="4" t="n">
        <v>2.39897960484121</v>
      </c>
      <c r="H485" s="6" t="n">
        <v>0.416843893954735</v>
      </c>
      <c r="I485" s="6" t="n">
        <v>1.26242089247107</v>
      </c>
      <c r="J485" s="23" t="n">
        <v>0.01438572684109</v>
      </c>
      <c r="K485" s="23" t="n">
        <v>0.0207584486697701</v>
      </c>
      <c r="L485" s="23"/>
      <c r="M485" s="23" t="s">
        <v>2264</v>
      </c>
      <c r="N485" s="23" t="s">
        <v>2265</v>
      </c>
      <c r="O485" s="0" t="s">
        <v>142</v>
      </c>
      <c r="P485" s="0" t="s">
        <v>2266</v>
      </c>
      <c r="Q485" s="0" t="n">
        <v>2.1E-100</v>
      </c>
      <c r="R485" s="23" t="s">
        <v>157</v>
      </c>
      <c r="S485" s="23" t="s">
        <v>2267</v>
      </c>
    </row>
    <row r="486" customFormat="false" ht="12.75" hidden="false" customHeight="false" outlineLevel="0" collapsed="false">
      <c r="A486" s="0" t="s">
        <v>2268</v>
      </c>
      <c r="B486" s="23" t="s">
        <v>2269</v>
      </c>
      <c r="C486" s="23" t="s">
        <v>26</v>
      </c>
      <c r="D486" s="3" t="n">
        <v>1710.89265293664</v>
      </c>
      <c r="E486" s="3" t="n">
        <v>960.647361432876</v>
      </c>
      <c r="F486" s="3" t="n">
        <v>2461.1379444404</v>
      </c>
      <c r="G486" s="4" t="n">
        <v>2.5619577414645</v>
      </c>
      <c r="H486" s="6" t="n">
        <v>0.390326500634771</v>
      </c>
      <c r="I486" s="6" t="n">
        <v>1.35724667916027</v>
      </c>
      <c r="J486" s="23" t="n">
        <v>0.000430752634003764</v>
      </c>
      <c r="K486" s="23" t="n">
        <v>0.000749117626266527</v>
      </c>
      <c r="L486" s="23" t="s">
        <v>2270</v>
      </c>
      <c r="M486" s="23" t="s">
        <v>2270</v>
      </c>
      <c r="N486" s="23" t="s">
        <v>2271</v>
      </c>
      <c r="O486" s="0" t="s">
        <v>2272</v>
      </c>
      <c r="P486" s="0" t="s">
        <v>2273</v>
      </c>
      <c r="Q486" s="0" t="n">
        <v>6.7E-216</v>
      </c>
      <c r="R486" s="23" t="s">
        <v>157</v>
      </c>
      <c r="S486" s="23" t="s">
        <v>2267</v>
      </c>
    </row>
    <row r="487" customFormat="false" ht="12.75" hidden="false" customHeight="false" outlineLevel="0" collapsed="false">
      <c r="A487" s="0" t="s">
        <v>2274</v>
      </c>
      <c r="B487" s="23" t="s">
        <v>2275</v>
      </c>
      <c r="C487" s="23" t="s">
        <v>26</v>
      </c>
      <c r="D487" s="3" t="n">
        <v>145.799928007715</v>
      </c>
      <c r="E487" s="3" t="n">
        <v>111.496457251545</v>
      </c>
      <c r="F487" s="3" t="n">
        <v>180.103398763885</v>
      </c>
      <c r="G487" s="4" t="n">
        <v>1.61532844364335</v>
      </c>
      <c r="H487" s="6" t="n">
        <v>0.619069145928313</v>
      </c>
      <c r="I487" s="6" t="n">
        <v>0.691827536955739</v>
      </c>
      <c r="J487" s="23" t="n">
        <v>0.00026905590042652</v>
      </c>
      <c r="K487" s="23" t="n">
        <v>0.000479487822548879</v>
      </c>
      <c r="L487" s="23"/>
      <c r="M487" s="23" t="s">
        <v>2276</v>
      </c>
      <c r="N487" s="23" t="s">
        <v>2277</v>
      </c>
      <c r="O487" s="0" t="s">
        <v>2278</v>
      </c>
      <c r="P487" s="0" t="s">
        <v>2279</v>
      </c>
      <c r="Q487" s="0" t="n">
        <v>8.9E-027</v>
      </c>
      <c r="R487" s="23" t="s">
        <v>157</v>
      </c>
      <c r="S487" s="23" t="s">
        <v>305</v>
      </c>
    </row>
    <row r="488" customFormat="false" ht="12.75" hidden="false" customHeight="false" outlineLevel="0" collapsed="false">
      <c r="A488" s="0" t="s">
        <v>2280</v>
      </c>
      <c r="B488" s="23" t="s">
        <v>2281</v>
      </c>
      <c r="C488" s="23" t="s">
        <v>26</v>
      </c>
      <c r="D488" s="3" t="n">
        <v>628.217246104984</v>
      </c>
      <c r="E488" s="3" t="n">
        <v>301.42866051322</v>
      </c>
      <c r="F488" s="3" t="n">
        <v>955.005831696748</v>
      </c>
      <c r="G488" s="4" t="n">
        <v>3.16826485600517</v>
      </c>
      <c r="H488" s="6" t="n">
        <v>0.315630177857317</v>
      </c>
      <c r="I488" s="6" t="n">
        <v>1.66369294478412</v>
      </c>
      <c r="J488" s="23" t="n">
        <v>3.32293769254795E-005</v>
      </c>
      <c r="K488" s="23" t="n">
        <v>6.3965696794885E-005</v>
      </c>
      <c r="L488" s="23"/>
      <c r="M488" s="23" t="s">
        <v>2282</v>
      </c>
      <c r="N488" s="23" t="s">
        <v>2283</v>
      </c>
      <c r="O488" s="0" t="s">
        <v>2284</v>
      </c>
      <c r="P488" s="0" t="s">
        <v>2285</v>
      </c>
      <c r="Q488" s="0" t="n">
        <v>7.3E-088</v>
      </c>
      <c r="R488" s="23" t="s">
        <v>157</v>
      </c>
      <c r="S488" s="23" t="s">
        <v>2267</v>
      </c>
    </row>
    <row r="489" customFormat="false" ht="12.75" hidden="false" customHeight="false" outlineLevel="0" collapsed="false">
      <c r="A489" s="0" t="s">
        <v>2286</v>
      </c>
      <c r="B489" s="23" t="s">
        <v>2287</v>
      </c>
      <c r="C489" s="23" t="s">
        <v>26</v>
      </c>
      <c r="D489" s="3" t="n">
        <v>3040.75558332965</v>
      </c>
      <c r="E489" s="3" t="n">
        <v>1270.3993140924</v>
      </c>
      <c r="F489" s="3" t="n">
        <v>4811.11185256691</v>
      </c>
      <c r="G489" s="4" t="n">
        <v>3.7870863115225</v>
      </c>
      <c r="H489" s="6" t="n">
        <v>0.264055243989931</v>
      </c>
      <c r="I489" s="6" t="n">
        <v>1.92108830207432</v>
      </c>
      <c r="J489" s="23" t="n">
        <v>3.53809118399517E-006</v>
      </c>
      <c r="K489" s="23" t="n">
        <v>7.45426860250051E-006</v>
      </c>
      <c r="L489" s="23"/>
      <c r="M489" s="23" t="s">
        <v>2288</v>
      </c>
      <c r="N489" s="23" t="s">
        <v>2289</v>
      </c>
      <c r="O489" s="0" t="s">
        <v>2290</v>
      </c>
      <c r="P489" s="0" t="s">
        <v>2291</v>
      </c>
      <c r="Q489" s="0" t="n">
        <v>6.1E-240</v>
      </c>
      <c r="R489" s="23" t="s">
        <v>157</v>
      </c>
      <c r="S489" s="23" t="s">
        <v>65</v>
      </c>
    </row>
    <row r="490" customFormat="false" ht="12.75" hidden="false" customHeight="false" outlineLevel="0" collapsed="false">
      <c r="A490" s="0" t="s">
        <v>2292</v>
      </c>
      <c r="B490" s="23" t="s">
        <v>2293</v>
      </c>
      <c r="C490" s="23" t="s">
        <v>26</v>
      </c>
      <c r="D490" s="3" t="n">
        <v>367.774883220102</v>
      </c>
      <c r="E490" s="3" t="n">
        <v>148.489740532522</v>
      </c>
      <c r="F490" s="3" t="n">
        <v>587.060025907683</v>
      </c>
      <c r="G490" s="4" t="n">
        <v>3.95353930717594</v>
      </c>
      <c r="H490" s="6" t="n">
        <v>0.252937917724742</v>
      </c>
      <c r="I490" s="6" t="n">
        <v>1.98314476839255</v>
      </c>
      <c r="J490" s="23" t="n">
        <v>2.41203097947406E-007</v>
      </c>
      <c r="K490" s="23" t="n">
        <v>5.71865066399355E-007</v>
      </c>
      <c r="L490" s="23" t="s">
        <v>2294</v>
      </c>
      <c r="M490" s="23" t="s">
        <v>2295</v>
      </c>
      <c r="N490" s="23" t="s">
        <v>2296</v>
      </c>
      <c r="O490" s="0" t="s">
        <v>142</v>
      </c>
      <c r="P490" s="0" t="s">
        <v>2297</v>
      </c>
      <c r="Q490" s="0" t="n">
        <v>2E-041</v>
      </c>
      <c r="R490" s="23" t="s">
        <v>157</v>
      </c>
      <c r="S490" s="23" t="s">
        <v>2267</v>
      </c>
    </row>
    <row r="491" customFormat="false" ht="12.75" hidden="false" customHeight="false" outlineLevel="0" collapsed="false">
      <c r="A491" s="0" t="s">
        <v>2298</v>
      </c>
      <c r="B491" s="23" t="s">
        <v>2299</v>
      </c>
      <c r="C491" s="23" t="s">
        <v>26</v>
      </c>
      <c r="D491" s="3" t="n">
        <v>2191.55287789962</v>
      </c>
      <c r="E491" s="3" t="n">
        <v>870.994750225595</v>
      </c>
      <c r="F491" s="3" t="n">
        <v>3512.11100557364</v>
      </c>
      <c r="G491" s="4" t="n">
        <v>4.03229870749965</v>
      </c>
      <c r="H491" s="6" t="n">
        <v>0.247997500319137</v>
      </c>
      <c r="I491" s="6" t="n">
        <v>2.01160251578876</v>
      </c>
      <c r="J491" s="23" t="n">
        <v>8.70039510389512E-008</v>
      </c>
      <c r="K491" s="23" t="n">
        <v>2.14701449665291E-007</v>
      </c>
      <c r="L491" s="23"/>
      <c r="M491" s="23" t="s">
        <v>2300</v>
      </c>
      <c r="N491" s="23" t="s">
        <v>2301</v>
      </c>
      <c r="O491" s="0" t="s">
        <v>2302</v>
      </c>
      <c r="P491" s="0" t="s">
        <v>2303</v>
      </c>
      <c r="Q491" s="0" t="n">
        <v>2.5E-109</v>
      </c>
      <c r="R491" s="23" t="s">
        <v>157</v>
      </c>
      <c r="S491" s="23" t="s">
        <v>2267</v>
      </c>
    </row>
    <row r="492" customFormat="false" ht="12.75" hidden="false" customHeight="false" outlineLevel="0" collapsed="false">
      <c r="A492" s="0" t="s">
        <v>2304</v>
      </c>
      <c r="B492" s="23" t="s">
        <v>2305</v>
      </c>
      <c r="C492" s="23" t="s">
        <v>26</v>
      </c>
      <c r="D492" s="3" t="n">
        <v>783.955204775823</v>
      </c>
      <c r="E492" s="3" t="n">
        <v>302.677463620915</v>
      </c>
      <c r="F492" s="3" t="n">
        <v>1265.23294593073</v>
      </c>
      <c r="G492" s="4" t="n">
        <v>4.18013594667674</v>
      </c>
      <c r="H492" s="6" t="n">
        <v>0.23922666936108</v>
      </c>
      <c r="I492" s="6" t="n">
        <v>2.06354986249923</v>
      </c>
      <c r="J492" s="23" t="n">
        <v>3.85787609188597E-008</v>
      </c>
      <c r="K492" s="23" t="n">
        <v>9.73827752035367E-008</v>
      </c>
      <c r="L492" s="23" t="s">
        <v>2306</v>
      </c>
      <c r="M492" s="23" t="s">
        <v>2307</v>
      </c>
      <c r="N492" s="23" t="s">
        <v>2308</v>
      </c>
      <c r="O492" s="0" t="s">
        <v>2309</v>
      </c>
      <c r="P492" s="0" t="s">
        <v>2310</v>
      </c>
      <c r="Q492" s="0" t="n">
        <v>1E-093</v>
      </c>
      <c r="R492" s="23" t="s">
        <v>157</v>
      </c>
      <c r="S492" s="23" t="s">
        <v>2267</v>
      </c>
    </row>
    <row r="493" customFormat="false" ht="12.75" hidden="false" customHeight="false" outlineLevel="0" collapsed="false">
      <c r="A493" s="0" t="s">
        <v>2311</v>
      </c>
      <c r="B493" s="23" t="s">
        <v>2312</v>
      </c>
      <c r="C493" s="23" t="s">
        <v>26</v>
      </c>
      <c r="D493" s="3" t="n">
        <v>1331.44953998074</v>
      </c>
      <c r="E493" s="3" t="n">
        <v>1024.27172106798</v>
      </c>
      <c r="F493" s="3" t="n">
        <v>1638.6273588935</v>
      </c>
      <c r="G493" s="4" t="n">
        <v>1.59979751972938</v>
      </c>
      <c r="H493" s="6" t="n">
        <v>0.625079103866319</v>
      </c>
      <c r="I493" s="6" t="n">
        <v>0.677889320257886</v>
      </c>
      <c r="J493" s="23" t="n">
        <v>8.40835811417105E-009</v>
      </c>
      <c r="K493" s="23" t="n">
        <v>2.22756078470189E-008</v>
      </c>
      <c r="L493" s="23"/>
      <c r="M493" s="23" t="s">
        <v>2313</v>
      </c>
      <c r="N493" s="23" t="s">
        <v>2314</v>
      </c>
      <c r="O493" s="0" t="s">
        <v>2315</v>
      </c>
      <c r="P493" s="0" t="s">
        <v>2316</v>
      </c>
      <c r="Q493" s="0" t="n">
        <v>4.3E-213</v>
      </c>
      <c r="R493" s="23" t="s">
        <v>157</v>
      </c>
      <c r="S493" s="23" t="s">
        <v>2317</v>
      </c>
    </row>
    <row r="494" customFormat="false" ht="12.75" hidden="false" customHeight="false" outlineLevel="0" collapsed="false">
      <c r="A494" s="0" t="s">
        <v>2318</v>
      </c>
      <c r="B494" s="23" t="s">
        <v>2319</v>
      </c>
      <c r="C494" s="23" t="s">
        <v>26</v>
      </c>
      <c r="D494" s="3" t="n">
        <v>1560.5440053865</v>
      </c>
      <c r="E494" s="3" t="n">
        <v>1212.40856160237</v>
      </c>
      <c r="F494" s="3" t="n">
        <v>1908.67944917064</v>
      </c>
      <c r="G494" s="4" t="n">
        <v>1.5742873397793</v>
      </c>
      <c r="H494" s="6" t="n">
        <v>0.635208055563853</v>
      </c>
      <c r="I494" s="6" t="n">
        <v>0.654698886360632</v>
      </c>
      <c r="J494" s="23" t="n">
        <v>3.2533892776371E-012</v>
      </c>
      <c r="K494" s="23" t="n">
        <v>1.09992745794482E-011</v>
      </c>
      <c r="L494" s="23" t="s">
        <v>2320</v>
      </c>
      <c r="M494" s="23" t="s">
        <v>2320</v>
      </c>
      <c r="N494" s="23" t="s">
        <v>2321</v>
      </c>
      <c r="O494" s="0" t="s">
        <v>2322</v>
      </c>
      <c r="P494" s="0" t="s">
        <v>2323</v>
      </c>
      <c r="Q494" s="0" t="n">
        <v>2.9E-178</v>
      </c>
      <c r="R494" s="23" t="s">
        <v>157</v>
      </c>
      <c r="S494" s="23" t="s">
        <v>65</v>
      </c>
    </row>
    <row r="495" customFormat="false" ht="12.75" hidden="false" customHeight="false" outlineLevel="0" collapsed="false">
      <c r="A495" s="0" t="s">
        <v>2324</v>
      </c>
      <c r="B495" s="23" t="s">
        <v>2325</v>
      </c>
      <c r="C495" s="23" t="s">
        <v>26</v>
      </c>
      <c r="D495" s="3" t="n">
        <v>571.237569170949</v>
      </c>
      <c r="E495" s="3" t="n">
        <v>401.497157899486</v>
      </c>
      <c r="F495" s="3" t="n">
        <v>740.977980442411</v>
      </c>
      <c r="G495" s="4" t="n">
        <v>1.84553729924014</v>
      </c>
      <c r="H495" s="6" t="n">
        <v>0.541847623676708</v>
      </c>
      <c r="I495" s="6" t="n">
        <v>0.884040895472985</v>
      </c>
      <c r="J495" s="23" t="n">
        <v>1.8664182831595E-014</v>
      </c>
      <c r="K495" s="23" t="n">
        <v>7.237684149809E-014</v>
      </c>
      <c r="L495" s="23"/>
      <c r="M495" s="23" t="s">
        <v>2326</v>
      </c>
      <c r="N495" s="23" t="s">
        <v>2327</v>
      </c>
      <c r="O495" s="0" t="s">
        <v>2328</v>
      </c>
      <c r="P495" s="0" t="s">
        <v>2329</v>
      </c>
      <c r="Q495" s="0" t="n">
        <v>8.2E-068</v>
      </c>
      <c r="R495" s="23" t="s">
        <v>157</v>
      </c>
      <c r="S495" s="23" t="s">
        <v>158</v>
      </c>
    </row>
    <row r="496" customFormat="false" ht="12.75" hidden="false" customHeight="false" outlineLevel="0" collapsed="false">
      <c r="A496" s="0" t="s">
        <v>2330</v>
      </c>
      <c r="B496" s="23" t="s">
        <v>2331</v>
      </c>
      <c r="C496" s="23" t="s">
        <v>26</v>
      </c>
      <c r="D496" s="3" t="n">
        <v>1357.23230390504</v>
      </c>
      <c r="E496" s="3" t="n">
        <v>966.641198174277</v>
      </c>
      <c r="F496" s="3" t="n">
        <v>1747.8234096358</v>
      </c>
      <c r="G496" s="4" t="n">
        <v>1.80814082095504</v>
      </c>
      <c r="H496" s="6" t="n">
        <v>0.553054269009762</v>
      </c>
      <c r="I496" s="6" t="n">
        <v>0.854507041570578</v>
      </c>
      <c r="J496" s="23" t="n">
        <v>1.04898258843881E-017</v>
      </c>
      <c r="K496" s="23" t="n">
        <v>5.05075678186605E-017</v>
      </c>
      <c r="L496" s="23"/>
      <c r="M496" s="23" t="s">
        <v>2332</v>
      </c>
      <c r="N496" s="23" t="s">
        <v>2333</v>
      </c>
      <c r="O496" s="0" t="s">
        <v>2334</v>
      </c>
      <c r="P496" s="0" t="s">
        <v>2335</v>
      </c>
      <c r="Q496" s="0" t="n">
        <v>9.8E-179</v>
      </c>
      <c r="R496" s="23" t="s">
        <v>157</v>
      </c>
      <c r="S496" s="23" t="s">
        <v>178</v>
      </c>
    </row>
    <row r="497" customFormat="false" ht="12.75" hidden="false" customHeight="false" outlineLevel="0" collapsed="false">
      <c r="A497" s="0" t="s">
        <v>2336</v>
      </c>
      <c r="B497" s="23" t="s">
        <v>2337</v>
      </c>
      <c r="C497" s="23" t="s">
        <v>26</v>
      </c>
      <c r="D497" s="3" t="n">
        <v>474.672583792706</v>
      </c>
      <c r="E497" s="3" t="n">
        <v>223.414640169804</v>
      </c>
      <c r="F497" s="3" t="n">
        <v>725.930527415608</v>
      </c>
      <c r="G497" s="4" t="n">
        <v>3.24925227310024</v>
      </c>
      <c r="H497" s="6" t="n">
        <v>0.307763114695265</v>
      </c>
      <c r="I497" s="6" t="n">
        <v>1.70010775937117</v>
      </c>
      <c r="J497" s="23" t="n">
        <v>9.10595396922119E-019</v>
      </c>
      <c r="K497" s="23" t="n">
        <v>4.60958156333819E-018</v>
      </c>
      <c r="L497" s="23"/>
      <c r="M497" s="23" t="s">
        <v>2338</v>
      </c>
      <c r="N497" s="23" t="s">
        <v>2339</v>
      </c>
      <c r="O497" s="0" t="s">
        <v>2340</v>
      </c>
      <c r="P497" s="0" t="s">
        <v>2341</v>
      </c>
      <c r="Q497" s="0" t="n">
        <v>4E-063</v>
      </c>
      <c r="R497" s="23" t="s">
        <v>157</v>
      </c>
      <c r="S497" s="23" t="s">
        <v>211</v>
      </c>
    </row>
    <row r="498" customFormat="false" ht="12.75" hidden="false" customHeight="false" outlineLevel="0" collapsed="false">
      <c r="A498" s="0" t="s">
        <v>2342</v>
      </c>
      <c r="B498" s="23" t="s">
        <v>2343</v>
      </c>
      <c r="C498" s="23" t="s">
        <v>26</v>
      </c>
      <c r="D498" s="3" t="n">
        <v>5784.113036898</v>
      </c>
      <c r="E498" s="3" t="n">
        <v>4220.65492016094</v>
      </c>
      <c r="F498" s="3" t="n">
        <v>7347.57115363505</v>
      </c>
      <c r="G498" s="4" t="n">
        <v>1.74086043342176</v>
      </c>
      <c r="H498" s="6" t="n">
        <v>0.574428587611957</v>
      </c>
      <c r="I498" s="6" t="n">
        <v>0.79980054527426</v>
      </c>
      <c r="J498" s="23" t="n">
        <v>1.03152755029164E-021</v>
      </c>
      <c r="K498" s="23" t="n">
        <v>6.15302898629376E-021</v>
      </c>
      <c r="L498" s="23" t="s">
        <v>2344</v>
      </c>
      <c r="M498" s="23"/>
      <c r="N498" s="23" t="s">
        <v>2345</v>
      </c>
      <c r="O498" s="0" t="s">
        <v>2346</v>
      </c>
      <c r="P498" s="0" t="s">
        <v>2347</v>
      </c>
      <c r="Q498" s="0" t="n">
        <v>7.3E-245</v>
      </c>
      <c r="R498" s="23" t="s">
        <v>157</v>
      </c>
      <c r="S498" s="23" t="s">
        <v>211</v>
      </c>
    </row>
    <row r="499" customFormat="false" ht="12.75" hidden="false" customHeight="false" outlineLevel="0" collapsed="false">
      <c r="A499" s="0" t="s">
        <v>2348</v>
      </c>
      <c r="B499" s="23" t="s">
        <v>2349</v>
      </c>
      <c r="C499" s="23" t="s">
        <v>26</v>
      </c>
      <c r="D499" s="3" t="n">
        <v>3003.98690539074</v>
      </c>
      <c r="E499" s="3" t="n">
        <v>2054.04799049479</v>
      </c>
      <c r="F499" s="3" t="n">
        <v>3953.9258202867</v>
      </c>
      <c r="G499" s="4" t="n">
        <v>1.92494325282744</v>
      </c>
      <c r="H499" s="6" t="n">
        <v>0.51949583372453</v>
      </c>
      <c r="I499" s="6" t="n">
        <v>0.944815915900436</v>
      </c>
      <c r="J499" s="23" t="n">
        <v>4.64527658493069E-025</v>
      </c>
      <c r="K499" s="23" t="n">
        <v>3.37232676107565E-024</v>
      </c>
      <c r="L499" s="23"/>
      <c r="M499" s="23" t="s">
        <v>2350</v>
      </c>
      <c r="N499" s="23" t="s">
        <v>2351</v>
      </c>
      <c r="O499" s="0" t="s">
        <v>2352</v>
      </c>
      <c r="P499" s="0" t="s">
        <v>2353</v>
      </c>
      <c r="Q499" s="0" t="n">
        <v>1.1E-122</v>
      </c>
      <c r="R499" s="23" t="s">
        <v>157</v>
      </c>
      <c r="S499" s="23" t="s">
        <v>2354</v>
      </c>
    </row>
    <row r="500" customFormat="false" ht="12.75" hidden="false" customHeight="false" outlineLevel="0" collapsed="false">
      <c r="A500" s="0" t="s">
        <v>2355</v>
      </c>
      <c r="B500" s="23" t="s">
        <v>2356</v>
      </c>
      <c r="C500" s="23" t="s">
        <v>26</v>
      </c>
      <c r="D500" s="3" t="n">
        <v>747.263029455471</v>
      </c>
      <c r="E500" s="3" t="n">
        <v>473.228271508489</v>
      </c>
      <c r="F500" s="3" t="n">
        <v>1021.29778740245</v>
      </c>
      <c r="G500" s="4" t="n">
        <v>2.1581504083577</v>
      </c>
      <c r="H500" s="6" t="n">
        <v>0.463359734394497</v>
      </c>
      <c r="I500" s="6" t="n">
        <v>1.10979541433015</v>
      </c>
      <c r="J500" s="23" t="n">
        <v>2.33549275765955E-026</v>
      </c>
      <c r="K500" s="23" t="n">
        <v>1.8693922799557E-025</v>
      </c>
      <c r="L500" s="23"/>
      <c r="M500" s="23" t="s">
        <v>2357</v>
      </c>
      <c r="N500" s="23" t="s">
        <v>2358</v>
      </c>
      <c r="O500" s="0" t="s">
        <v>2359</v>
      </c>
      <c r="P500" s="0" t="s">
        <v>2360</v>
      </c>
      <c r="Q500" s="0" t="n">
        <v>2.5E-122</v>
      </c>
      <c r="R500" s="23" t="s">
        <v>157</v>
      </c>
      <c r="S500" s="23" t="s">
        <v>298</v>
      </c>
    </row>
    <row r="501" customFormat="false" ht="12.75" hidden="false" customHeight="false" outlineLevel="0" collapsed="false">
      <c r="A501" s="0" t="s">
        <v>2361</v>
      </c>
      <c r="B501" s="23" t="s">
        <v>2362</v>
      </c>
      <c r="C501" s="23" t="s">
        <v>26</v>
      </c>
      <c r="D501" s="3" t="n">
        <v>4878.8794269276</v>
      </c>
      <c r="E501" s="3" t="n">
        <v>3422.33932837463</v>
      </c>
      <c r="F501" s="3" t="n">
        <v>6335.41952548056</v>
      </c>
      <c r="G501" s="4" t="n">
        <v>1.85119560557703</v>
      </c>
      <c r="H501" s="6" t="n">
        <v>0.540191429251094</v>
      </c>
      <c r="I501" s="6" t="n">
        <v>0.888457344849876</v>
      </c>
      <c r="J501" s="23" t="n">
        <v>1.74812085189426E-026</v>
      </c>
      <c r="K501" s="23" t="n">
        <v>1.41741573835409E-025</v>
      </c>
      <c r="L501" s="23"/>
      <c r="M501" s="23"/>
      <c r="N501" s="23" t="s">
        <v>2363</v>
      </c>
      <c r="O501" s="0" t="s">
        <v>2364</v>
      </c>
      <c r="P501" s="0" t="s">
        <v>2365</v>
      </c>
      <c r="Q501" s="0" t="n">
        <v>5.5E-192</v>
      </c>
      <c r="R501" s="23" t="s">
        <v>157</v>
      </c>
      <c r="S501" s="23" t="s">
        <v>178</v>
      </c>
    </row>
    <row r="502" customFormat="false" ht="12.75" hidden="false" customHeight="false" outlineLevel="0" collapsed="false">
      <c r="A502" s="0" t="s">
        <v>2366</v>
      </c>
      <c r="B502" s="23" t="s">
        <v>2367</v>
      </c>
      <c r="C502" s="23" t="s">
        <v>26</v>
      </c>
      <c r="D502" s="3" t="n">
        <v>4006.13944372098</v>
      </c>
      <c r="E502" s="3" t="n">
        <v>1349.34248337818</v>
      </c>
      <c r="F502" s="3" t="n">
        <v>6662.93640406379</v>
      </c>
      <c r="G502" s="4" t="n">
        <v>4.93791345499077</v>
      </c>
      <c r="H502" s="6" t="n">
        <v>0.202514687451498</v>
      </c>
      <c r="I502" s="6" t="n">
        <v>2.30390155111217</v>
      </c>
      <c r="J502" s="23" t="n">
        <v>3.78337718407153E-032</v>
      </c>
      <c r="K502" s="23" t="n">
        <v>4.07256635963562E-031</v>
      </c>
      <c r="L502" s="23"/>
      <c r="M502" s="23"/>
      <c r="N502" s="23" t="s">
        <v>2368</v>
      </c>
      <c r="O502" s="0" t="s">
        <v>2369</v>
      </c>
      <c r="P502" s="0" t="s">
        <v>2370</v>
      </c>
      <c r="Q502" s="0" t="n">
        <v>2.3E-233</v>
      </c>
      <c r="R502" s="23" t="s">
        <v>157</v>
      </c>
      <c r="S502" s="23" t="s">
        <v>178</v>
      </c>
    </row>
    <row r="503" customFormat="false" ht="12.75" hidden="false" customHeight="false" outlineLevel="0" collapsed="false">
      <c r="A503" s="0" t="s">
        <v>2371</v>
      </c>
      <c r="B503" s="23" t="s">
        <v>2372</v>
      </c>
      <c r="C503" s="23" t="s">
        <v>26</v>
      </c>
      <c r="D503" s="3" t="n">
        <v>4376.44735700156</v>
      </c>
      <c r="E503" s="3" t="n">
        <v>2736.45385218795</v>
      </c>
      <c r="F503" s="3" t="n">
        <v>6016.44086181517</v>
      </c>
      <c r="G503" s="4" t="n">
        <v>2.19862683121978</v>
      </c>
      <c r="H503" s="6" t="n">
        <v>0.454829344298145</v>
      </c>
      <c r="I503" s="6" t="n">
        <v>1.13660275906591</v>
      </c>
      <c r="J503" s="23" t="n">
        <v>1.21227189451164E-040</v>
      </c>
      <c r="K503" s="23" t="n">
        <v>2.02730826644671E-039</v>
      </c>
      <c r="L503" s="23" t="s">
        <v>2373</v>
      </c>
      <c r="M503" s="23" t="s">
        <v>2373</v>
      </c>
      <c r="N503" s="23" t="s">
        <v>2374</v>
      </c>
      <c r="O503" s="0" t="s">
        <v>2375</v>
      </c>
      <c r="P503" s="0" t="s">
        <v>2376</v>
      </c>
      <c r="Q503" s="0" t="n">
        <v>9.9E-145</v>
      </c>
      <c r="R503" s="23" t="s">
        <v>157</v>
      </c>
      <c r="S503" s="23" t="s">
        <v>298</v>
      </c>
    </row>
    <row r="504" customFormat="false" ht="12.75" hidden="false" customHeight="false" outlineLevel="0" collapsed="false">
      <c r="A504" s="0" t="s">
        <v>2377</v>
      </c>
      <c r="B504" s="23" t="s">
        <v>2378</v>
      </c>
      <c r="C504" s="23" t="s">
        <v>26</v>
      </c>
      <c r="D504" s="3" t="n">
        <v>5105.02113202965</v>
      </c>
      <c r="E504" s="3" t="n">
        <v>2858.13730171602</v>
      </c>
      <c r="F504" s="3" t="n">
        <v>7351.90496234328</v>
      </c>
      <c r="G504" s="4" t="n">
        <v>2.57227144333801</v>
      </c>
      <c r="H504" s="6" t="n">
        <v>0.388761459289192</v>
      </c>
      <c r="I504" s="6" t="n">
        <v>1.36304289355787</v>
      </c>
      <c r="J504" s="23" t="n">
        <v>5.87911920417511E-056</v>
      </c>
      <c r="K504" s="23" t="n">
        <v>1.86637123210508E-054</v>
      </c>
      <c r="L504" s="23"/>
      <c r="M504" s="23" t="s">
        <v>2379</v>
      </c>
      <c r="N504" s="23" t="s">
        <v>2380</v>
      </c>
      <c r="O504" s="0" t="s">
        <v>2381</v>
      </c>
      <c r="P504" s="0" t="s">
        <v>2382</v>
      </c>
      <c r="Q504" s="0" t="n">
        <v>1.1E-158</v>
      </c>
      <c r="R504" s="23" t="s">
        <v>157</v>
      </c>
      <c r="S504" s="23" t="s">
        <v>211</v>
      </c>
    </row>
    <row r="505" customFormat="false" ht="12.75" hidden="false" customHeight="false" outlineLevel="0" collapsed="false">
      <c r="A505" s="0" t="s">
        <v>2383</v>
      </c>
      <c r="B505" s="23" t="s">
        <v>2384</v>
      </c>
      <c r="C505" s="23" t="s">
        <v>26</v>
      </c>
      <c r="D505" s="3" t="n">
        <v>2591.81910909692</v>
      </c>
      <c r="E505" s="3" t="n">
        <v>1421.80428168327</v>
      </c>
      <c r="F505" s="3" t="n">
        <v>3761.83393651056</v>
      </c>
      <c r="G505" s="4" t="n">
        <v>2.64581699814332</v>
      </c>
      <c r="H505" s="6" t="n">
        <v>0.377955089373808</v>
      </c>
      <c r="I505" s="6" t="n">
        <v>1.4037132789252</v>
      </c>
      <c r="J505" s="23" t="n">
        <v>8.48706951274524E-057</v>
      </c>
      <c r="K505" s="23" t="n">
        <v>2.83862164238783E-055</v>
      </c>
      <c r="L505" s="23"/>
      <c r="M505" s="23" t="s">
        <v>2385</v>
      </c>
      <c r="N505" s="23" t="s">
        <v>2386</v>
      </c>
      <c r="O505" s="0" t="s">
        <v>2387</v>
      </c>
      <c r="P505" s="0" t="s">
        <v>2388</v>
      </c>
      <c r="Q505" s="0" t="n">
        <v>1.9E-279</v>
      </c>
      <c r="R505" s="23" t="s">
        <v>157</v>
      </c>
      <c r="S505" s="23" t="s">
        <v>178</v>
      </c>
    </row>
    <row r="506" customFormat="false" ht="12.75" hidden="false" customHeight="false" outlineLevel="0" collapsed="false">
      <c r="A506" s="0" t="s">
        <v>2389</v>
      </c>
      <c r="B506" s="23" t="s">
        <v>2390</v>
      </c>
      <c r="C506" s="23" t="s">
        <v>26</v>
      </c>
      <c r="D506" s="3" t="n">
        <v>2404.63980198209</v>
      </c>
      <c r="E506" s="3" t="n">
        <v>1904.11841156002</v>
      </c>
      <c r="F506" s="3" t="n">
        <v>2905.16119240416</v>
      </c>
      <c r="G506" s="4" t="n">
        <v>1.52572506770942</v>
      </c>
      <c r="H506" s="6" t="n">
        <v>0.655426079812208</v>
      </c>
      <c r="I506" s="6" t="n">
        <v>0.609495015129723</v>
      </c>
      <c r="J506" s="23" t="n">
        <v>0.0504129981607046</v>
      </c>
      <c r="K506" s="23" t="n">
        <v>0.0669670535851062</v>
      </c>
      <c r="L506" s="23"/>
      <c r="M506" s="23"/>
      <c r="N506" s="23" t="s">
        <v>142</v>
      </c>
      <c r="O506" s="0" t="s">
        <v>142</v>
      </c>
      <c r="P506" s="0" t="s">
        <v>2391</v>
      </c>
      <c r="Q506" s="0" t="n">
        <v>5.4E-031</v>
      </c>
      <c r="R506" s="23" t="s">
        <v>312</v>
      </c>
      <c r="S506" s="23" t="s">
        <v>65</v>
      </c>
    </row>
    <row r="507" customFormat="false" ht="12.75" hidden="false" customHeight="false" outlineLevel="0" collapsed="false">
      <c r="A507" s="0" t="s">
        <v>2392</v>
      </c>
      <c r="B507" s="23" t="s">
        <v>2393</v>
      </c>
      <c r="C507" s="23" t="s">
        <v>26</v>
      </c>
      <c r="D507" s="3" t="n">
        <v>377.049738894092</v>
      </c>
      <c r="E507" s="3" t="n">
        <v>233.249096665916</v>
      </c>
      <c r="F507" s="3" t="n">
        <v>520.850381122268</v>
      </c>
      <c r="G507" s="4" t="n">
        <v>2.23302207197091</v>
      </c>
      <c r="H507" s="6" t="n">
        <v>0.447823607546064</v>
      </c>
      <c r="I507" s="6" t="n">
        <v>1.15899751133307</v>
      </c>
      <c r="J507" s="23" t="n">
        <v>3.78075286708603E-006</v>
      </c>
      <c r="K507" s="23" t="n">
        <v>7.9565731685979E-006</v>
      </c>
      <c r="L507" s="23"/>
      <c r="M507" s="23"/>
      <c r="N507" s="23" t="s">
        <v>327</v>
      </c>
      <c r="O507" s="0" t="s">
        <v>142</v>
      </c>
      <c r="P507" s="0" t="s">
        <v>2394</v>
      </c>
      <c r="Q507" s="0" t="n">
        <v>1.5E-020</v>
      </c>
      <c r="R507" s="23" t="s">
        <v>312</v>
      </c>
      <c r="S507" s="23" t="s">
        <v>65</v>
      </c>
    </row>
    <row r="508" customFormat="false" ht="12.75" hidden="false" customHeight="false" outlineLevel="0" collapsed="false">
      <c r="A508" s="0" t="s">
        <v>2395</v>
      </c>
      <c r="B508" s="23" t="s">
        <v>2396</v>
      </c>
      <c r="C508" s="23" t="s">
        <v>26</v>
      </c>
      <c r="D508" s="3" t="n">
        <v>358.374529643026</v>
      </c>
      <c r="E508" s="3" t="n">
        <v>272.266618845714</v>
      </c>
      <c r="F508" s="3" t="n">
        <v>444.482440440337</v>
      </c>
      <c r="G508" s="4" t="n">
        <v>1.63252639021537</v>
      </c>
      <c r="H508" s="6" t="n">
        <v>0.612547525108048</v>
      </c>
      <c r="I508" s="6" t="n">
        <v>0.707106313502248</v>
      </c>
      <c r="J508" s="23" t="n">
        <v>2.67494146453977E-006</v>
      </c>
      <c r="K508" s="23" t="n">
        <v>5.68690733607603E-006</v>
      </c>
      <c r="L508" s="23"/>
      <c r="M508" s="23"/>
      <c r="N508" s="23" t="s">
        <v>2397</v>
      </c>
      <c r="O508" s="0" t="s">
        <v>2398</v>
      </c>
      <c r="P508" s="0" t="s">
        <v>2399</v>
      </c>
      <c r="Q508" s="0" t="n">
        <v>1.8E-120</v>
      </c>
      <c r="R508" s="23" t="s">
        <v>312</v>
      </c>
      <c r="S508" s="23" t="s">
        <v>362</v>
      </c>
    </row>
    <row r="509" customFormat="false" ht="12.75" hidden="false" customHeight="false" outlineLevel="0" collapsed="false">
      <c r="A509" s="0" t="s">
        <v>2400</v>
      </c>
      <c r="B509" s="23" t="s">
        <v>2401</v>
      </c>
      <c r="C509" s="23" t="s">
        <v>26</v>
      </c>
      <c r="D509" s="3" t="n">
        <v>207.019697978078</v>
      </c>
      <c r="E509" s="3" t="n">
        <v>149.576512584559</v>
      </c>
      <c r="F509" s="3" t="n">
        <v>264.462883371597</v>
      </c>
      <c r="G509" s="4" t="n">
        <v>1.76807761326893</v>
      </c>
      <c r="H509" s="6" t="n">
        <v>0.565586031119493</v>
      </c>
      <c r="I509" s="6" t="n">
        <v>0.822181606075796</v>
      </c>
      <c r="J509" s="23" t="n">
        <v>4.84476631712632E-007</v>
      </c>
      <c r="K509" s="23" t="n">
        <v>1.11477239704884E-006</v>
      </c>
      <c r="L509" s="23"/>
      <c r="M509" s="23"/>
      <c r="N509" s="23" t="s">
        <v>327</v>
      </c>
      <c r="O509" s="0" t="s">
        <v>142</v>
      </c>
      <c r="P509" s="0" t="s">
        <v>2402</v>
      </c>
      <c r="Q509" s="0" t="n">
        <v>3.9E-095</v>
      </c>
      <c r="R509" s="23" t="s">
        <v>312</v>
      </c>
      <c r="S509" s="23" t="s">
        <v>65</v>
      </c>
    </row>
    <row r="510" customFormat="false" ht="12.75" hidden="false" customHeight="false" outlineLevel="0" collapsed="false">
      <c r="A510" s="0" t="s">
        <v>2403</v>
      </c>
      <c r="B510" s="23" t="s">
        <v>2404</v>
      </c>
      <c r="C510" s="23" t="s">
        <v>26</v>
      </c>
      <c r="D510" s="3" t="n">
        <v>606.533208726048</v>
      </c>
      <c r="E510" s="3" t="n">
        <v>395.986108807135</v>
      </c>
      <c r="F510" s="3" t="n">
        <v>817.080308644961</v>
      </c>
      <c r="G510" s="4" t="n">
        <v>2.06340649450135</v>
      </c>
      <c r="H510" s="6" t="n">
        <v>0.484635481503446</v>
      </c>
      <c r="I510" s="6" t="n">
        <v>1.04502806253893</v>
      </c>
      <c r="J510" s="23" t="n">
        <v>4.81396733860555E-007</v>
      </c>
      <c r="K510" s="23" t="n">
        <v>1.10904807198133E-006</v>
      </c>
      <c r="L510" s="23"/>
      <c r="M510" s="23"/>
      <c r="N510" s="23" t="s">
        <v>327</v>
      </c>
      <c r="O510" s="0" t="s">
        <v>142</v>
      </c>
      <c r="P510" s="0" t="s">
        <v>2405</v>
      </c>
      <c r="Q510" s="0" t="n">
        <v>9.6E-054</v>
      </c>
      <c r="R510" s="23" t="s">
        <v>312</v>
      </c>
      <c r="S510" s="23" t="s">
        <v>65</v>
      </c>
    </row>
    <row r="511" customFormat="false" ht="12.75" hidden="false" customHeight="false" outlineLevel="0" collapsed="false">
      <c r="A511" s="0" t="s">
        <v>2406</v>
      </c>
      <c r="B511" s="23" t="s">
        <v>2407</v>
      </c>
      <c r="C511" s="23" t="s">
        <v>26</v>
      </c>
      <c r="D511" s="3" t="n">
        <v>609.096255860635</v>
      </c>
      <c r="E511" s="3" t="n">
        <v>466.709644322195</v>
      </c>
      <c r="F511" s="3" t="n">
        <v>751.482867399075</v>
      </c>
      <c r="G511" s="4" t="n">
        <v>1.61017214137595</v>
      </c>
      <c r="H511" s="6" t="n">
        <v>0.621051609516399</v>
      </c>
      <c r="I511" s="6" t="n">
        <v>0.687214933205534</v>
      </c>
      <c r="J511" s="23" t="n">
        <v>1.15562610813406E-009</v>
      </c>
      <c r="K511" s="23" t="n">
        <v>3.29089408084974E-009</v>
      </c>
      <c r="L511" s="23"/>
      <c r="M511" s="23"/>
      <c r="N511" s="23" t="s">
        <v>381</v>
      </c>
      <c r="O511" s="0" t="s">
        <v>142</v>
      </c>
      <c r="P511" s="0" t="s">
        <v>2408</v>
      </c>
      <c r="Q511" s="0" t="n">
        <v>3.8E-074</v>
      </c>
      <c r="R511" s="23" t="s">
        <v>312</v>
      </c>
      <c r="S511" s="23" t="s">
        <v>65</v>
      </c>
    </row>
    <row r="512" customFormat="false" ht="12.75" hidden="false" customHeight="false" outlineLevel="0" collapsed="false">
      <c r="A512" s="0" t="s">
        <v>2409</v>
      </c>
      <c r="B512" s="23" t="s">
        <v>2410</v>
      </c>
      <c r="C512" s="23" t="s">
        <v>26</v>
      </c>
      <c r="D512" s="3" t="n">
        <v>1770.22065620216</v>
      </c>
      <c r="E512" s="3" t="n">
        <v>1399.00967497064</v>
      </c>
      <c r="F512" s="3" t="n">
        <v>2141.43163743369</v>
      </c>
      <c r="G512" s="4" t="n">
        <v>1.53067678926425</v>
      </c>
      <c r="H512" s="6" t="n">
        <v>0.653305784090886</v>
      </c>
      <c r="I512" s="6" t="n">
        <v>0.614169682084943</v>
      </c>
      <c r="J512" s="23" t="n">
        <v>8.87029232991529E-012</v>
      </c>
      <c r="K512" s="23" t="n">
        <v>2.91474693577743E-011</v>
      </c>
      <c r="L512" s="23" t="s">
        <v>2411</v>
      </c>
      <c r="M512" s="23" t="s">
        <v>2412</v>
      </c>
      <c r="N512" s="23" t="s">
        <v>2413</v>
      </c>
      <c r="O512" s="0" t="s">
        <v>2414</v>
      </c>
      <c r="P512" s="0" t="s">
        <v>2415</v>
      </c>
      <c r="Q512" s="0" t="n">
        <v>2.2E-178</v>
      </c>
      <c r="R512" s="23" t="s">
        <v>312</v>
      </c>
      <c r="S512" s="23" t="s">
        <v>313</v>
      </c>
    </row>
    <row r="513" customFormat="false" ht="12.75" hidden="false" customHeight="false" outlineLevel="0" collapsed="false">
      <c r="A513" s="0" t="s">
        <v>2416</v>
      </c>
      <c r="B513" s="23" t="s">
        <v>2417</v>
      </c>
      <c r="C513" s="23" t="s">
        <v>26</v>
      </c>
      <c r="D513" s="3" t="n">
        <v>604.155387005824</v>
      </c>
      <c r="E513" s="3" t="n">
        <v>442.993559774205</v>
      </c>
      <c r="F513" s="3" t="n">
        <v>765.317214237443</v>
      </c>
      <c r="G513" s="4" t="n">
        <v>1.72760347718718</v>
      </c>
      <c r="H513" s="6" t="n">
        <v>0.578836528870712</v>
      </c>
      <c r="I513" s="6" t="n">
        <v>0.788772125405923</v>
      </c>
      <c r="J513" s="23" t="n">
        <v>3.16832824191064E-013</v>
      </c>
      <c r="K513" s="23" t="n">
        <v>1.14340631928682E-012</v>
      </c>
      <c r="L513" s="23" t="s">
        <v>2418</v>
      </c>
      <c r="M513" s="23"/>
      <c r="N513" s="23" t="s">
        <v>2419</v>
      </c>
      <c r="O513" s="0" t="s">
        <v>2420</v>
      </c>
      <c r="P513" s="0" t="s">
        <v>2421</v>
      </c>
      <c r="Q513" s="0" t="n">
        <v>2.1E-138</v>
      </c>
      <c r="R513" s="23" t="s">
        <v>312</v>
      </c>
      <c r="S513" s="23" t="s">
        <v>65</v>
      </c>
    </row>
    <row r="514" customFormat="false" ht="12.75" hidden="false" customHeight="false" outlineLevel="0" collapsed="false">
      <c r="A514" s="0" t="s">
        <v>2422</v>
      </c>
      <c r="B514" s="23" t="s">
        <v>2423</v>
      </c>
      <c r="C514" s="23" t="s">
        <v>26</v>
      </c>
      <c r="D514" s="3" t="n">
        <v>2526.50642222651</v>
      </c>
      <c r="E514" s="3" t="n">
        <v>1980.79832980578</v>
      </c>
      <c r="F514" s="3" t="n">
        <v>3072.21451464723</v>
      </c>
      <c r="G514" s="4" t="n">
        <v>1.55099813465032</v>
      </c>
      <c r="H514" s="6" t="n">
        <v>0.64474610101672</v>
      </c>
      <c r="I514" s="6" t="n">
        <v>0.633196951278999</v>
      </c>
      <c r="J514" s="23" t="n">
        <v>2.50092394786906E-013</v>
      </c>
      <c r="K514" s="23" t="n">
        <v>9.11328901626215E-013</v>
      </c>
      <c r="L514" s="23"/>
      <c r="M514" s="23"/>
      <c r="N514" s="23" t="s">
        <v>2424</v>
      </c>
      <c r="O514" s="0" t="s">
        <v>2425</v>
      </c>
      <c r="P514" s="0" t="s">
        <v>2426</v>
      </c>
      <c r="Q514" s="0" t="n">
        <v>4.1E-292</v>
      </c>
      <c r="R514" s="23" t="s">
        <v>312</v>
      </c>
      <c r="S514" s="23" t="s">
        <v>65</v>
      </c>
    </row>
    <row r="515" customFormat="false" ht="12.75" hidden="false" customHeight="false" outlineLevel="0" collapsed="false">
      <c r="A515" s="0" t="s">
        <v>2427</v>
      </c>
      <c r="B515" s="23" t="s">
        <v>2428</v>
      </c>
      <c r="C515" s="23" t="s">
        <v>26</v>
      </c>
      <c r="D515" s="3" t="n">
        <v>4636.13174093962</v>
      </c>
      <c r="E515" s="3" t="n">
        <v>3635.39727800757</v>
      </c>
      <c r="F515" s="3" t="n">
        <v>5636.86620387168</v>
      </c>
      <c r="G515" s="4" t="n">
        <v>1.55055026254546</v>
      </c>
      <c r="H515" s="6" t="n">
        <v>0.644932334123984</v>
      </c>
      <c r="I515" s="6" t="n">
        <v>0.632780293025522</v>
      </c>
      <c r="J515" s="23" t="n">
        <v>6.90731293266618E-014</v>
      </c>
      <c r="K515" s="23" t="n">
        <v>2.61361558038056E-013</v>
      </c>
      <c r="L515" s="23"/>
      <c r="M515" s="23"/>
      <c r="N515" s="23" t="s">
        <v>142</v>
      </c>
      <c r="O515" s="0" t="s">
        <v>2429</v>
      </c>
      <c r="P515" s="0" t="s">
        <v>2430</v>
      </c>
      <c r="Q515" s="0" t="n">
        <v>2.2E-227</v>
      </c>
      <c r="R515" s="23" t="s">
        <v>312</v>
      </c>
      <c r="S515" s="23" t="s">
        <v>65</v>
      </c>
    </row>
    <row r="516" customFormat="false" ht="12.75" hidden="false" customHeight="false" outlineLevel="0" collapsed="false">
      <c r="A516" s="0" t="s">
        <v>2431</v>
      </c>
      <c r="B516" s="23" t="s">
        <v>2432</v>
      </c>
      <c r="C516" s="23" t="s">
        <v>26</v>
      </c>
      <c r="D516" s="3" t="n">
        <v>2359.73496168066</v>
      </c>
      <c r="E516" s="3" t="n">
        <v>1808.87649932664</v>
      </c>
      <c r="F516" s="3" t="n">
        <v>2910.59342403468</v>
      </c>
      <c r="G516" s="4" t="n">
        <v>1.60906143958317</v>
      </c>
      <c r="H516" s="6" t="n">
        <v>0.621480308582282</v>
      </c>
      <c r="I516" s="6" t="n">
        <v>0.686219414246359</v>
      </c>
      <c r="J516" s="23" t="n">
        <v>4.27967905611248E-015</v>
      </c>
      <c r="K516" s="23" t="n">
        <v>1.73503005889582E-014</v>
      </c>
      <c r="L516" s="23" t="s">
        <v>2433</v>
      </c>
      <c r="M516" s="23" t="s">
        <v>2433</v>
      </c>
      <c r="N516" s="23" t="s">
        <v>2434</v>
      </c>
      <c r="O516" s="0" t="s">
        <v>2435</v>
      </c>
      <c r="P516" s="0" t="s">
        <v>2436</v>
      </c>
      <c r="Q516" s="0" t="n">
        <v>2.2E-282</v>
      </c>
      <c r="R516" s="23" t="s">
        <v>312</v>
      </c>
      <c r="S516" s="23" t="s">
        <v>313</v>
      </c>
    </row>
    <row r="517" customFormat="false" ht="12.75" hidden="false" customHeight="false" outlineLevel="0" collapsed="false">
      <c r="A517" s="0" t="s">
        <v>2437</v>
      </c>
      <c r="B517" s="23" t="s">
        <v>2438</v>
      </c>
      <c r="C517" s="23" t="s">
        <v>26</v>
      </c>
      <c r="D517" s="3" t="n">
        <v>3258.38414393011</v>
      </c>
      <c r="E517" s="3" t="n">
        <v>2422.14381805893</v>
      </c>
      <c r="F517" s="3" t="n">
        <v>4094.6244698013</v>
      </c>
      <c r="G517" s="4" t="n">
        <v>1.69049601401566</v>
      </c>
      <c r="H517" s="6" t="n">
        <v>0.59154235899354</v>
      </c>
      <c r="I517" s="6" t="n">
        <v>0.757446614535569</v>
      </c>
      <c r="J517" s="23" t="n">
        <v>2.48607031402761E-016</v>
      </c>
      <c r="K517" s="23" t="n">
        <v>1.07290546040869E-015</v>
      </c>
      <c r="L517" s="23"/>
      <c r="M517" s="23"/>
      <c r="N517" s="23" t="s">
        <v>327</v>
      </c>
      <c r="O517" s="0" t="s">
        <v>142</v>
      </c>
      <c r="P517" s="0" t="s">
        <v>2439</v>
      </c>
      <c r="Q517" s="0" t="n">
        <v>2.7E-064</v>
      </c>
      <c r="R517" s="23" t="s">
        <v>312</v>
      </c>
      <c r="S517" s="23" t="s">
        <v>65</v>
      </c>
    </row>
    <row r="518" customFormat="false" ht="12.75" hidden="false" customHeight="false" outlineLevel="0" collapsed="false">
      <c r="A518" s="0" t="s">
        <v>2440</v>
      </c>
      <c r="B518" s="23" t="s">
        <v>2441</v>
      </c>
      <c r="C518" s="23" t="s">
        <v>26</v>
      </c>
      <c r="D518" s="3" t="n">
        <v>1269.87311993175</v>
      </c>
      <c r="E518" s="3" t="n">
        <v>928.069462444027</v>
      </c>
      <c r="F518" s="3" t="n">
        <v>1611.67677741947</v>
      </c>
      <c r="G518" s="4" t="n">
        <v>1.73659067843391</v>
      </c>
      <c r="H518" s="6" t="n">
        <v>0.575840935010557</v>
      </c>
      <c r="I518" s="6" t="n">
        <v>0.796257744962076</v>
      </c>
      <c r="J518" s="23" t="n">
        <v>1.20263293960083E-016</v>
      </c>
      <c r="K518" s="23" t="n">
        <v>5.27524940485327E-016</v>
      </c>
      <c r="L518" s="23" t="s">
        <v>2442</v>
      </c>
      <c r="M518" s="23" t="s">
        <v>2442</v>
      </c>
      <c r="N518" s="23" t="s">
        <v>2443</v>
      </c>
      <c r="O518" s="0" t="s">
        <v>2444</v>
      </c>
      <c r="P518" s="0" t="s">
        <v>2445</v>
      </c>
      <c r="Q518" s="0" t="n">
        <v>6.1E-170</v>
      </c>
      <c r="R518" s="23" t="s">
        <v>312</v>
      </c>
      <c r="S518" s="23" t="s">
        <v>353</v>
      </c>
    </row>
    <row r="519" customFormat="false" ht="12.75" hidden="false" customHeight="false" outlineLevel="0" collapsed="false">
      <c r="A519" s="0" t="s">
        <v>2446</v>
      </c>
      <c r="B519" s="23" t="e">
        <f aca="false">NA()</f>
        <v>#N/A</v>
      </c>
      <c r="C519" s="23" t="e">
        <f aca="false">NA()</f>
        <v>#N/A</v>
      </c>
      <c r="D519" s="3" t="n">
        <v>208.373318504628</v>
      </c>
      <c r="E519" s="3" t="n">
        <v>114.640094917276</v>
      </c>
      <c r="F519" s="3" t="n">
        <v>302.10654209198</v>
      </c>
      <c r="G519" s="4" t="n">
        <v>2.63526074633817</v>
      </c>
      <c r="H519" s="6" t="n">
        <v>0.379469091014827</v>
      </c>
      <c r="I519" s="6" t="n">
        <v>1.39794571663969</v>
      </c>
      <c r="J519" s="23" t="n">
        <v>8.50983417208115E-017</v>
      </c>
      <c r="K519" s="23" t="n">
        <v>3.78596660434869E-016</v>
      </c>
      <c r="L519" s="23"/>
      <c r="M519" s="23"/>
      <c r="N519" s="23" t="e">
        <f aca="false">NA()</f>
        <v>#N/A</v>
      </c>
      <c r="O519" s="0" t="s">
        <v>142</v>
      </c>
      <c r="P519" s="0" t="s">
        <v>2447</v>
      </c>
      <c r="Q519" s="0" t="n">
        <v>7.3E-018</v>
      </c>
      <c r="R519" s="23" t="s">
        <v>312</v>
      </c>
      <c r="S519" s="23" t="s">
        <v>65</v>
      </c>
    </row>
    <row r="520" customFormat="false" ht="12.75" hidden="false" customHeight="false" outlineLevel="0" collapsed="false">
      <c r="A520" s="0" t="s">
        <v>2448</v>
      </c>
      <c r="B520" s="23" t="s">
        <v>2449</v>
      </c>
      <c r="C520" s="23" t="s">
        <v>26</v>
      </c>
      <c r="D520" s="3" t="n">
        <v>291.113236951286</v>
      </c>
      <c r="E520" s="3" t="n">
        <v>170.681881718</v>
      </c>
      <c r="F520" s="3" t="n">
        <v>411.544592184572</v>
      </c>
      <c r="G520" s="4" t="n">
        <v>2.41117913654435</v>
      </c>
      <c r="H520" s="6" t="n">
        <v>0.414734842734737</v>
      </c>
      <c r="I520" s="6" t="n">
        <v>1.26973883874785</v>
      </c>
      <c r="J520" s="23" t="n">
        <v>1.91643277285252E-018</v>
      </c>
      <c r="K520" s="23" t="n">
        <v>9.54648559455524E-018</v>
      </c>
      <c r="L520" s="23"/>
      <c r="M520" s="23"/>
      <c r="N520" s="23" t="s">
        <v>327</v>
      </c>
      <c r="O520" s="0" t="s">
        <v>142</v>
      </c>
      <c r="P520" s="0" t="s">
        <v>2450</v>
      </c>
      <c r="Q520" s="0" t="n">
        <v>3.1E-046</v>
      </c>
      <c r="R520" s="23" t="s">
        <v>312</v>
      </c>
      <c r="S520" s="23" t="s">
        <v>65</v>
      </c>
    </row>
    <row r="521" customFormat="false" ht="12.75" hidden="false" customHeight="false" outlineLevel="0" collapsed="false">
      <c r="A521" s="0" t="s">
        <v>2451</v>
      </c>
      <c r="B521" s="23" t="s">
        <v>2452</v>
      </c>
      <c r="C521" s="23" t="s">
        <v>26</v>
      </c>
      <c r="D521" s="3" t="n">
        <v>9665.50798689968</v>
      </c>
      <c r="E521" s="3" t="n">
        <v>7148.3863387924</v>
      </c>
      <c r="F521" s="3" t="n">
        <v>12182.629635007</v>
      </c>
      <c r="G521" s="4" t="n">
        <v>1.7042489112396</v>
      </c>
      <c r="H521" s="6" t="n">
        <v>0.586768748041999</v>
      </c>
      <c r="I521" s="6" t="n">
        <v>0.769136061376906</v>
      </c>
      <c r="J521" s="23" t="n">
        <v>4.15076350345571E-019</v>
      </c>
      <c r="K521" s="23" t="n">
        <v>2.15356787866275E-018</v>
      </c>
      <c r="L521" s="23"/>
      <c r="M521" s="23"/>
      <c r="N521" s="23" t="s">
        <v>486</v>
      </c>
      <c r="O521" s="0" t="s">
        <v>2453</v>
      </c>
      <c r="P521" s="0" t="s">
        <v>2454</v>
      </c>
      <c r="Q521" s="0" t="n">
        <v>5.7E-126</v>
      </c>
      <c r="R521" s="23" t="s">
        <v>312</v>
      </c>
      <c r="S521" s="23" t="s">
        <v>65</v>
      </c>
    </row>
    <row r="522" customFormat="false" ht="12.75" hidden="false" customHeight="false" outlineLevel="0" collapsed="false">
      <c r="A522" s="0" t="s">
        <v>2455</v>
      </c>
      <c r="B522" s="23" t="s">
        <v>2456</v>
      </c>
      <c r="C522" s="23" t="s">
        <v>26</v>
      </c>
      <c r="D522" s="3" t="n">
        <v>1488.81568719139</v>
      </c>
      <c r="E522" s="3" t="n">
        <v>968.170142095176</v>
      </c>
      <c r="F522" s="3" t="n">
        <v>2009.4612322876</v>
      </c>
      <c r="G522" s="4" t="n">
        <v>2.07552489476593</v>
      </c>
      <c r="H522" s="6" t="n">
        <v>0.481805832597723</v>
      </c>
      <c r="I522" s="6" t="n">
        <v>1.05347623636935</v>
      </c>
      <c r="J522" s="23" t="n">
        <v>7.28589680603634E-020</v>
      </c>
      <c r="K522" s="23" t="n">
        <v>3.88788738396184E-019</v>
      </c>
      <c r="L522" s="23"/>
      <c r="M522" s="23"/>
      <c r="N522" s="23" t="s">
        <v>142</v>
      </c>
      <c r="O522" s="0" t="s">
        <v>2457</v>
      </c>
      <c r="P522" s="0" t="s">
        <v>2458</v>
      </c>
      <c r="Q522" s="0" t="n">
        <v>2.7E-185</v>
      </c>
      <c r="R522" s="23" t="s">
        <v>312</v>
      </c>
      <c r="S522" s="23" t="s">
        <v>65</v>
      </c>
    </row>
    <row r="523" customFormat="false" ht="12.75" hidden="false" customHeight="false" outlineLevel="0" collapsed="false">
      <c r="A523" s="0" t="s">
        <v>2459</v>
      </c>
      <c r="B523" s="23" t="s">
        <v>2460</v>
      </c>
      <c r="C523" s="23" t="s">
        <v>26</v>
      </c>
      <c r="D523" s="3" t="n">
        <v>23137.1425002452</v>
      </c>
      <c r="E523" s="3" t="n">
        <v>12881.7118781796</v>
      </c>
      <c r="F523" s="3" t="n">
        <v>33392.5731223108</v>
      </c>
      <c r="G523" s="4" t="n">
        <v>2.59224654596371</v>
      </c>
      <c r="H523" s="6" t="n">
        <v>0.385765775850705</v>
      </c>
      <c r="I523" s="6" t="n">
        <v>1.37420293802345</v>
      </c>
      <c r="J523" s="23" t="n">
        <v>2.7668101455816E-021</v>
      </c>
      <c r="K523" s="23" t="n">
        <v>1.59945537119578E-020</v>
      </c>
      <c r="L523" s="23"/>
      <c r="M523" s="23"/>
      <c r="N523" s="23" t="s">
        <v>2461</v>
      </c>
      <c r="O523" s="0" t="s">
        <v>2462</v>
      </c>
      <c r="P523" s="0" t="s">
        <v>2463</v>
      </c>
      <c r="Q523" s="0" t="n">
        <v>4.9E-089</v>
      </c>
      <c r="R523" s="23" t="s">
        <v>312</v>
      </c>
      <c r="S523" s="23" t="s">
        <v>353</v>
      </c>
    </row>
    <row r="524" customFormat="false" ht="12.75" hidden="false" customHeight="false" outlineLevel="0" collapsed="false">
      <c r="A524" s="0" t="s">
        <v>2464</v>
      </c>
      <c r="B524" s="23" t="s">
        <v>2465</v>
      </c>
      <c r="C524" s="23" t="s">
        <v>26</v>
      </c>
      <c r="D524" s="3" t="n">
        <v>1640.49064215513</v>
      </c>
      <c r="E524" s="3" t="n">
        <v>1144.02095365171</v>
      </c>
      <c r="F524" s="3" t="n">
        <v>2136.96033065855</v>
      </c>
      <c r="G524" s="4" t="n">
        <v>1.86793810361374</v>
      </c>
      <c r="H524" s="6" t="n">
        <v>0.535349644651172</v>
      </c>
      <c r="I524" s="6" t="n">
        <v>0.901446650396088</v>
      </c>
      <c r="J524" s="23" t="n">
        <v>1.00633964291895E-021</v>
      </c>
      <c r="K524" s="23" t="n">
        <v>6.04126330508718E-021</v>
      </c>
      <c r="L524" s="23" t="s">
        <v>2466</v>
      </c>
      <c r="M524" s="23" t="s">
        <v>2467</v>
      </c>
      <c r="N524" s="23" t="s">
        <v>2468</v>
      </c>
      <c r="O524" s="0" t="s">
        <v>351</v>
      </c>
      <c r="P524" s="0" t="s">
        <v>2469</v>
      </c>
      <c r="Q524" s="0" t="n">
        <v>2.5E-209</v>
      </c>
      <c r="R524" s="23" t="s">
        <v>312</v>
      </c>
      <c r="S524" s="23" t="s">
        <v>353</v>
      </c>
    </row>
    <row r="525" customFormat="false" ht="12.75" hidden="false" customHeight="false" outlineLevel="0" collapsed="false">
      <c r="A525" s="0" t="s">
        <v>2470</v>
      </c>
      <c r="B525" s="23" t="s">
        <v>2471</v>
      </c>
      <c r="C525" s="23" t="s">
        <v>26</v>
      </c>
      <c r="D525" s="3" t="n">
        <v>4552.09828780367</v>
      </c>
      <c r="E525" s="3" t="n">
        <v>3340.34985617712</v>
      </c>
      <c r="F525" s="3" t="n">
        <v>5763.84671943023</v>
      </c>
      <c r="G525" s="4" t="n">
        <v>1.72552186675042</v>
      </c>
      <c r="H525" s="6" t="n">
        <v>0.579534817419176</v>
      </c>
      <c r="I525" s="6" t="n">
        <v>0.787032756504521</v>
      </c>
      <c r="J525" s="23" t="n">
        <v>9.22553896256435E-022</v>
      </c>
      <c r="K525" s="23" t="n">
        <v>5.55608825623248E-021</v>
      </c>
      <c r="L525" s="23"/>
      <c r="M525" s="23" t="s">
        <v>2472</v>
      </c>
      <c r="N525" s="23" t="s">
        <v>2473</v>
      </c>
      <c r="O525" s="0" t="s">
        <v>2474</v>
      </c>
      <c r="P525" s="0" t="s">
        <v>2475</v>
      </c>
      <c r="Q525" s="0" t="n">
        <v>2.3E-218</v>
      </c>
      <c r="R525" s="23" t="s">
        <v>312</v>
      </c>
      <c r="S525" s="23" t="s">
        <v>313</v>
      </c>
    </row>
    <row r="526" customFormat="false" ht="12.75" hidden="false" customHeight="false" outlineLevel="0" collapsed="false">
      <c r="A526" s="0" t="s">
        <v>2476</v>
      </c>
      <c r="B526" s="23" t="s">
        <v>2477</v>
      </c>
      <c r="C526" s="23" t="s">
        <v>26</v>
      </c>
      <c r="D526" s="3" t="n">
        <v>3877.33199280505</v>
      </c>
      <c r="E526" s="3" t="n">
        <v>2750.94108587273</v>
      </c>
      <c r="F526" s="3" t="n">
        <v>5003.72289973737</v>
      </c>
      <c r="G526" s="4" t="n">
        <v>1.81891314409954</v>
      </c>
      <c r="H526" s="6" t="n">
        <v>0.549778862857717</v>
      </c>
      <c r="I526" s="6" t="n">
        <v>0.863076653726832</v>
      </c>
      <c r="J526" s="23" t="n">
        <v>4.02518814868499E-022</v>
      </c>
      <c r="K526" s="23" t="n">
        <v>2.50471010049401E-021</v>
      </c>
      <c r="L526" s="23" t="s">
        <v>2478</v>
      </c>
      <c r="M526" s="23"/>
      <c r="N526" s="23" t="s">
        <v>2479</v>
      </c>
      <c r="O526" s="0" t="s">
        <v>2480</v>
      </c>
      <c r="P526" s="0" t="s">
        <v>2481</v>
      </c>
      <c r="Q526" s="0" t="n">
        <v>0</v>
      </c>
      <c r="R526" s="23" t="s">
        <v>312</v>
      </c>
      <c r="S526" s="23" t="s">
        <v>65</v>
      </c>
    </row>
    <row r="527" customFormat="false" ht="12.75" hidden="false" customHeight="false" outlineLevel="0" collapsed="false">
      <c r="A527" s="0" t="s">
        <v>2482</v>
      </c>
      <c r="B527" s="23" t="s">
        <v>2483</v>
      </c>
      <c r="C527" s="23" t="s">
        <v>26</v>
      </c>
      <c r="D527" s="3" t="n">
        <v>4036.74364702371</v>
      </c>
      <c r="E527" s="3" t="n">
        <v>2890.17736056369</v>
      </c>
      <c r="F527" s="3" t="n">
        <v>5183.30993348372</v>
      </c>
      <c r="G527" s="4" t="n">
        <v>1.79342278581574</v>
      </c>
      <c r="H527" s="6" t="n">
        <v>0.557593004788968</v>
      </c>
      <c r="I527" s="6" t="n">
        <v>0.84271563271182</v>
      </c>
      <c r="J527" s="23" t="n">
        <v>2.09788704140483E-022</v>
      </c>
      <c r="K527" s="23" t="n">
        <v>1.32301091870412E-021</v>
      </c>
      <c r="L527" s="23"/>
      <c r="M527" s="23"/>
      <c r="N527" s="23" t="s">
        <v>2484</v>
      </c>
      <c r="O527" s="0" t="s">
        <v>2485</v>
      </c>
      <c r="P527" s="0" t="s">
        <v>2486</v>
      </c>
      <c r="Q527" s="0" t="n">
        <v>8.1E-102</v>
      </c>
      <c r="R527" s="23" t="s">
        <v>312</v>
      </c>
      <c r="S527" s="23" t="s">
        <v>65</v>
      </c>
    </row>
    <row r="528" customFormat="false" ht="12.75" hidden="false" customHeight="false" outlineLevel="0" collapsed="false">
      <c r="A528" s="0" t="s">
        <v>2487</v>
      </c>
      <c r="B528" s="23" t="s">
        <v>2488</v>
      </c>
      <c r="C528" s="23" t="s">
        <v>26</v>
      </c>
      <c r="D528" s="3" t="n">
        <v>5082.80227532572</v>
      </c>
      <c r="E528" s="3" t="n">
        <v>3653.60819306325</v>
      </c>
      <c r="F528" s="3" t="n">
        <v>6511.9963575882</v>
      </c>
      <c r="G528" s="4" t="n">
        <v>1.7823466593796</v>
      </c>
      <c r="H528" s="6" t="n">
        <v>0.561058083026385</v>
      </c>
      <c r="I528" s="6" t="n">
        <v>0.83377796263347</v>
      </c>
      <c r="J528" s="23" t="n">
        <v>1.03161784307613E-022</v>
      </c>
      <c r="K528" s="23" t="n">
        <v>6.68588311446918E-022</v>
      </c>
      <c r="L528" s="23"/>
      <c r="M528" s="23"/>
      <c r="N528" s="23" t="s">
        <v>2489</v>
      </c>
      <c r="O528" s="0" t="s">
        <v>2490</v>
      </c>
      <c r="P528" s="0" t="s">
        <v>2491</v>
      </c>
      <c r="Q528" s="0" t="n">
        <v>1.3E-123</v>
      </c>
      <c r="R528" s="23" t="s">
        <v>312</v>
      </c>
      <c r="S528" s="23" t="s">
        <v>65</v>
      </c>
    </row>
    <row r="529" customFormat="false" ht="12.75" hidden="false" customHeight="false" outlineLevel="0" collapsed="false">
      <c r="A529" s="0" t="s">
        <v>2492</v>
      </c>
      <c r="B529" s="23" t="s">
        <v>2493</v>
      </c>
      <c r="C529" s="23" t="s">
        <v>26</v>
      </c>
      <c r="D529" s="3" t="n">
        <v>4478.23908097814</v>
      </c>
      <c r="E529" s="3" t="n">
        <v>3171.13232645539</v>
      </c>
      <c r="F529" s="3" t="n">
        <v>5785.34583550089</v>
      </c>
      <c r="G529" s="4" t="n">
        <v>1.82437856258354</v>
      </c>
      <c r="H529" s="6" t="n">
        <v>0.548131851858575</v>
      </c>
      <c r="I529" s="6" t="n">
        <v>0.867405122975415</v>
      </c>
      <c r="J529" s="23" t="n">
        <v>2.06853727086933E-024</v>
      </c>
      <c r="K529" s="23" t="n">
        <v>1.45107502184953E-023</v>
      </c>
      <c r="L529" s="23"/>
      <c r="M529" s="23"/>
      <c r="N529" s="23" t="s">
        <v>327</v>
      </c>
      <c r="O529" s="0" t="s">
        <v>142</v>
      </c>
      <c r="P529" s="0" t="s">
        <v>2494</v>
      </c>
      <c r="Q529" s="0" t="n">
        <v>1.4E-046</v>
      </c>
      <c r="R529" s="23" t="s">
        <v>312</v>
      </c>
      <c r="S529" s="23" t="s">
        <v>65</v>
      </c>
    </row>
    <row r="530" customFormat="false" ht="12.75" hidden="false" customHeight="false" outlineLevel="0" collapsed="false">
      <c r="A530" s="0" t="s">
        <v>2495</v>
      </c>
      <c r="B530" s="23" t="e">
        <f aca="false">NA()</f>
        <v>#N/A</v>
      </c>
      <c r="C530" s="23" t="e">
        <f aca="false">NA()</f>
        <v>#N/A</v>
      </c>
      <c r="D530" s="3" t="n">
        <v>174.659445885785</v>
      </c>
      <c r="E530" s="3" t="n">
        <v>58.7659628340927</v>
      </c>
      <c r="F530" s="3" t="n">
        <v>290.552928937476</v>
      </c>
      <c r="G530" s="4" t="n">
        <v>4.94423838094445</v>
      </c>
      <c r="H530" s="6" t="n">
        <v>0.202255620168739</v>
      </c>
      <c r="I530" s="6" t="n">
        <v>2.30574830285305</v>
      </c>
      <c r="J530" s="23" t="n">
        <v>7.6352339864362E-025</v>
      </c>
      <c r="K530" s="23" t="n">
        <v>5.43756397589163E-024</v>
      </c>
      <c r="L530" s="23"/>
      <c r="M530" s="23"/>
      <c r="N530" s="23" t="e">
        <f aca="false">NA()</f>
        <v>#N/A</v>
      </c>
      <c r="O530" s="0" t="s">
        <v>142</v>
      </c>
      <c r="P530" s="0" t="s">
        <v>2496</v>
      </c>
      <c r="Q530" s="0" t="n">
        <v>9.5E-018</v>
      </c>
      <c r="R530" s="23" t="s">
        <v>312</v>
      </c>
      <c r="S530" s="23" t="s">
        <v>65</v>
      </c>
    </row>
    <row r="531" customFormat="false" ht="12.75" hidden="false" customHeight="false" outlineLevel="0" collapsed="false">
      <c r="A531" s="0" t="s">
        <v>2497</v>
      </c>
      <c r="B531" s="23" t="s">
        <v>2498</v>
      </c>
      <c r="C531" s="23" t="s">
        <v>26</v>
      </c>
      <c r="D531" s="3" t="n">
        <v>8045.44128364742</v>
      </c>
      <c r="E531" s="3" t="n">
        <v>5634.07420688115</v>
      </c>
      <c r="F531" s="3" t="n">
        <v>10456.8083604137</v>
      </c>
      <c r="G531" s="4" t="n">
        <v>1.8559940775438</v>
      </c>
      <c r="H531" s="6" t="n">
        <v>0.538794822731001</v>
      </c>
      <c r="I531" s="6" t="n">
        <v>0.892192106849201</v>
      </c>
      <c r="J531" s="23" t="n">
        <v>7.1917533127307E-026</v>
      </c>
      <c r="K531" s="23" t="n">
        <v>5.47567233932707E-025</v>
      </c>
      <c r="L531" s="23"/>
      <c r="M531" s="23"/>
      <c r="N531" s="23" t="s">
        <v>2499</v>
      </c>
      <c r="O531" s="0" t="s">
        <v>2500</v>
      </c>
      <c r="P531" s="0" t="s">
        <v>2501</v>
      </c>
      <c r="Q531" s="0" t="n">
        <v>6.6E-233</v>
      </c>
      <c r="R531" s="23" t="s">
        <v>312</v>
      </c>
      <c r="S531" s="23" t="s">
        <v>65</v>
      </c>
    </row>
    <row r="532" customFormat="false" ht="12.75" hidden="false" customHeight="false" outlineLevel="0" collapsed="false">
      <c r="A532" s="0" t="s">
        <v>2502</v>
      </c>
      <c r="B532" s="23" t="s">
        <v>2503</v>
      </c>
      <c r="C532" s="23" t="s">
        <v>26</v>
      </c>
      <c r="D532" s="3" t="n">
        <v>1000.64944790712</v>
      </c>
      <c r="E532" s="3" t="n">
        <v>643.703142696167</v>
      </c>
      <c r="F532" s="3" t="n">
        <v>1357.59575311808</v>
      </c>
      <c r="G532" s="4" t="n">
        <v>2.10904011969206</v>
      </c>
      <c r="H532" s="6" t="n">
        <v>0.474149349110537</v>
      </c>
      <c r="I532" s="6" t="n">
        <v>1.07658653938493</v>
      </c>
      <c r="J532" s="23" t="n">
        <v>6.35778578206113E-026</v>
      </c>
      <c r="K532" s="23" t="n">
        <v>4.86046235502061E-025</v>
      </c>
      <c r="L532" s="23"/>
      <c r="M532" s="23"/>
      <c r="N532" s="23" t="s">
        <v>142</v>
      </c>
      <c r="O532" s="0" t="s">
        <v>2504</v>
      </c>
      <c r="P532" s="0" t="s">
        <v>2505</v>
      </c>
      <c r="Q532" s="0" t="n">
        <v>5.2E-201</v>
      </c>
      <c r="R532" s="23" t="s">
        <v>312</v>
      </c>
      <c r="S532" s="23" t="s">
        <v>65</v>
      </c>
    </row>
    <row r="533" customFormat="false" ht="12.75" hidden="false" customHeight="false" outlineLevel="0" collapsed="false">
      <c r="A533" s="0" t="s">
        <v>2506</v>
      </c>
      <c r="B533" s="23" t="s">
        <v>2507</v>
      </c>
      <c r="C533" s="23" t="s">
        <v>26</v>
      </c>
      <c r="D533" s="3" t="n">
        <v>2664.3588203391</v>
      </c>
      <c r="E533" s="3" t="n">
        <v>1781.31495492221</v>
      </c>
      <c r="F533" s="3" t="n">
        <v>3547.40268575598</v>
      </c>
      <c r="G533" s="4" t="n">
        <v>1.99145169468972</v>
      </c>
      <c r="H533" s="6" t="n">
        <v>0.502146249726537</v>
      </c>
      <c r="I533" s="6" t="n">
        <v>0.993820485638936</v>
      </c>
      <c r="J533" s="23" t="n">
        <v>4.13064543377984E-028</v>
      </c>
      <c r="K533" s="23" t="n">
        <v>3.63225300350687E-027</v>
      </c>
      <c r="L533" s="23"/>
      <c r="M533" s="23"/>
      <c r="N533" s="23" t="s">
        <v>2508</v>
      </c>
      <c r="O533" s="0" t="s">
        <v>2509</v>
      </c>
      <c r="P533" s="0" t="s">
        <v>2510</v>
      </c>
      <c r="Q533" s="0" t="n">
        <v>1.3E-201</v>
      </c>
      <c r="R533" s="23" t="s">
        <v>312</v>
      </c>
      <c r="S533" s="23" t="s">
        <v>313</v>
      </c>
    </row>
    <row r="534" customFormat="false" ht="12.75" hidden="false" customHeight="false" outlineLevel="0" collapsed="false">
      <c r="A534" s="0" t="s">
        <v>2511</v>
      </c>
      <c r="B534" s="23" t="s">
        <v>2512</v>
      </c>
      <c r="C534" s="23" t="s">
        <v>26</v>
      </c>
      <c r="D534" s="3" t="n">
        <v>4112.32875671607</v>
      </c>
      <c r="E534" s="3" t="n">
        <v>2755.45727976653</v>
      </c>
      <c r="F534" s="3" t="n">
        <v>5469.2002336656</v>
      </c>
      <c r="G534" s="4" t="n">
        <v>1.98486119666098</v>
      </c>
      <c r="H534" s="6" t="n">
        <v>0.503813567257118</v>
      </c>
      <c r="I534" s="6" t="n">
        <v>0.989038121781043</v>
      </c>
      <c r="J534" s="23" t="n">
        <v>3.1893344653149E-030</v>
      </c>
      <c r="K534" s="23" t="n">
        <v>3.12755154635331E-029</v>
      </c>
      <c r="L534" s="23"/>
      <c r="M534" s="23"/>
      <c r="N534" s="23" t="s">
        <v>142</v>
      </c>
      <c r="O534" s="0" t="s">
        <v>2504</v>
      </c>
      <c r="P534" s="0" t="s">
        <v>2513</v>
      </c>
      <c r="Q534" s="0" t="n">
        <v>5E-197</v>
      </c>
      <c r="R534" s="23" t="s">
        <v>312</v>
      </c>
      <c r="S534" s="23" t="s">
        <v>65</v>
      </c>
    </row>
    <row r="535" customFormat="false" ht="12.75" hidden="false" customHeight="false" outlineLevel="0" collapsed="false">
      <c r="A535" s="0" t="s">
        <v>2514</v>
      </c>
      <c r="B535" s="23" t="s">
        <v>2515</v>
      </c>
      <c r="C535" s="23" t="s">
        <v>26</v>
      </c>
      <c r="D535" s="3" t="n">
        <v>1213.12709917459</v>
      </c>
      <c r="E535" s="3" t="n">
        <v>695.37492727613</v>
      </c>
      <c r="F535" s="3" t="n">
        <v>1730.87927107305</v>
      </c>
      <c r="G535" s="4" t="n">
        <v>2.48913097550572</v>
      </c>
      <c r="H535" s="6" t="n">
        <v>0.401746637617905</v>
      </c>
      <c r="I535" s="6" t="n">
        <v>1.31564214544194</v>
      </c>
      <c r="J535" s="23" t="n">
        <v>1.05553111657395E-038</v>
      </c>
      <c r="K535" s="23" t="n">
        <v>1.54453889167423E-037</v>
      </c>
      <c r="L535" s="23"/>
      <c r="M535" s="23"/>
      <c r="N535" s="23" t="s">
        <v>2516</v>
      </c>
      <c r="O535" s="0" t="s">
        <v>2517</v>
      </c>
      <c r="P535" s="0" t="s">
        <v>2518</v>
      </c>
      <c r="Q535" s="0" t="n">
        <v>4.5E-113</v>
      </c>
      <c r="R535" s="23" t="s">
        <v>312</v>
      </c>
      <c r="S535" s="23" t="s">
        <v>65</v>
      </c>
    </row>
    <row r="536" customFormat="false" ht="12.75" hidden="false" customHeight="false" outlineLevel="0" collapsed="false">
      <c r="A536" s="0" t="s">
        <v>2519</v>
      </c>
      <c r="B536" s="23" t="s">
        <v>2520</v>
      </c>
      <c r="C536" s="23" t="s">
        <v>26</v>
      </c>
      <c r="D536" s="3" t="n">
        <v>2903.86277915453</v>
      </c>
      <c r="E536" s="3" t="n">
        <v>1760.90453909561</v>
      </c>
      <c r="F536" s="3" t="n">
        <v>4046.82101921346</v>
      </c>
      <c r="G536" s="4" t="n">
        <v>2.2981490077207</v>
      </c>
      <c r="H536" s="6" t="n">
        <v>0.435132794540506</v>
      </c>
      <c r="I536" s="6" t="n">
        <v>1.20047234268827</v>
      </c>
      <c r="J536" s="23" t="n">
        <v>1.3166536952162E-039</v>
      </c>
      <c r="K536" s="23" t="n">
        <v>2.0380928687107E-038</v>
      </c>
      <c r="L536" s="23" t="s">
        <v>2521</v>
      </c>
      <c r="M536" s="23" t="s">
        <v>2521</v>
      </c>
      <c r="N536" s="23" t="s">
        <v>2522</v>
      </c>
      <c r="O536" s="0" t="s">
        <v>2523</v>
      </c>
      <c r="P536" s="0" t="s">
        <v>2524</v>
      </c>
      <c r="Q536" s="0" t="n">
        <v>4.9E-210</v>
      </c>
      <c r="R536" s="23" t="s">
        <v>312</v>
      </c>
      <c r="S536" s="23" t="s">
        <v>313</v>
      </c>
    </row>
    <row r="537" customFormat="false" ht="12.75" hidden="false" customHeight="false" outlineLevel="0" collapsed="false">
      <c r="A537" s="0" t="s">
        <v>2525</v>
      </c>
      <c r="B537" s="23" t="s">
        <v>2526</v>
      </c>
      <c r="C537" s="23" t="s">
        <v>26</v>
      </c>
      <c r="D537" s="3" t="n">
        <v>850.973122690398</v>
      </c>
      <c r="E537" s="3" t="n">
        <v>456.382428566348</v>
      </c>
      <c r="F537" s="3" t="n">
        <v>1245.56381681445</v>
      </c>
      <c r="G537" s="4" t="n">
        <v>2.72921072077027</v>
      </c>
      <c r="H537" s="6" t="n">
        <v>0.366406299224037</v>
      </c>
      <c r="I537" s="6" t="n">
        <v>1.44848378855633</v>
      </c>
      <c r="J537" s="23" t="n">
        <v>1.56052029441562E-042</v>
      </c>
      <c r="K537" s="23" t="n">
        <v>2.81043703023121E-041</v>
      </c>
      <c r="L537" s="23"/>
      <c r="M537" s="23"/>
      <c r="N537" s="23" t="s">
        <v>142</v>
      </c>
      <c r="O537" s="0" t="s">
        <v>142</v>
      </c>
      <c r="P537" s="0" t="s">
        <v>2527</v>
      </c>
      <c r="Q537" s="0" t="n">
        <v>8.2E-242</v>
      </c>
      <c r="R537" s="23" t="s">
        <v>312</v>
      </c>
      <c r="S537" s="23" t="s">
        <v>65</v>
      </c>
    </row>
    <row r="538" customFormat="false" ht="12.75" hidden="false" customHeight="false" outlineLevel="0" collapsed="false">
      <c r="A538" s="0" t="s">
        <v>2528</v>
      </c>
      <c r="B538" s="23" t="s">
        <v>2529</v>
      </c>
      <c r="C538" s="23" t="s">
        <v>26</v>
      </c>
      <c r="D538" s="3" t="n">
        <v>130310.56776442</v>
      </c>
      <c r="E538" s="3" t="n">
        <v>77437.9145509714</v>
      </c>
      <c r="F538" s="3" t="n">
        <v>183183.220977869</v>
      </c>
      <c r="G538" s="4" t="n">
        <v>2.36554951201963</v>
      </c>
      <c r="H538" s="6" t="n">
        <v>0.422734757788364</v>
      </c>
      <c r="I538" s="6" t="n">
        <v>1.24217535742436</v>
      </c>
      <c r="J538" s="23" t="n">
        <v>2.73721318700242E-052</v>
      </c>
      <c r="K538" s="23" t="n">
        <v>7.4301453612399E-051</v>
      </c>
      <c r="L538" s="23"/>
      <c r="M538" s="23" t="s">
        <v>2530</v>
      </c>
      <c r="N538" s="23" t="s">
        <v>2531</v>
      </c>
      <c r="O538" s="0" t="s">
        <v>2531</v>
      </c>
      <c r="P538" s="0" t="s">
        <v>2532</v>
      </c>
      <c r="Q538" s="0" t="n">
        <v>1.9E-143</v>
      </c>
      <c r="R538" s="23" t="s">
        <v>312</v>
      </c>
      <c r="S538" s="23" t="s">
        <v>65</v>
      </c>
    </row>
    <row r="539" customFormat="false" ht="12.75" hidden="false" customHeight="false" outlineLevel="0" collapsed="false">
      <c r="A539" s="0" t="s">
        <v>2533</v>
      </c>
      <c r="B539" s="23" t="s">
        <v>2534</v>
      </c>
      <c r="C539" s="23" t="s">
        <v>26</v>
      </c>
      <c r="D539" s="3" t="n">
        <v>16357.691245766</v>
      </c>
      <c r="E539" s="3" t="n">
        <v>7252.99016611517</v>
      </c>
      <c r="F539" s="3" t="n">
        <v>25462.3923254168</v>
      </c>
      <c r="G539" s="4" t="n">
        <v>3.51060621099048</v>
      </c>
      <c r="H539" s="6" t="n">
        <v>0.284851088358857</v>
      </c>
      <c r="I539" s="6" t="n">
        <v>1.81172017641997</v>
      </c>
      <c r="J539" s="23" t="n">
        <v>1.39997079547374E-081</v>
      </c>
      <c r="K539" s="23" t="n">
        <v>1.54243841171901E-079</v>
      </c>
      <c r="L539" s="23"/>
      <c r="M539" s="23"/>
      <c r="N539" s="23" t="s">
        <v>142</v>
      </c>
      <c r="O539" s="0" t="s">
        <v>142</v>
      </c>
      <c r="P539" s="0" t="s">
        <v>2535</v>
      </c>
      <c r="Q539" s="0" t="n">
        <v>1.4E-167</v>
      </c>
      <c r="R539" s="23" t="s">
        <v>312</v>
      </c>
      <c r="S539" s="23" t="s">
        <v>65</v>
      </c>
    </row>
    <row r="540" customFormat="false" ht="12.75" hidden="false" customHeight="false" outlineLevel="0" collapsed="false">
      <c r="A540" s="0" t="s">
        <v>2536</v>
      </c>
      <c r="B540" s="23" t="s">
        <v>2537</v>
      </c>
      <c r="C540" s="23" t="s">
        <v>26</v>
      </c>
      <c r="D540" s="3" t="n">
        <v>180512.923277369</v>
      </c>
      <c r="E540" s="3" t="n">
        <v>79470.9627718522</v>
      </c>
      <c r="F540" s="3" t="n">
        <v>281554.883782886</v>
      </c>
      <c r="G540" s="4" t="n">
        <v>3.54286489005025</v>
      </c>
      <c r="H540" s="6" t="n">
        <v>0.282257447301587</v>
      </c>
      <c r="I540" s="6" t="n">
        <v>1.82491644819086</v>
      </c>
      <c r="J540" s="23" t="n">
        <v>2.09316663455992E-107</v>
      </c>
      <c r="K540" s="23" t="n">
        <v>4.90062638316342E-105</v>
      </c>
      <c r="L540" s="23"/>
      <c r="M540" s="23" t="s">
        <v>2538</v>
      </c>
      <c r="N540" s="23" t="s">
        <v>2539</v>
      </c>
      <c r="O540" s="0" t="s">
        <v>2539</v>
      </c>
      <c r="P540" s="0" t="s">
        <v>2540</v>
      </c>
      <c r="Q540" s="0" t="n">
        <v>2.7E-098</v>
      </c>
      <c r="R540" s="23" t="s">
        <v>312</v>
      </c>
      <c r="S540" s="23" t="s">
        <v>65</v>
      </c>
    </row>
    <row r="541" customFormat="false" ht="12.75" hidden="false" customHeight="false" outlineLevel="0" collapsed="false">
      <c r="A541" s="0" t="s">
        <v>2541</v>
      </c>
      <c r="B541" s="23" t="s">
        <v>2542</v>
      </c>
      <c r="C541" s="23" t="s">
        <v>26</v>
      </c>
      <c r="D541" s="3" t="n">
        <v>409.088238643648</v>
      </c>
      <c r="E541" s="3" t="n">
        <v>307.146025169408</v>
      </c>
      <c r="F541" s="3" t="n">
        <v>511.030452117887</v>
      </c>
      <c r="G541" s="4" t="n">
        <v>1.66380291535932</v>
      </c>
      <c r="H541" s="6" t="n">
        <v>0.601032724951102</v>
      </c>
      <c r="I541" s="6" t="n">
        <v>0.734484550141671</v>
      </c>
      <c r="J541" s="23" t="n">
        <v>3.41279814264146E-008</v>
      </c>
      <c r="K541" s="23" t="n">
        <v>8.66147821296404E-008</v>
      </c>
      <c r="L541" s="23"/>
      <c r="M541" s="23"/>
      <c r="N541" s="23" t="s">
        <v>2543</v>
      </c>
      <c r="O541" s="0" t="s">
        <v>2544</v>
      </c>
      <c r="P541" s="0" t="s">
        <v>2545</v>
      </c>
      <c r="Q541" s="0" t="n">
        <v>1.1E-082</v>
      </c>
      <c r="R541" s="23" t="s">
        <v>510</v>
      </c>
      <c r="S541" s="23" t="s">
        <v>536</v>
      </c>
    </row>
    <row r="542" customFormat="false" ht="12.75" hidden="false" customHeight="false" outlineLevel="0" collapsed="false">
      <c r="A542" s="0" t="s">
        <v>2546</v>
      </c>
      <c r="B542" s="23" t="s">
        <v>2547</v>
      </c>
      <c r="C542" s="23" t="s">
        <v>26</v>
      </c>
      <c r="D542" s="3" t="n">
        <v>1719.89925891221</v>
      </c>
      <c r="E542" s="3" t="n">
        <v>1239.60575097617</v>
      </c>
      <c r="F542" s="3" t="n">
        <v>2200.19276684826</v>
      </c>
      <c r="G542" s="4" t="n">
        <v>1.77491332636658</v>
      </c>
      <c r="H542" s="6" t="n">
        <v>0.563407793014376</v>
      </c>
      <c r="I542" s="6" t="n">
        <v>0.827748575786808</v>
      </c>
      <c r="J542" s="23" t="n">
        <v>1.82438996348289E-010</v>
      </c>
      <c r="K542" s="23" t="n">
        <v>5.52925954952016E-010</v>
      </c>
      <c r="L542" s="23"/>
      <c r="M542" s="23"/>
      <c r="N542" s="23" t="s">
        <v>2548</v>
      </c>
      <c r="O542" s="0" t="s">
        <v>2549</v>
      </c>
      <c r="P542" s="0" t="s">
        <v>2550</v>
      </c>
      <c r="Q542" s="0" t="n">
        <v>5.4E-120</v>
      </c>
      <c r="R542" s="23" t="s">
        <v>510</v>
      </c>
      <c r="S542" s="23" t="s">
        <v>518</v>
      </c>
    </row>
    <row r="543" customFormat="false" ht="12.75" hidden="false" customHeight="false" outlineLevel="0" collapsed="false">
      <c r="A543" s="0" t="s">
        <v>2551</v>
      </c>
      <c r="B543" s="23" t="s">
        <v>2552</v>
      </c>
      <c r="C543" s="23" t="s">
        <v>26</v>
      </c>
      <c r="D543" s="3" t="n">
        <v>2071.49850702957</v>
      </c>
      <c r="E543" s="3" t="n">
        <v>1074.00405878058</v>
      </c>
      <c r="F543" s="3" t="n">
        <v>3068.99295527855</v>
      </c>
      <c r="G543" s="4" t="n">
        <v>2.85752454116707</v>
      </c>
      <c r="H543" s="6" t="n">
        <v>0.349953249952345</v>
      </c>
      <c r="I543" s="6" t="n">
        <v>1.51476588873477</v>
      </c>
      <c r="J543" s="23" t="n">
        <v>2.02489069458972E-015</v>
      </c>
      <c r="K543" s="23" t="n">
        <v>8.42804504659231E-015</v>
      </c>
      <c r="L543" s="23"/>
      <c r="M543" s="23" t="s">
        <v>2553</v>
      </c>
      <c r="N543" s="23" t="s">
        <v>2554</v>
      </c>
      <c r="O543" s="0" t="s">
        <v>2555</v>
      </c>
      <c r="P543" s="0" t="s">
        <v>2556</v>
      </c>
      <c r="Q543" s="0" t="n">
        <v>2.3E-042</v>
      </c>
      <c r="R543" s="23" t="s">
        <v>510</v>
      </c>
      <c r="S543" s="23" t="s">
        <v>511</v>
      </c>
    </row>
    <row r="544" customFormat="false" ht="12.75" hidden="false" customHeight="false" outlineLevel="0" collapsed="false">
      <c r="A544" s="0" t="s">
        <v>2557</v>
      </c>
      <c r="B544" s="23" t="s">
        <v>2558</v>
      </c>
      <c r="C544" s="23" t="s">
        <v>26</v>
      </c>
      <c r="D544" s="3" t="n">
        <v>2686.15259859937</v>
      </c>
      <c r="E544" s="3" t="n">
        <v>1981.36094732953</v>
      </c>
      <c r="F544" s="3" t="n">
        <v>3390.94424986922</v>
      </c>
      <c r="G544" s="4" t="n">
        <v>1.71142176514558</v>
      </c>
      <c r="H544" s="6" t="n">
        <v>0.584309502406577</v>
      </c>
      <c r="I544" s="6" t="n">
        <v>0.775195343404558</v>
      </c>
      <c r="J544" s="23" t="n">
        <v>7.76536902050679E-018</v>
      </c>
      <c r="K544" s="23" t="n">
        <v>3.76801455321482E-017</v>
      </c>
      <c r="L544" s="23"/>
      <c r="M544" s="23" t="s">
        <v>2559</v>
      </c>
      <c r="N544" s="23" t="s">
        <v>2560</v>
      </c>
      <c r="O544" s="0" t="s">
        <v>2561</v>
      </c>
      <c r="P544" s="0" t="s">
        <v>2562</v>
      </c>
      <c r="Q544" s="0" t="n">
        <v>1E-046</v>
      </c>
      <c r="R544" s="23" t="s">
        <v>510</v>
      </c>
      <c r="S544" s="23" t="s">
        <v>518</v>
      </c>
    </row>
    <row r="545" customFormat="false" ht="12.75" hidden="false" customHeight="false" outlineLevel="0" collapsed="false">
      <c r="A545" s="0" t="s">
        <v>2563</v>
      </c>
      <c r="B545" s="23" t="s">
        <v>2564</v>
      </c>
      <c r="C545" s="23" t="s">
        <v>26</v>
      </c>
      <c r="D545" s="3" t="n">
        <v>3853.33839459939</v>
      </c>
      <c r="E545" s="3" t="n">
        <v>1615.33395325785</v>
      </c>
      <c r="F545" s="3" t="n">
        <v>6091.34283594093</v>
      </c>
      <c r="G545" s="4" t="n">
        <v>3.77094954492582</v>
      </c>
      <c r="H545" s="6" t="n">
        <v>0.265185197544103</v>
      </c>
      <c r="I545" s="6" t="n">
        <v>1.91492784743734</v>
      </c>
      <c r="J545" s="23" t="n">
        <v>1.35331911835304E-020</v>
      </c>
      <c r="K545" s="23" t="n">
        <v>7.43333345652566E-020</v>
      </c>
      <c r="L545" s="23"/>
      <c r="M545" s="23"/>
      <c r="N545" s="23" t="s">
        <v>2565</v>
      </c>
      <c r="O545" s="0" t="s">
        <v>142</v>
      </c>
      <c r="P545" s="0" t="s">
        <v>2566</v>
      </c>
      <c r="Q545" s="0" t="n">
        <v>6.3E-017</v>
      </c>
      <c r="R545" s="23" t="s">
        <v>510</v>
      </c>
      <c r="S545" s="23" t="s">
        <v>2567</v>
      </c>
    </row>
    <row r="546" customFormat="false" ht="12.75" hidden="false" customHeight="false" outlineLevel="0" collapsed="false">
      <c r="A546" s="0" t="s">
        <v>2568</v>
      </c>
      <c r="B546" s="23" t="s">
        <v>2569</v>
      </c>
      <c r="C546" s="23" t="s">
        <v>26</v>
      </c>
      <c r="D546" s="3" t="n">
        <v>148924.562958974</v>
      </c>
      <c r="E546" s="3" t="n">
        <v>110657.386625192</v>
      </c>
      <c r="F546" s="3" t="n">
        <v>187191.739292757</v>
      </c>
      <c r="G546" s="4" t="n">
        <v>1.69163347338751</v>
      </c>
      <c r="H546" s="6" t="n">
        <v>0.591144604154405</v>
      </c>
      <c r="I546" s="6" t="n">
        <v>0.758417013252091</v>
      </c>
      <c r="J546" s="23" t="n">
        <v>6.5107492511679E-021</v>
      </c>
      <c r="K546" s="23" t="n">
        <v>3.68417925904455E-020</v>
      </c>
      <c r="L546" s="23"/>
      <c r="M546" s="23" t="s">
        <v>2570</v>
      </c>
      <c r="N546" s="23" t="s">
        <v>2571</v>
      </c>
      <c r="O546" s="0" t="s">
        <v>2572</v>
      </c>
      <c r="P546" s="0" t="s">
        <v>2573</v>
      </c>
      <c r="Q546" s="0" t="n">
        <v>1.6E-261</v>
      </c>
      <c r="R546" s="23" t="s">
        <v>510</v>
      </c>
      <c r="S546" s="23" t="s">
        <v>525</v>
      </c>
    </row>
    <row r="547" customFormat="false" ht="12.75" hidden="false" customHeight="false" outlineLevel="0" collapsed="false">
      <c r="A547" s="0" t="s">
        <v>2574</v>
      </c>
      <c r="B547" s="23" t="s">
        <v>2575</v>
      </c>
      <c r="C547" s="23" t="s">
        <v>26</v>
      </c>
      <c r="D547" s="3" t="n">
        <v>960.337265389338</v>
      </c>
      <c r="E547" s="3" t="n">
        <v>645.336299150471</v>
      </c>
      <c r="F547" s="3" t="n">
        <v>1275.3382316282</v>
      </c>
      <c r="G547" s="4" t="n">
        <v>1.97623817737678</v>
      </c>
      <c r="H547" s="6" t="n">
        <v>0.506011882296182</v>
      </c>
      <c r="I547" s="6" t="n">
        <v>0.98275683184821</v>
      </c>
      <c r="J547" s="23" t="n">
        <v>1.78392133218304E-021</v>
      </c>
      <c r="K547" s="23" t="n">
        <v>1.04415145474338E-020</v>
      </c>
      <c r="L547" s="23"/>
      <c r="M547" s="23"/>
      <c r="N547" s="23" t="s">
        <v>2576</v>
      </c>
      <c r="O547" s="0" t="s">
        <v>2577</v>
      </c>
      <c r="P547" s="0" t="s">
        <v>2578</v>
      </c>
      <c r="Q547" s="0" t="n">
        <v>1.8E-080</v>
      </c>
      <c r="R547" s="23" t="s">
        <v>510</v>
      </c>
      <c r="S547" s="23" t="s">
        <v>511</v>
      </c>
    </row>
    <row r="548" customFormat="false" ht="12.75" hidden="false" customHeight="false" outlineLevel="0" collapsed="false">
      <c r="A548" s="0" t="s">
        <v>2579</v>
      </c>
      <c r="B548" s="23" t="s">
        <v>2580</v>
      </c>
      <c r="C548" s="23" t="s">
        <v>26</v>
      </c>
      <c r="D548" s="3" t="n">
        <v>8099.9855964896</v>
      </c>
      <c r="E548" s="3" t="n">
        <v>5788.91447986909</v>
      </c>
      <c r="F548" s="3" t="n">
        <v>10411.0567131101</v>
      </c>
      <c r="G548" s="4" t="n">
        <v>1.79844714398779</v>
      </c>
      <c r="H548" s="6" t="n">
        <v>0.556035245930358</v>
      </c>
      <c r="I548" s="6" t="n">
        <v>0.846751759569344</v>
      </c>
      <c r="J548" s="23" t="n">
        <v>3.17237503662772E-024</v>
      </c>
      <c r="K548" s="23" t="n">
        <v>2.19256769136669E-023</v>
      </c>
      <c r="L548" s="23" t="s">
        <v>2581</v>
      </c>
      <c r="M548" s="23" t="s">
        <v>2582</v>
      </c>
      <c r="N548" s="23" t="s">
        <v>2583</v>
      </c>
      <c r="O548" s="0" t="s">
        <v>2584</v>
      </c>
      <c r="P548" s="0" t="s">
        <v>2585</v>
      </c>
      <c r="Q548" s="0" t="n">
        <v>5.3E-152</v>
      </c>
      <c r="R548" s="23" t="s">
        <v>510</v>
      </c>
      <c r="S548" s="23" t="s">
        <v>518</v>
      </c>
    </row>
    <row r="549" customFormat="false" ht="12.75" hidden="false" customHeight="false" outlineLevel="0" collapsed="false">
      <c r="A549" s="0" t="s">
        <v>2586</v>
      </c>
      <c r="B549" s="23" t="s">
        <v>2587</v>
      </c>
      <c r="C549" s="23" t="s">
        <v>26</v>
      </c>
      <c r="D549" s="3" t="n">
        <v>2936.59198181407</v>
      </c>
      <c r="E549" s="3" t="n">
        <v>2034.4764959629</v>
      </c>
      <c r="F549" s="3" t="n">
        <v>3838.70746766524</v>
      </c>
      <c r="G549" s="4" t="n">
        <v>1.88682812275421</v>
      </c>
      <c r="H549" s="6" t="n">
        <v>0.529989980507762</v>
      </c>
      <c r="I549" s="6" t="n">
        <v>0.915963009189637</v>
      </c>
      <c r="J549" s="23" t="n">
        <v>1.30090310941623E-026</v>
      </c>
      <c r="K549" s="23" t="n">
        <v>1.06868049295465E-025</v>
      </c>
      <c r="L549" s="23" t="s">
        <v>2588</v>
      </c>
      <c r="M549" s="23" t="s">
        <v>2589</v>
      </c>
      <c r="N549" s="23" t="s">
        <v>2590</v>
      </c>
      <c r="O549" s="0" t="s">
        <v>2591</v>
      </c>
      <c r="P549" s="0" t="s">
        <v>2592</v>
      </c>
      <c r="Q549" s="0" t="n">
        <v>1.4E-065</v>
      </c>
      <c r="R549" s="23" t="s">
        <v>510</v>
      </c>
      <c r="S549" s="23" t="s">
        <v>518</v>
      </c>
    </row>
    <row r="550" customFormat="false" ht="12.75" hidden="false" customHeight="false" outlineLevel="0" collapsed="false">
      <c r="A550" s="0" t="s">
        <v>2593</v>
      </c>
      <c r="B550" s="23" t="s">
        <v>2594</v>
      </c>
      <c r="C550" s="23" t="s">
        <v>26</v>
      </c>
      <c r="D550" s="3" t="n">
        <v>41271.6125921671</v>
      </c>
      <c r="E550" s="3" t="n">
        <v>28940.1953953732</v>
      </c>
      <c r="F550" s="3" t="n">
        <v>53603.0297889611</v>
      </c>
      <c r="G550" s="4" t="n">
        <v>1.85219999577234</v>
      </c>
      <c r="H550" s="6" t="n">
        <v>0.539898500314495</v>
      </c>
      <c r="I550" s="6" t="n">
        <v>0.889239885493873</v>
      </c>
      <c r="J550" s="23" t="n">
        <v>8.2233372236925E-028</v>
      </c>
      <c r="K550" s="23" t="n">
        <v>7.13069936110002E-027</v>
      </c>
      <c r="L550" s="23"/>
      <c r="M550" s="23" t="s">
        <v>2595</v>
      </c>
      <c r="N550" s="23" t="s">
        <v>2596</v>
      </c>
      <c r="O550" s="0" t="s">
        <v>2597</v>
      </c>
      <c r="P550" s="0" t="s">
        <v>2598</v>
      </c>
      <c r="Q550" s="0" t="n">
        <v>9.2E-101</v>
      </c>
      <c r="R550" s="23" t="s">
        <v>510</v>
      </c>
      <c r="S550" s="23" t="s">
        <v>525</v>
      </c>
    </row>
    <row r="551" customFormat="false" ht="12.75" hidden="false" customHeight="false" outlineLevel="0" collapsed="false">
      <c r="A551" s="0" t="s">
        <v>2599</v>
      </c>
      <c r="B551" s="23" t="s">
        <v>2600</v>
      </c>
      <c r="C551" s="23" t="s">
        <v>26</v>
      </c>
      <c r="D551" s="3" t="n">
        <v>32200.4147895209</v>
      </c>
      <c r="E551" s="3" t="n">
        <v>22354.8814480811</v>
      </c>
      <c r="F551" s="3" t="n">
        <v>42045.9481309607</v>
      </c>
      <c r="G551" s="4" t="n">
        <v>1.88083968276065</v>
      </c>
      <c r="H551" s="6" t="n">
        <v>0.531677425336021</v>
      </c>
      <c r="I551" s="6" t="n">
        <v>0.911376883022144</v>
      </c>
      <c r="J551" s="23" t="n">
        <v>4.55854631604921E-031</v>
      </c>
      <c r="K551" s="23" t="n">
        <v>4.6152201351136E-030</v>
      </c>
      <c r="L551" s="23"/>
      <c r="M551" s="23" t="s">
        <v>2601</v>
      </c>
      <c r="N551" s="23" t="s">
        <v>2602</v>
      </c>
      <c r="O551" s="0" t="s">
        <v>2603</v>
      </c>
      <c r="P551" s="0" t="s">
        <v>2604</v>
      </c>
      <c r="Q551" s="0" t="n">
        <v>1.8E-120</v>
      </c>
      <c r="R551" s="23" t="s">
        <v>510</v>
      </c>
      <c r="S551" s="23" t="s">
        <v>536</v>
      </c>
    </row>
    <row r="552" customFormat="false" ht="12.75" hidden="false" customHeight="false" outlineLevel="0" collapsed="false">
      <c r="A552" s="0" t="s">
        <v>2605</v>
      </c>
      <c r="B552" s="23" t="s">
        <v>2606</v>
      </c>
      <c r="C552" s="23" t="s">
        <v>26</v>
      </c>
      <c r="D552" s="3" t="n">
        <v>5427.43756736312</v>
      </c>
      <c r="E552" s="3" t="n">
        <v>3559.61451596638</v>
      </c>
      <c r="F552" s="3" t="n">
        <v>7295.26061875986</v>
      </c>
      <c r="G552" s="4" t="n">
        <v>2.04945242976101</v>
      </c>
      <c r="H552" s="6" t="n">
        <v>0.487935209170291</v>
      </c>
      <c r="I552" s="6" t="n">
        <v>1.0352385036861</v>
      </c>
      <c r="J552" s="23" t="n">
        <v>4.61089105965075E-033</v>
      </c>
      <c r="K552" s="23" t="n">
        <v>5.26597497239382E-032</v>
      </c>
      <c r="L552" s="23"/>
      <c r="M552" s="23" t="s">
        <v>2607</v>
      </c>
      <c r="N552" s="23" t="s">
        <v>2608</v>
      </c>
      <c r="O552" s="0" t="s">
        <v>2609</v>
      </c>
      <c r="P552" s="0" t="s">
        <v>2610</v>
      </c>
      <c r="Q552" s="0" t="n">
        <v>0</v>
      </c>
      <c r="R552" s="23" t="s">
        <v>510</v>
      </c>
      <c r="S552" s="23" t="s">
        <v>536</v>
      </c>
    </row>
    <row r="553" customFormat="false" ht="12.75" hidden="false" customHeight="false" outlineLevel="0" collapsed="false">
      <c r="A553" s="0" t="s">
        <v>2611</v>
      </c>
      <c r="B553" s="23" t="s">
        <v>2612</v>
      </c>
      <c r="C553" s="23" t="s">
        <v>26</v>
      </c>
      <c r="D553" s="3" t="n">
        <v>1916.83396940098</v>
      </c>
      <c r="E553" s="3" t="n">
        <v>1083.51614922854</v>
      </c>
      <c r="F553" s="3" t="n">
        <v>2750.15178957342</v>
      </c>
      <c r="G553" s="4" t="n">
        <v>2.53817332721022</v>
      </c>
      <c r="H553" s="6" t="n">
        <v>0.393984126016772</v>
      </c>
      <c r="I553" s="6" t="n">
        <v>1.3437905915464</v>
      </c>
      <c r="J553" s="23" t="n">
        <v>4.50034272251593E-046</v>
      </c>
      <c r="K553" s="23" t="n">
        <v>8.96717225454503E-045</v>
      </c>
      <c r="L553" s="23"/>
      <c r="M553" s="23" t="s">
        <v>2613</v>
      </c>
      <c r="N553" s="23" t="s">
        <v>2614</v>
      </c>
      <c r="O553" s="0" t="s">
        <v>2615</v>
      </c>
      <c r="P553" s="0" t="s">
        <v>2616</v>
      </c>
      <c r="Q553" s="0" t="n">
        <v>1.7E-180</v>
      </c>
      <c r="R553" s="23" t="s">
        <v>510</v>
      </c>
      <c r="S553" s="23" t="s">
        <v>2567</v>
      </c>
    </row>
    <row r="554" customFormat="false" ht="12.75" hidden="false" customHeight="false" outlineLevel="0" collapsed="false">
      <c r="A554" s="0" t="s">
        <v>2617</v>
      </c>
      <c r="B554" s="23" t="s">
        <v>2618</v>
      </c>
      <c r="C554" s="23" t="s">
        <v>26</v>
      </c>
      <c r="D554" s="3" t="n">
        <v>16317.7236718808</v>
      </c>
      <c r="E554" s="3" t="n">
        <v>9608.53871496752</v>
      </c>
      <c r="F554" s="3" t="n">
        <v>23026.908628794</v>
      </c>
      <c r="G554" s="4" t="n">
        <v>2.39650474560968</v>
      </c>
      <c r="H554" s="6" t="n">
        <v>0.417274366692563</v>
      </c>
      <c r="I554" s="6" t="n">
        <v>1.26093179681512</v>
      </c>
      <c r="J554" s="23" t="n">
        <v>5.73486910221687E-057</v>
      </c>
      <c r="K554" s="23" t="n">
        <v>1.95298360517313E-055</v>
      </c>
      <c r="L554" s="23"/>
      <c r="M554" s="23" t="s">
        <v>2619</v>
      </c>
      <c r="N554" s="23" t="s">
        <v>2620</v>
      </c>
      <c r="O554" s="0" t="s">
        <v>142</v>
      </c>
      <c r="P554" s="0" t="s">
        <v>2621</v>
      </c>
      <c r="Q554" s="0" t="n">
        <v>3.6E-257</v>
      </c>
      <c r="R554" s="23" t="s">
        <v>510</v>
      </c>
      <c r="S554" s="23" t="s">
        <v>525</v>
      </c>
    </row>
    <row r="555" customFormat="false" ht="12.75" hidden="false" customHeight="false" outlineLevel="0" collapsed="false">
      <c r="A555" s="0" t="s">
        <v>2622</v>
      </c>
      <c r="B555" s="23" t="s">
        <v>2623</v>
      </c>
      <c r="C555" s="23" t="s">
        <v>26</v>
      </c>
      <c r="D555" s="3" t="n">
        <v>38593.4899058335</v>
      </c>
      <c r="E555" s="3" t="n">
        <v>14642.9941123418</v>
      </c>
      <c r="F555" s="3" t="n">
        <v>62543.9856993252</v>
      </c>
      <c r="G555" s="4" t="n">
        <v>4.27125663095161</v>
      </c>
      <c r="H555" s="6" t="n">
        <v>0.234123136679148</v>
      </c>
      <c r="I555" s="6" t="n">
        <v>2.09466058238146</v>
      </c>
      <c r="J555" s="23" t="n">
        <v>2.34148287272897E-069</v>
      </c>
      <c r="K555" s="23" t="n">
        <v>1.18529660016794E-067</v>
      </c>
      <c r="L555" s="23"/>
      <c r="M555" s="23" t="s">
        <v>2624</v>
      </c>
      <c r="N555" s="23" t="s">
        <v>2625</v>
      </c>
      <c r="O555" s="0" t="s">
        <v>2626</v>
      </c>
      <c r="P555" s="0" t="s">
        <v>2627</v>
      </c>
      <c r="Q555" s="0" t="n">
        <v>1.5E-107</v>
      </c>
      <c r="R555" s="23" t="s">
        <v>510</v>
      </c>
      <c r="S555" s="23" t="s">
        <v>536</v>
      </c>
    </row>
    <row r="556" customFormat="false" ht="12.75" hidden="false" customHeight="false" outlineLevel="0" collapsed="false">
      <c r="A556" s="0" t="s">
        <v>2628</v>
      </c>
      <c r="B556" s="23" t="s">
        <v>2629</v>
      </c>
      <c r="C556" s="23" t="s">
        <v>26</v>
      </c>
      <c r="D556" s="3" t="n">
        <v>3757.46791217752</v>
      </c>
      <c r="E556" s="3" t="n">
        <v>1899.03244480689</v>
      </c>
      <c r="F556" s="3" t="n">
        <v>5615.90337954815</v>
      </c>
      <c r="G556" s="4" t="n">
        <v>2.95724456678212</v>
      </c>
      <c r="H556" s="6" t="n">
        <v>0.338152620595778</v>
      </c>
      <c r="I556" s="6" t="n">
        <v>1.56425356056795</v>
      </c>
      <c r="J556" s="23" t="n">
        <v>6.05908048058207E-071</v>
      </c>
      <c r="K556" s="23" t="n">
        <v>3.33784051180301E-069</v>
      </c>
      <c r="L556" s="23"/>
      <c r="M556" s="23"/>
      <c r="N556" s="23" t="s">
        <v>2630</v>
      </c>
      <c r="O556" s="0" t="s">
        <v>2631</v>
      </c>
      <c r="P556" s="0" t="s">
        <v>2632</v>
      </c>
      <c r="Q556" s="0" t="n">
        <v>8.6E-144</v>
      </c>
      <c r="R556" s="23" t="s">
        <v>510</v>
      </c>
      <c r="S556" s="23" t="s">
        <v>536</v>
      </c>
    </row>
    <row r="557" customFormat="false" ht="12.75" hidden="false" customHeight="false" outlineLevel="0" collapsed="false">
      <c r="A557" s="0" t="s">
        <v>2633</v>
      </c>
      <c r="B557" s="23" t="s">
        <v>2634</v>
      </c>
      <c r="C557" s="23" t="s">
        <v>26</v>
      </c>
      <c r="D557" s="3" t="n">
        <v>1547.79479744673</v>
      </c>
      <c r="E557" s="3" t="n">
        <v>668.580446664051</v>
      </c>
      <c r="F557" s="3" t="n">
        <v>2427.0091482294</v>
      </c>
      <c r="G557" s="4" t="n">
        <v>3.63009292350563</v>
      </c>
      <c r="H557" s="6" t="n">
        <v>0.275475041843911</v>
      </c>
      <c r="I557" s="6" t="n">
        <v>1.86000647895516</v>
      </c>
      <c r="J557" s="23" t="n">
        <v>2.02484859388702E-081</v>
      </c>
      <c r="K557" s="23" t="n">
        <v>2.106967453528E-079</v>
      </c>
      <c r="L557" s="23"/>
      <c r="M557" s="23" t="s">
        <v>2635</v>
      </c>
      <c r="N557" s="23" t="s">
        <v>2636</v>
      </c>
      <c r="O557" s="0" t="s">
        <v>2637</v>
      </c>
      <c r="P557" s="0" t="s">
        <v>2638</v>
      </c>
      <c r="Q557" s="0" t="n">
        <v>8.5E-299</v>
      </c>
      <c r="R557" s="23" t="s">
        <v>510</v>
      </c>
      <c r="S557" s="23" t="s">
        <v>536</v>
      </c>
    </row>
    <row r="558" customFormat="false" ht="12.75" hidden="false" customHeight="false" outlineLevel="0" collapsed="false">
      <c r="A558" s="0" t="s">
        <v>2639</v>
      </c>
      <c r="B558" s="23" t="s">
        <v>2640</v>
      </c>
      <c r="C558" s="23" t="s">
        <v>26</v>
      </c>
      <c r="D558" s="3" t="n">
        <v>264.811214792031</v>
      </c>
      <c r="E558" s="3" t="n">
        <v>211.145634761418</v>
      </c>
      <c r="F558" s="3" t="n">
        <v>318.476794822643</v>
      </c>
      <c r="G558" s="4" t="n">
        <v>1.50832762980159</v>
      </c>
      <c r="H558" s="6" t="n">
        <v>0.662985932394239</v>
      </c>
      <c r="I558" s="6" t="n">
        <v>0.592949836133793</v>
      </c>
      <c r="J558" s="23" t="n">
        <v>7.98801868551928E-006</v>
      </c>
      <c r="K558" s="23" t="n">
        <v>1.63514305988826E-005</v>
      </c>
      <c r="L558" s="23"/>
      <c r="M558" s="23"/>
      <c r="N558" s="23" t="s">
        <v>2641</v>
      </c>
      <c r="O558" s="0" t="s">
        <v>2642</v>
      </c>
      <c r="P558" s="0" t="s">
        <v>2643</v>
      </c>
      <c r="Q558" s="0" t="n">
        <v>5.4E-067</v>
      </c>
      <c r="R558" s="23" t="s">
        <v>561</v>
      </c>
      <c r="S558" s="23" t="s">
        <v>580</v>
      </c>
    </row>
    <row r="559" customFormat="false" ht="12.75" hidden="false" customHeight="false" outlineLevel="0" collapsed="false">
      <c r="A559" s="0" t="s">
        <v>2644</v>
      </c>
      <c r="B559" s="23" t="s">
        <v>2645</v>
      </c>
      <c r="C559" s="23" t="s">
        <v>26</v>
      </c>
      <c r="D559" s="3" t="n">
        <v>66.9689866705983</v>
      </c>
      <c r="E559" s="3" t="n">
        <v>37.9549241077788</v>
      </c>
      <c r="F559" s="3" t="n">
        <v>95.9830492334179</v>
      </c>
      <c r="G559" s="4" t="n">
        <v>2.52886948109446</v>
      </c>
      <c r="H559" s="6" t="n">
        <v>0.395433614694584</v>
      </c>
      <c r="I559" s="6" t="n">
        <v>1.33849257917715</v>
      </c>
      <c r="J559" s="23" t="n">
        <v>6.32079766179989E-007</v>
      </c>
      <c r="K559" s="23" t="n">
        <v>1.43154220321054E-006</v>
      </c>
      <c r="L559" s="23"/>
      <c r="M559" s="23"/>
      <c r="N559" s="23" t="s">
        <v>2646</v>
      </c>
      <c r="O559" s="0" t="s">
        <v>2647</v>
      </c>
      <c r="P559" s="0" t="s">
        <v>2648</v>
      </c>
      <c r="Q559" s="0" t="n">
        <v>4.5E-062</v>
      </c>
      <c r="R559" s="23" t="s">
        <v>561</v>
      </c>
      <c r="S559" s="23" t="s">
        <v>65</v>
      </c>
    </row>
    <row r="560" customFormat="false" ht="12.75" hidden="false" customHeight="false" outlineLevel="0" collapsed="false">
      <c r="A560" s="0" t="s">
        <v>2649</v>
      </c>
      <c r="B560" s="23" t="s">
        <v>2650</v>
      </c>
      <c r="C560" s="23" t="s">
        <v>26</v>
      </c>
      <c r="D560" s="3" t="n">
        <v>503.147140013743</v>
      </c>
      <c r="E560" s="3" t="n">
        <v>348.0141475911</v>
      </c>
      <c r="F560" s="3" t="n">
        <v>658.280132436386</v>
      </c>
      <c r="G560" s="4" t="n">
        <v>1.89153267760204</v>
      </c>
      <c r="H560" s="6" t="n">
        <v>0.528671807704498</v>
      </c>
      <c r="I560" s="6" t="n">
        <v>0.919555700208167</v>
      </c>
      <c r="J560" s="23" t="n">
        <v>1.58339140909012E-007</v>
      </c>
      <c r="K560" s="23" t="n">
        <v>3.79244515246266E-007</v>
      </c>
      <c r="L560" s="23"/>
      <c r="M560" s="23"/>
      <c r="N560" s="23" t="s">
        <v>2651</v>
      </c>
      <c r="O560" s="0" t="s">
        <v>2652</v>
      </c>
      <c r="P560" s="0" t="s">
        <v>2653</v>
      </c>
      <c r="Q560" s="0" t="n">
        <v>1.1E-105</v>
      </c>
      <c r="R560" s="23" t="s">
        <v>561</v>
      </c>
      <c r="S560" s="23" t="s">
        <v>65</v>
      </c>
    </row>
    <row r="561" customFormat="false" ht="12.75" hidden="false" customHeight="false" outlineLevel="0" collapsed="false">
      <c r="A561" s="0" t="s">
        <v>2654</v>
      </c>
      <c r="B561" s="23" t="s">
        <v>2655</v>
      </c>
      <c r="C561" s="23" t="s">
        <v>26</v>
      </c>
      <c r="D561" s="3" t="n">
        <v>395.837154829703</v>
      </c>
      <c r="E561" s="3" t="n">
        <v>91.7234734818859</v>
      </c>
      <c r="F561" s="3" t="n">
        <v>699.95083617752</v>
      </c>
      <c r="G561" s="4" t="n">
        <v>7.63109823044098</v>
      </c>
      <c r="H561" s="6" t="n">
        <v>0.131042737205365</v>
      </c>
      <c r="I561" s="6" t="n">
        <v>2.93189069763583</v>
      </c>
      <c r="J561" s="23" t="n">
        <v>3.65204335515774E-008</v>
      </c>
      <c r="K561" s="23" t="n">
        <v>9.24361784352763E-008</v>
      </c>
      <c r="L561" s="23"/>
      <c r="M561" s="23"/>
      <c r="N561" s="23" t="s">
        <v>2656</v>
      </c>
      <c r="O561" s="0" t="s">
        <v>2657</v>
      </c>
      <c r="P561" s="0" t="s">
        <v>2658</v>
      </c>
      <c r="Q561" s="0" t="n">
        <v>7.2E-122</v>
      </c>
      <c r="R561" s="23" t="s">
        <v>561</v>
      </c>
      <c r="S561" s="23" t="s">
        <v>65</v>
      </c>
    </row>
    <row r="562" customFormat="false" ht="12.75" hidden="false" customHeight="false" outlineLevel="0" collapsed="false">
      <c r="A562" s="0" t="s">
        <v>2659</v>
      </c>
      <c r="B562" s="23" t="s">
        <v>2660</v>
      </c>
      <c r="C562" s="23" t="s">
        <v>26</v>
      </c>
      <c r="D562" s="3" t="n">
        <v>650.552141852482</v>
      </c>
      <c r="E562" s="3" t="n">
        <v>422.074045241785</v>
      </c>
      <c r="F562" s="3" t="n">
        <v>879.03023846318</v>
      </c>
      <c r="G562" s="4" t="n">
        <v>2.08264461739084</v>
      </c>
      <c r="H562" s="6" t="n">
        <v>0.480158732627562</v>
      </c>
      <c r="I562" s="6" t="n">
        <v>1.05841667880741</v>
      </c>
      <c r="J562" s="23" t="n">
        <v>9.75829784133959E-011</v>
      </c>
      <c r="K562" s="23" t="n">
        <v>3.02103997633538E-010</v>
      </c>
      <c r="L562" s="23"/>
      <c r="M562" s="23"/>
      <c r="N562" s="23" t="s">
        <v>2661</v>
      </c>
      <c r="O562" s="0" t="s">
        <v>2662</v>
      </c>
      <c r="P562" s="0" t="s">
        <v>2663</v>
      </c>
      <c r="Q562" s="0" t="n">
        <v>1.4E-222</v>
      </c>
      <c r="R562" s="23" t="s">
        <v>561</v>
      </c>
      <c r="S562" s="23" t="s">
        <v>605</v>
      </c>
    </row>
    <row r="563" customFormat="false" ht="12.75" hidden="false" customHeight="false" outlineLevel="0" collapsed="false">
      <c r="A563" s="0" t="s">
        <v>2664</v>
      </c>
      <c r="B563" s="23" t="s">
        <v>2665</v>
      </c>
      <c r="C563" s="23" t="s">
        <v>26</v>
      </c>
      <c r="D563" s="3" t="n">
        <v>1920.14736015688</v>
      </c>
      <c r="E563" s="3" t="n">
        <v>1413.76816067571</v>
      </c>
      <c r="F563" s="3" t="n">
        <v>2426.52655963806</v>
      </c>
      <c r="G563" s="4" t="n">
        <v>1.71635394482099</v>
      </c>
      <c r="H563" s="6" t="n">
        <v>0.582630408499045</v>
      </c>
      <c r="I563" s="6" t="n">
        <v>0.779347094669102</v>
      </c>
      <c r="J563" s="23" t="n">
        <v>2.62002471972398E-017</v>
      </c>
      <c r="K563" s="23" t="n">
        <v>1.21983734846065E-016</v>
      </c>
      <c r="L563" s="23"/>
      <c r="M563" s="23"/>
      <c r="N563" s="23" t="s">
        <v>2666</v>
      </c>
      <c r="O563" s="0" t="s">
        <v>2667</v>
      </c>
      <c r="P563" s="0" t="s">
        <v>2668</v>
      </c>
      <c r="Q563" s="0" t="n">
        <v>5.6E-141</v>
      </c>
      <c r="R563" s="23" t="s">
        <v>561</v>
      </c>
      <c r="S563" s="23" t="s">
        <v>65</v>
      </c>
    </row>
    <row r="564" customFormat="false" ht="12.75" hidden="false" customHeight="false" outlineLevel="0" collapsed="false">
      <c r="A564" s="0" t="s">
        <v>2669</v>
      </c>
      <c r="B564" s="23" t="s">
        <v>2670</v>
      </c>
      <c r="C564" s="23" t="s">
        <v>26</v>
      </c>
      <c r="D564" s="3" t="n">
        <v>1670.65823141943</v>
      </c>
      <c r="E564" s="3" t="n">
        <v>450.193687959102</v>
      </c>
      <c r="F564" s="3" t="n">
        <v>2891.12277487976</v>
      </c>
      <c r="G564" s="4" t="n">
        <v>6.42195315528813</v>
      </c>
      <c r="H564" s="6" t="n">
        <v>0.155715866469153</v>
      </c>
      <c r="I564" s="6" t="n">
        <v>2.68301214141373</v>
      </c>
      <c r="J564" s="23" t="n">
        <v>4.69760558348231E-025</v>
      </c>
      <c r="K564" s="23" t="n">
        <v>3.39714874820941E-024</v>
      </c>
      <c r="L564" s="23"/>
      <c r="M564" s="23"/>
      <c r="N564" s="23" t="s">
        <v>2651</v>
      </c>
      <c r="O564" s="0" t="s">
        <v>2671</v>
      </c>
      <c r="P564" s="0" t="s">
        <v>2672</v>
      </c>
      <c r="Q564" s="0" t="n">
        <v>4.9E-125</v>
      </c>
      <c r="R564" s="23" t="s">
        <v>561</v>
      </c>
      <c r="S564" s="23" t="s">
        <v>65</v>
      </c>
    </row>
    <row r="565" customFormat="false" ht="12.75" hidden="false" customHeight="false" outlineLevel="0" collapsed="false">
      <c r="A565" s="0" t="s">
        <v>2673</v>
      </c>
      <c r="B565" s="23" t="s">
        <v>2674</v>
      </c>
      <c r="C565" s="23" t="s">
        <v>26</v>
      </c>
      <c r="D565" s="3" t="n">
        <v>924.153096344194</v>
      </c>
      <c r="E565" s="3" t="n">
        <v>493.007846575355</v>
      </c>
      <c r="F565" s="3" t="n">
        <v>1355.29834611303</v>
      </c>
      <c r="G565" s="4" t="n">
        <v>2.74904011270311</v>
      </c>
      <c r="H565" s="6" t="n">
        <v>0.363763335201649</v>
      </c>
      <c r="I565" s="6" t="n">
        <v>1.45892795813339</v>
      </c>
      <c r="J565" s="23" t="n">
        <v>2.31766964343964E-041</v>
      </c>
      <c r="K565" s="23" t="n">
        <v>3.98256444235087E-040</v>
      </c>
      <c r="L565" s="23"/>
      <c r="M565" s="23" t="s">
        <v>2675</v>
      </c>
      <c r="N565" s="23" t="s">
        <v>2676</v>
      </c>
      <c r="O565" s="0" t="s">
        <v>2677</v>
      </c>
      <c r="P565" s="0" t="s">
        <v>2678</v>
      </c>
      <c r="Q565" s="0" t="n">
        <v>8.8E-235</v>
      </c>
      <c r="R565" s="23" t="s">
        <v>561</v>
      </c>
      <c r="S565" s="23" t="s">
        <v>2679</v>
      </c>
    </row>
    <row r="566" customFormat="false" ht="12.75" hidden="false" customHeight="false" outlineLevel="0" collapsed="false">
      <c r="A566" s="0" t="s">
        <v>2680</v>
      </c>
      <c r="B566" s="23" t="s">
        <v>2681</v>
      </c>
      <c r="C566" s="23" t="s">
        <v>26</v>
      </c>
      <c r="D566" s="3" t="n">
        <v>5514.13456094383</v>
      </c>
      <c r="E566" s="3" t="n">
        <v>2686.12969582442</v>
      </c>
      <c r="F566" s="3" t="n">
        <v>8342.13942606323</v>
      </c>
      <c r="G566" s="4" t="n">
        <v>3.10563538277063</v>
      </c>
      <c r="H566" s="6" t="n">
        <v>0.321995301041383</v>
      </c>
      <c r="I566" s="6" t="n">
        <v>1.63488846000635</v>
      </c>
      <c r="J566" s="23" t="n">
        <v>3.66801491353516E-078</v>
      </c>
      <c r="K566" s="23" t="n">
        <v>3.12281451502334E-076</v>
      </c>
      <c r="L566" s="23"/>
      <c r="M566" s="23" t="s">
        <v>2682</v>
      </c>
      <c r="N566" s="23" t="s">
        <v>2683</v>
      </c>
      <c r="O566" s="0" t="s">
        <v>2684</v>
      </c>
      <c r="P566" s="0" t="s">
        <v>2685</v>
      </c>
      <c r="Q566" s="0" t="n">
        <v>3.6E-100</v>
      </c>
      <c r="R566" s="23" t="s">
        <v>561</v>
      </c>
      <c r="S566" s="23" t="s">
        <v>605</v>
      </c>
    </row>
    <row r="567" customFormat="false" ht="12.75" hidden="false" customHeight="false" outlineLevel="0" collapsed="false">
      <c r="A567" s="0" t="s">
        <v>2686</v>
      </c>
      <c r="B567" s="23" t="s">
        <v>2687</v>
      </c>
      <c r="C567" s="23" t="s">
        <v>26</v>
      </c>
      <c r="D567" s="3" t="n">
        <v>324.803872949887</v>
      </c>
      <c r="E567" s="3" t="n">
        <v>254.011364149542</v>
      </c>
      <c r="F567" s="3" t="n">
        <v>395.596381750232</v>
      </c>
      <c r="G567" s="4" t="n">
        <v>1.5573963908061</v>
      </c>
      <c r="H567" s="6" t="n">
        <v>0.6420972887207</v>
      </c>
      <c r="I567" s="6" t="n">
        <v>0.639136188005464</v>
      </c>
      <c r="J567" s="23" t="n">
        <v>2.14760847948296E-006</v>
      </c>
      <c r="K567" s="23" t="n">
        <v>4.61822121937036E-006</v>
      </c>
      <c r="L567" s="23"/>
      <c r="M567" s="23" t="s">
        <v>2688</v>
      </c>
      <c r="N567" s="23" t="s">
        <v>2689</v>
      </c>
      <c r="O567" s="0" t="s">
        <v>2690</v>
      </c>
      <c r="P567" s="0" t="s">
        <v>2691</v>
      </c>
      <c r="Q567" s="0" t="n">
        <v>0</v>
      </c>
      <c r="R567" s="23" t="s">
        <v>610</v>
      </c>
      <c r="S567" s="23" t="s">
        <v>618</v>
      </c>
    </row>
    <row r="568" customFormat="false" ht="12.75" hidden="false" customHeight="false" outlineLevel="0" collapsed="false">
      <c r="A568" s="0" t="s">
        <v>2692</v>
      </c>
      <c r="B568" s="23" t="s">
        <v>2693</v>
      </c>
      <c r="C568" s="23" t="s">
        <v>26</v>
      </c>
      <c r="D568" s="3" t="n">
        <v>647.308692194885</v>
      </c>
      <c r="E568" s="3" t="n">
        <v>469.42685303518</v>
      </c>
      <c r="F568" s="3" t="n">
        <v>825.19053135459</v>
      </c>
      <c r="G568" s="4" t="n">
        <v>1.75786818759759</v>
      </c>
      <c r="H568" s="6" t="n">
        <v>0.568870867028239</v>
      </c>
      <c r="I568" s="6" t="n">
        <v>0.813826895152076</v>
      </c>
      <c r="J568" s="23" t="n">
        <v>1.20966407152304E-011</v>
      </c>
      <c r="K568" s="23" t="n">
        <v>3.93350834368518E-011</v>
      </c>
      <c r="L568" s="23" t="s">
        <v>2694</v>
      </c>
      <c r="M568" s="23"/>
      <c r="N568" s="23" t="s">
        <v>2695</v>
      </c>
      <c r="O568" s="0" t="s">
        <v>2696</v>
      </c>
      <c r="P568" s="0" t="s">
        <v>2697</v>
      </c>
      <c r="Q568" s="0" t="n">
        <v>2.5E-300</v>
      </c>
      <c r="R568" s="23" t="s">
        <v>610</v>
      </c>
      <c r="S568" s="23" t="s">
        <v>618</v>
      </c>
    </row>
    <row r="569" customFormat="false" ht="12.75" hidden="false" customHeight="false" outlineLevel="0" collapsed="false">
      <c r="A569" s="0" t="s">
        <v>2698</v>
      </c>
      <c r="B569" s="23" t="s">
        <v>2699</v>
      </c>
      <c r="C569" s="23" t="s">
        <v>26</v>
      </c>
      <c r="D569" s="3" t="n">
        <v>1890.34587712233</v>
      </c>
      <c r="E569" s="3" t="n">
        <v>1485.41394675842</v>
      </c>
      <c r="F569" s="3" t="n">
        <v>2295.27780748625</v>
      </c>
      <c r="G569" s="4" t="n">
        <v>1.54521089053672</v>
      </c>
      <c r="H569" s="6" t="n">
        <v>0.647160854304266</v>
      </c>
      <c r="I569" s="6" t="n">
        <v>0.627803750730599</v>
      </c>
      <c r="J569" s="23" t="n">
        <v>7.47986956581258E-012</v>
      </c>
      <c r="K569" s="23" t="n">
        <v>2.47086343858324E-011</v>
      </c>
      <c r="L569" s="23"/>
      <c r="M569" s="23" t="s">
        <v>2700</v>
      </c>
      <c r="N569" s="23" t="s">
        <v>2701</v>
      </c>
      <c r="O569" s="0" t="s">
        <v>2701</v>
      </c>
      <c r="P569" s="0" t="s">
        <v>2702</v>
      </c>
      <c r="Q569" s="0" t="n">
        <v>0</v>
      </c>
      <c r="R569" s="23" t="s">
        <v>610</v>
      </c>
      <c r="S569" s="23" t="s">
        <v>618</v>
      </c>
    </row>
    <row r="570" customFormat="false" ht="12.75" hidden="false" customHeight="false" outlineLevel="0" collapsed="false">
      <c r="A570" s="0" t="s">
        <v>2703</v>
      </c>
      <c r="B570" s="23" t="s">
        <v>2704</v>
      </c>
      <c r="C570" s="23" t="s">
        <v>26</v>
      </c>
      <c r="D570" s="3" t="n">
        <v>7779.65783716561</v>
      </c>
      <c r="E570" s="3" t="n">
        <v>5644.99691887376</v>
      </c>
      <c r="F570" s="3" t="n">
        <v>9914.31875545746</v>
      </c>
      <c r="G570" s="4" t="n">
        <v>1.75630188960944</v>
      </c>
      <c r="H570" s="6" t="n">
        <v>0.569378195124744</v>
      </c>
      <c r="I570" s="6" t="n">
        <v>0.812540850117238</v>
      </c>
      <c r="J570" s="23" t="n">
        <v>1.03810270717222E-020</v>
      </c>
      <c r="K570" s="23" t="n">
        <v>5.73559401337335E-020</v>
      </c>
      <c r="L570" s="23" t="s">
        <v>2705</v>
      </c>
      <c r="M570" s="23" t="s">
        <v>2705</v>
      </c>
      <c r="N570" s="23" t="s">
        <v>2706</v>
      </c>
      <c r="O570" s="0" t="s">
        <v>2707</v>
      </c>
      <c r="P570" s="0" t="s">
        <v>2708</v>
      </c>
      <c r="Q570" s="0" t="n">
        <v>7.5E-196</v>
      </c>
      <c r="R570" s="23" t="s">
        <v>610</v>
      </c>
      <c r="S570" s="23" t="s">
        <v>618</v>
      </c>
    </row>
    <row r="571" customFormat="false" ht="12.75" hidden="false" customHeight="false" outlineLevel="0" collapsed="false">
      <c r="A571" s="0" t="s">
        <v>2709</v>
      </c>
      <c r="B571" s="23" t="s">
        <v>2710</v>
      </c>
      <c r="C571" s="23" t="s">
        <v>26</v>
      </c>
      <c r="D571" s="3" t="n">
        <v>4570.6044284927</v>
      </c>
      <c r="E571" s="3" t="n">
        <v>3302.77785513379</v>
      </c>
      <c r="F571" s="3" t="n">
        <v>5838.43100185161</v>
      </c>
      <c r="G571" s="4" t="n">
        <v>1.76773348312738</v>
      </c>
      <c r="H571" s="6" t="n">
        <v>0.565696135500502</v>
      </c>
      <c r="I571" s="6" t="n">
        <v>0.821900779506354</v>
      </c>
      <c r="J571" s="23" t="n">
        <v>9.14167821755757E-022</v>
      </c>
      <c r="K571" s="23" t="n">
        <v>5.52334300047914E-021</v>
      </c>
      <c r="L571" s="23"/>
      <c r="M571" s="23" t="s">
        <v>2711</v>
      </c>
      <c r="N571" s="23" t="s">
        <v>2712</v>
      </c>
      <c r="O571" s="0" t="s">
        <v>2713</v>
      </c>
      <c r="P571" s="0" t="s">
        <v>2714</v>
      </c>
      <c r="Q571" s="0" t="n">
        <v>0</v>
      </c>
      <c r="R571" s="23" t="s">
        <v>610</v>
      </c>
      <c r="S571" s="23" t="s">
        <v>618</v>
      </c>
    </row>
    <row r="572" customFormat="false" ht="12.75" hidden="false" customHeight="false" outlineLevel="0" collapsed="false">
      <c r="A572" s="0" t="s">
        <v>2715</v>
      </c>
      <c r="B572" s="23" t="s">
        <v>2716</v>
      </c>
      <c r="C572" s="23" t="s">
        <v>26</v>
      </c>
      <c r="D572" s="3" t="n">
        <v>33026.4265564189</v>
      </c>
      <c r="E572" s="3" t="n">
        <v>24219.1894341168</v>
      </c>
      <c r="F572" s="3" t="n">
        <v>41833.6636787209</v>
      </c>
      <c r="G572" s="4" t="n">
        <v>1.72729412734974</v>
      </c>
      <c r="H572" s="6" t="n">
        <v>0.578940195630921</v>
      </c>
      <c r="I572" s="6" t="n">
        <v>0.788513768992129</v>
      </c>
      <c r="J572" s="23" t="n">
        <v>4.70779500641463E-023</v>
      </c>
      <c r="K572" s="23" t="n">
        <v>3.10482396021641E-022</v>
      </c>
      <c r="L572" s="23"/>
      <c r="M572" s="23"/>
      <c r="N572" s="23" t="s">
        <v>2717</v>
      </c>
      <c r="O572" s="0" t="s">
        <v>2717</v>
      </c>
      <c r="P572" s="0" t="s">
        <v>2718</v>
      </c>
      <c r="Q572" s="0" t="n">
        <v>3.9E-042</v>
      </c>
      <c r="R572" s="23" t="s">
        <v>610</v>
      </c>
      <c r="S572" s="23" t="s">
        <v>2719</v>
      </c>
    </row>
    <row r="573" customFormat="false" ht="12.75" hidden="false" customHeight="false" outlineLevel="0" collapsed="false">
      <c r="A573" s="0" t="s">
        <v>2720</v>
      </c>
      <c r="B573" s="23" t="s">
        <v>2721</v>
      </c>
      <c r="C573" s="23" t="s">
        <v>26</v>
      </c>
      <c r="D573" s="3" t="n">
        <v>2120.59708347415</v>
      </c>
      <c r="E573" s="3" t="n">
        <v>1357.76165836307</v>
      </c>
      <c r="F573" s="3" t="n">
        <v>2883.43250858523</v>
      </c>
      <c r="G573" s="4" t="n">
        <v>2.12366617574216</v>
      </c>
      <c r="H573" s="6" t="n">
        <v>0.470883800581572</v>
      </c>
      <c r="I573" s="6" t="n">
        <v>1.0865570032175</v>
      </c>
      <c r="J573" s="23" t="n">
        <v>3.2737372419618E-031</v>
      </c>
      <c r="K573" s="23" t="n">
        <v>3.36907134845849E-030</v>
      </c>
      <c r="L573" s="23"/>
      <c r="M573" s="23" t="s">
        <v>2722</v>
      </c>
      <c r="N573" s="23" t="s">
        <v>2723</v>
      </c>
      <c r="O573" s="0" t="s">
        <v>2724</v>
      </c>
      <c r="P573" s="0" t="s">
        <v>2725</v>
      </c>
      <c r="Q573" s="0" t="n">
        <v>0</v>
      </c>
      <c r="R573" s="23" t="s">
        <v>610</v>
      </c>
      <c r="S573" s="23" t="s">
        <v>618</v>
      </c>
    </row>
    <row r="574" customFormat="false" ht="12.75" hidden="false" customHeight="false" outlineLevel="0" collapsed="false">
      <c r="A574" s="0" t="s">
        <v>2726</v>
      </c>
      <c r="B574" s="23" t="s">
        <v>2727</v>
      </c>
      <c r="C574" s="23" t="s">
        <v>26</v>
      </c>
      <c r="D574" s="3" t="n">
        <v>2489.64098461658</v>
      </c>
      <c r="E574" s="3" t="n">
        <v>1559.61661246446</v>
      </c>
      <c r="F574" s="3" t="n">
        <v>3419.66535676871</v>
      </c>
      <c r="G574" s="4" t="n">
        <v>2.1926320413868</v>
      </c>
      <c r="H574" s="6" t="n">
        <v>0.456072875486905</v>
      </c>
      <c r="I574" s="6" t="n">
        <v>1.13266372509552</v>
      </c>
      <c r="J574" s="23" t="n">
        <v>9.92431284454075E-038</v>
      </c>
      <c r="K574" s="23" t="n">
        <v>1.36678220278124E-036</v>
      </c>
      <c r="L574" s="23"/>
      <c r="M574" s="23" t="s">
        <v>2728</v>
      </c>
      <c r="N574" s="23" t="s">
        <v>2729</v>
      </c>
      <c r="O574" s="0" t="s">
        <v>2730</v>
      </c>
      <c r="P574" s="0" t="s">
        <v>2731</v>
      </c>
      <c r="Q574" s="0" t="n">
        <v>0</v>
      </c>
      <c r="R574" s="23" t="s">
        <v>610</v>
      </c>
      <c r="S574" s="23" t="s">
        <v>618</v>
      </c>
    </row>
    <row r="575" customFormat="false" ht="12.75" hidden="false" customHeight="false" outlineLevel="0" collapsed="false">
      <c r="A575" s="0" t="s">
        <v>2732</v>
      </c>
      <c r="B575" s="23" t="s">
        <v>2733</v>
      </c>
      <c r="C575" s="23" t="s">
        <v>26</v>
      </c>
      <c r="D575" s="3" t="n">
        <v>1299.74254706786</v>
      </c>
      <c r="E575" s="3" t="n">
        <v>762.480887867694</v>
      </c>
      <c r="F575" s="3" t="n">
        <v>1837.00420626802</v>
      </c>
      <c r="G575" s="4" t="n">
        <v>2.4092462322633</v>
      </c>
      <c r="H575" s="6" t="n">
        <v>0.415067578651177</v>
      </c>
      <c r="I575" s="6" t="n">
        <v>1.26858184891526</v>
      </c>
      <c r="J575" s="23" t="n">
        <v>3.21448111958244E-038</v>
      </c>
      <c r="K575" s="23" t="n">
        <v>4.59597186028848E-037</v>
      </c>
      <c r="L575" s="23"/>
      <c r="M575" s="23" t="s">
        <v>2734</v>
      </c>
      <c r="N575" s="23" t="s">
        <v>2735</v>
      </c>
      <c r="O575" s="0" t="s">
        <v>2736</v>
      </c>
      <c r="P575" s="0" t="s">
        <v>2737</v>
      </c>
      <c r="Q575" s="0" t="n">
        <v>2.1E-261</v>
      </c>
      <c r="R575" s="23" t="s">
        <v>610</v>
      </c>
      <c r="S575" s="23" t="s">
        <v>618</v>
      </c>
    </row>
    <row r="576" customFormat="false" ht="12.75" hidden="false" customHeight="false" outlineLevel="0" collapsed="false">
      <c r="A576" s="0" t="s">
        <v>2738</v>
      </c>
      <c r="B576" s="23" t="s">
        <v>2739</v>
      </c>
      <c r="C576" s="23" t="s">
        <v>26</v>
      </c>
      <c r="D576" s="3" t="n">
        <v>2539.2180558194</v>
      </c>
      <c r="E576" s="3" t="n">
        <v>1445.08102833795</v>
      </c>
      <c r="F576" s="3" t="n">
        <v>3633.35508330084</v>
      </c>
      <c r="G576" s="4" t="n">
        <v>2.51429159476249</v>
      </c>
      <c r="H576" s="6" t="n">
        <v>0.397726342514566</v>
      </c>
      <c r="I576" s="6" t="n">
        <v>1.33015197590104</v>
      </c>
      <c r="J576" s="23" t="n">
        <v>1.26855262720885E-047</v>
      </c>
      <c r="K576" s="23" t="n">
        <v>2.76278961716532E-046</v>
      </c>
      <c r="L576" s="23" t="s">
        <v>2740</v>
      </c>
      <c r="M576" s="23" t="s">
        <v>2740</v>
      </c>
      <c r="N576" s="23" t="s">
        <v>2741</v>
      </c>
      <c r="O576" s="0" t="s">
        <v>2742</v>
      </c>
      <c r="P576" s="0" t="s">
        <v>2743</v>
      </c>
      <c r="Q576" s="0" t="n">
        <v>1.7E-110</v>
      </c>
      <c r="R576" s="23" t="s">
        <v>610</v>
      </c>
      <c r="S576" s="23" t="s">
        <v>618</v>
      </c>
    </row>
    <row r="577" customFormat="false" ht="12.75" hidden="false" customHeight="false" outlineLevel="0" collapsed="false">
      <c r="A577" s="0" t="s">
        <v>2744</v>
      </c>
      <c r="B577" s="23" t="s">
        <v>2745</v>
      </c>
      <c r="C577" s="23" t="s">
        <v>26</v>
      </c>
      <c r="D577" s="3" t="n">
        <v>5664.09817831965</v>
      </c>
      <c r="E577" s="3" t="n">
        <v>3166.36320755648</v>
      </c>
      <c r="F577" s="3" t="n">
        <v>8161.83314908282</v>
      </c>
      <c r="G577" s="4" t="n">
        <v>2.57766801029165</v>
      </c>
      <c r="H577" s="6" t="n">
        <v>0.387947554148703</v>
      </c>
      <c r="I577" s="6" t="n">
        <v>1.36606646434027</v>
      </c>
      <c r="J577" s="23" t="n">
        <v>0.0844419230415599</v>
      </c>
      <c r="K577" s="23" t="n">
        <v>0.108850462392871</v>
      </c>
      <c r="L577" s="23" t="s">
        <v>2746</v>
      </c>
      <c r="M577" s="23" t="s">
        <v>2747</v>
      </c>
      <c r="N577" s="23" t="s">
        <v>2748</v>
      </c>
      <c r="O577" s="0" t="s">
        <v>2749</v>
      </c>
      <c r="P577" s="0" t="s">
        <v>2750</v>
      </c>
      <c r="Q577" s="0" t="n">
        <v>7E-135</v>
      </c>
      <c r="R577" s="23" t="s">
        <v>739</v>
      </c>
      <c r="S577" s="23" t="s">
        <v>748</v>
      </c>
    </row>
    <row r="578" customFormat="false" ht="12.75" hidden="false" customHeight="false" outlineLevel="0" collapsed="false">
      <c r="A578" s="0" t="s">
        <v>2751</v>
      </c>
      <c r="B578" s="23" t="s">
        <v>2752</v>
      </c>
      <c r="C578" s="23" t="s">
        <v>26</v>
      </c>
      <c r="D578" s="3" t="n">
        <v>976.575208352555</v>
      </c>
      <c r="E578" s="3" t="n">
        <v>775.950652583926</v>
      </c>
      <c r="F578" s="3" t="n">
        <v>1177.19976412118</v>
      </c>
      <c r="G578" s="4" t="n">
        <v>1.51710648119322</v>
      </c>
      <c r="H578" s="6" t="n">
        <v>0.659149514155058</v>
      </c>
      <c r="I578" s="6" t="n">
        <v>0.601322347614098</v>
      </c>
      <c r="J578" s="23" t="n">
        <v>0.000200451528982907</v>
      </c>
      <c r="K578" s="23" t="n">
        <v>0.000362399337630294</v>
      </c>
      <c r="L578" s="23"/>
      <c r="M578" s="23"/>
      <c r="N578" s="23" t="s">
        <v>2753</v>
      </c>
      <c r="O578" s="0" t="s">
        <v>2754</v>
      </c>
      <c r="P578" s="0" t="s">
        <v>2755</v>
      </c>
      <c r="Q578" s="0" t="n">
        <v>9.1E-029</v>
      </c>
      <c r="R578" s="23" t="s">
        <v>739</v>
      </c>
      <c r="S578" s="23" t="s">
        <v>760</v>
      </c>
    </row>
    <row r="579" customFormat="false" ht="12.75" hidden="false" customHeight="false" outlineLevel="0" collapsed="false">
      <c r="A579" s="0" t="s">
        <v>2756</v>
      </c>
      <c r="B579" s="23" t="e">
        <f aca="false">NA()</f>
        <v>#N/A</v>
      </c>
      <c r="C579" s="23" t="e">
        <f aca="false">NA()</f>
        <v>#N/A</v>
      </c>
      <c r="D579" s="3" t="n">
        <v>61.7785196153183</v>
      </c>
      <c r="E579" s="3" t="n">
        <v>38.1070209693789</v>
      </c>
      <c r="F579" s="3" t="n">
        <v>85.4500182612577</v>
      </c>
      <c r="G579" s="4" t="n">
        <v>2.24236941349788</v>
      </c>
      <c r="H579" s="6" t="n">
        <v>0.445956849919789</v>
      </c>
      <c r="I579" s="6" t="n">
        <v>1.1650239708816</v>
      </c>
      <c r="J579" s="23" t="n">
        <v>4.69474521701519E-005</v>
      </c>
      <c r="K579" s="23" t="n">
        <v>8.92716527052737E-005</v>
      </c>
      <c r="L579" s="23"/>
      <c r="M579" s="23" t="s">
        <v>2757</v>
      </c>
      <c r="N579" s="23" t="e">
        <f aca="false">NA()</f>
        <v>#N/A</v>
      </c>
      <c r="O579" s="0" t="s">
        <v>2758</v>
      </c>
      <c r="P579" s="0" t="s">
        <v>2759</v>
      </c>
      <c r="Q579" s="0" t="n">
        <v>4.8E-121</v>
      </c>
      <c r="R579" s="23" t="s">
        <v>739</v>
      </c>
      <c r="S579" s="23" t="s">
        <v>740</v>
      </c>
    </row>
    <row r="580" customFormat="false" ht="12.75" hidden="false" customHeight="false" outlineLevel="0" collapsed="false">
      <c r="A580" s="0" t="s">
        <v>2760</v>
      </c>
      <c r="B580" s="23" t="s">
        <v>2761</v>
      </c>
      <c r="C580" s="23" t="s">
        <v>26</v>
      </c>
      <c r="D580" s="3" t="n">
        <v>823.954109373029</v>
      </c>
      <c r="E580" s="3" t="n">
        <v>630.855427398264</v>
      </c>
      <c r="F580" s="3" t="n">
        <v>1017.05279134779</v>
      </c>
      <c r="G580" s="4" t="n">
        <v>1.61218045716474</v>
      </c>
      <c r="H580" s="6" t="n">
        <v>0.620277956822929</v>
      </c>
      <c r="I580" s="6" t="n">
        <v>0.689013238956122</v>
      </c>
      <c r="J580" s="23" t="n">
        <v>4.45439802541669E-008</v>
      </c>
      <c r="K580" s="23" t="n">
        <v>1.11687918361519E-007</v>
      </c>
      <c r="L580" s="23"/>
      <c r="M580" s="23"/>
      <c r="N580" s="23" t="s">
        <v>841</v>
      </c>
      <c r="O580" s="0" t="s">
        <v>2762</v>
      </c>
      <c r="P580" s="0" t="s">
        <v>2763</v>
      </c>
      <c r="Q580" s="0" t="n">
        <v>7.6E-058</v>
      </c>
      <c r="R580" s="23" t="s">
        <v>739</v>
      </c>
      <c r="S580" s="23" t="s">
        <v>760</v>
      </c>
    </row>
    <row r="581" customFormat="false" ht="12.75" hidden="false" customHeight="false" outlineLevel="0" collapsed="false">
      <c r="A581" s="0" t="s">
        <v>2764</v>
      </c>
      <c r="B581" s="23" t="s">
        <v>2765</v>
      </c>
      <c r="C581" s="23" t="s">
        <v>26</v>
      </c>
      <c r="D581" s="3" t="n">
        <v>960.117784172076</v>
      </c>
      <c r="E581" s="3" t="n">
        <v>766.857314041171</v>
      </c>
      <c r="F581" s="3" t="n">
        <v>1153.37825430298</v>
      </c>
      <c r="G581" s="4" t="n">
        <v>1.50403241018193</v>
      </c>
      <c r="H581" s="6" t="n">
        <v>0.664879289322654</v>
      </c>
      <c r="I581" s="6" t="n">
        <v>0.588835655782135</v>
      </c>
      <c r="J581" s="23" t="n">
        <v>1.04612118276248E-008</v>
      </c>
      <c r="K581" s="23" t="n">
        <v>2.75581571774138E-008</v>
      </c>
      <c r="L581" s="23"/>
      <c r="M581" s="23" t="s">
        <v>2766</v>
      </c>
      <c r="N581" s="23" t="s">
        <v>2767</v>
      </c>
      <c r="O581" s="0" t="s">
        <v>2768</v>
      </c>
      <c r="P581" s="0" t="s">
        <v>2769</v>
      </c>
      <c r="Q581" s="0" t="n">
        <v>4.4E-128</v>
      </c>
      <c r="R581" s="23" t="s">
        <v>739</v>
      </c>
      <c r="S581" s="23" t="s">
        <v>773</v>
      </c>
    </row>
    <row r="582" customFormat="false" ht="12.75" hidden="false" customHeight="false" outlineLevel="0" collapsed="false">
      <c r="A582" s="0" t="s">
        <v>2770</v>
      </c>
      <c r="B582" s="23" t="s">
        <v>2771</v>
      </c>
      <c r="C582" s="23" t="s">
        <v>26</v>
      </c>
      <c r="D582" s="3" t="n">
        <v>560.962835451734</v>
      </c>
      <c r="E582" s="3" t="n">
        <v>435.433947189203</v>
      </c>
      <c r="F582" s="3" t="n">
        <v>686.491723714264</v>
      </c>
      <c r="G582" s="4" t="n">
        <v>1.57656914015473</v>
      </c>
      <c r="H582" s="6" t="n">
        <v>0.634288706108922</v>
      </c>
      <c r="I582" s="6" t="n">
        <v>0.65678844053892</v>
      </c>
      <c r="J582" s="23" t="n">
        <v>7.05594932518194E-009</v>
      </c>
      <c r="K582" s="23" t="n">
        <v>1.89882084569911E-008</v>
      </c>
      <c r="L582" s="23"/>
      <c r="M582" s="23" t="s">
        <v>2772</v>
      </c>
      <c r="N582" s="23" t="s">
        <v>2773</v>
      </c>
      <c r="O582" s="0" t="s">
        <v>2774</v>
      </c>
      <c r="P582" s="0" t="s">
        <v>2775</v>
      </c>
      <c r="Q582" s="0" t="n">
        <v>4.8E-244</v>
      </c>
      <c r="R582" s="23" t="s">
        <v>739</v>
      </c>
      <c r="S582" s="23" t="s">
        <v>740</v>
      </c>
    </row>
    <row r="583" customFormat="false" ht="12.75" hidden="false" customHeight="false" outlineLevel="0" collapsed="false">
      <c r="A583" s="0" t="s">
        <v>2776</v>
      </c>
      <c r="B583" s="23" t="s">
        <v>2777</v>
      </c>
      <c r="C583" s="23" t="s">
        <v>26</v>
      </c>
      <c r="D583" s="3" t="n">
        <v>1570.64675147038</v>
      </c>
      <c r="E583" s="3" t="n">
        <v>1221.97195113837</v>
      </c>
      <c r="F583" s="3" t="n">
        <v>1919.3215518024</v>
      </c>
      <c r="G583" s="4" t="n">
        <v>1.57067561985723</v>
      </c>
      <c r="H583" s="6" t="n">
        <v>0.636668696806345</v>
      </c>
      <c r="I583" s="6" t="n">
        <v>0.651385262144251</v>
      </c>
      <c r="J583" s="23" t="n">
        <v>1.77722381762329E-010</v>
      </c>
      <c r="K583" s="23" t="n">
        <v>5.40379904287081E-010</v>
      </c>
      <c r="L583" s="23" t="s">
        <v>2778</v>
      </c>
      <c r="M583" s="23" t="s">
        <v>2778</v>
      </c>
      <c r="N583" s="23" t="s">
        <v>2779</v>
      </c>
      <c r="O583" s="0" t="s">
        <v>2780</v>
      </c>
      <c r="P583" s="0" t="s">
        <v>2781</v>
      </c>
      <c r="Q583" s="0" t="n">
        <v>3.3E-249</v>
      </c>
      <c r="R583" s="23" t="s">
        <v>739</v>
      </c>
      <c r="S583" s="23" t="s">
        <v>65</v>
      </c>
    </row>
    <row r="584" customFormat="false" ht="12.75" hidden="false" customHeight="false" outlineLevel="0" collapsed="false">
      <c r="A584" s="0" t="s">
        <v>2782</v>
      </c>
      <c r="B584" s="23" t="s">
        <v>2783</v>
      </c>
      <c r="C584" s="23" t="s">
        <v>26</v>
      </c>
      <c r="D584" s="3" t="n">
        <v>2199.62367839501</v>
      </c>
      <c r="E584" s="3" t="n">
        <v>1602.28381653347</v>
      </c>
      <c r="F584" s="3" t="n">
        <v>2796.96354025656</v>
      </c>
      <c r="G584" s="4" t="n">
        <v>1.74561055375805</v>
      </c>
      <c r="H584" s="6" t="n">
        <v>0.572865464090569</v>
      </c>
      <c r="I584" s="6" t="n">
        <v>0.803731729166675</v>
      </c>
      <c r="J584" s="23" t="n">
        <v>2.602557441845E-011</v>
      </c>
      <c r="K584" s="23" t="n">
        <v>8.29011919825795E-011</v>
      </c>
      <c r="L584" s="23"/>
      <c r="M584" s="23" t="s">
        <v>2784</v>
      </c>
      <c r="N584" s="23" t="s">
        <v>2785</v>
      </c>
      <c r="O584" s="0" t="s">
        <v>2786</v>
      </c>
      <c r="P584" s="0" t="s">
        <v>2787</v>
      </c>
      <c r="Q584" s="0" t="n">
        <v>3.6E-276</v>
      </c>
      <c r="R584" s="23" t="s">
        <v>739</v>
      </c>
      <c r="S584" s="23" t="s">
        <v>767</v>
      </c>
    </row>
    <row r="585" customFormat="false" ht="12.75" hidden="false" customHeight="false" outlineLevel="0" collapsed="false">
      <c r="A585" s="0" t="s">
        <v>2788</v>
      </c>
      <c r="B585" s="23" t="s">
        <v>2789</v>
      </c>
      <c r="C585" s="23" t="s">
        <v>26</v>
      </c>
      <c r="D585" s="3" t="n">
        <v>3121.40876575882</v>
      </c>
      <c r="E585" s="3" t="n">
        <v>2448.10144453761</v>
      </c>
      <c r="F585" s="3" t="n">
        <v>3794.71608698003</v>
      </c>
      <c r="G585" s="4" t="n">
        <v>1.55006488617826</v>
      </c>
      <c r="H585" s="6" t="n">
        <v>0.645134283678624</v>
      </c>
      <c r="I585" s="6" t="n">
        <v>0.632328608408079</v>
      </c>
      <c r="J585" s="23" t="n">
        <v>7.62358129588141E-013</v>
      </c>
      <c r="K585" s="23" t="n">
        <v>2.69923776317314E-012</v>
      </c>
      <c r="L585" s="23"/>
      <c r="M585" s="23" t="s">
        <v>2790</v>
      </c>
      <c r="N585" s="23" t="s">
        <v>2791</v>
      </c>
      <c r="O585" s="0" t="s">
        <v>2792</v>
      </c>
      <c r="P585" s="0" t="s">
        <v>2793</v>
      </c>
      <c r="Q585" s="0" t="n">
        <v>6.9E-150</v>
      </c>
      <c r="R585" s="23" t="s">
        <v>739</v>
      </c>
      <c r="S585" s="23" t="s">
        <v>760</v>
      </c>
    </row>
    <row r="586" customFormat="false" ht="12.75" hidden="false" customHeight="false" outlineLevel="0" collapsed="false">
      <c r="A586" s="0" t="s">
        <v>2794</v>
      </c>
      <c r="B586" s="23" t="s">
        <v>2795</v>
      </c>
      <c r="C586" s="23" t="s">
        <v>26</v>
      </c>
      <c r="D586" s="3" t="n">
        <v>13064.38495588</v>
      </c>
      <c r="E586" s="3" t="n">
        <v>10329.9494153165</v>
      </c>
      <c r="F586" s="3" t="n">
        <v>15798.8204964436</v>
      </c>
      <c r="G586" s="4" t="n">
        <v>1.52941896046637</v>
      </c>
      <c r="H586" s="6" t="n">
        <v>0.653843077566573</v>
      </c>
      <c r="I586" s="6" t="n">
        <v>0.61298366464</v>
      </c>
      <c r="J586" s="23" t="n">
        <v>6.5870531458461E-014</v>
      </c>
      <c r="K586" s="23" t="n">
        <v>2.49747986683598E-013</v>
      </c>
      <c r="L586" s="23"/>
      <c r="M586" s="23" t="s">
        <v>2796</v>
      </c>
      <c r="N586" s="23" t="s">
        <v>2797</v>
      </c>
      <c r="O586" s="0" t="s">
        <v>2798</v>
      </c>
      <c r="P586" s="0" t="s">
        <v>2799</v>
      </c>
      <c r="Q586" s="0" t="n">
        <v>5.5E-226</v>
      </c>
      <c r="R586" s="23" t="s">
        <v>739</v>
      </c>
      <c r="S586" s="23" t="s">
        <v>2800</v>
      </c>
    </row>
    <row r="587" customFormat="false" ht="12.75" hidden="false" customHeight="false" outlineLevel="0" collapsed="false">
      <c r="A587" s="0" t="s">
        <v>2801</v>
      </c>
      <c r="B587" s="23" t="s">
        <v>2802</v>
      </c>
      <c r="C587" s="23" t="s">
        <v>26</v>
      </c>
      <c r="D587" s="3" t="n">
        <v>2115.88489029717</v>
      </c>
      <c r="E587" s="3" t="n">
        <v>1576.813360099</v>
      </c>
      <c r="F587" s="3" t="n">
        <v>2654.95642049533</v>
      </c>
      <c r="G587" s="4" t="n">
        <v>1.68374805013615</v>
      </c>
      <c r="H587" s="6" t="n">
        <v>0.593913085701355</v>
      </c>
      <c r="I587" s="6" t="n">
        <v>0.751676274976051</v>
      </c>
      <c r="J587" s="23" t="n">
        <v>1.890083609409E-014</v>
      </c>
      <c r="K587" s="23" t="n">
        <v>7.31431115789889E-014</v>
      </c>
      <c r="L587" s="23"/>
      <c r="M587" s="23"/>
      <c r="N587" s="23" t="s">
        <v>2803</v>
      </c>
      <c r="O587" s="0" t="s">
        <v>2804</v>
      </c>
      <c r="P587" s="0" t="s">
        <v>2805</v>
      </c>
      <c r="Q587" s="0" t="n">
        <v>2.6E-147</v>
      </c>
      <c r="R587" s="23" t="s">
        <v>739</v>
      </c>
      <c r="S587" s="23" t="s">
        <v>760</v>
      </c>
    </row>
    <row r="588" customFormat="false" ht="12.75" hidden="false" customHeight="false" outlineLevel="0" collapsed="false">
      <c r="A588" s="0" t="s">
        <v>2806</v>
      </c>
      <c r="B588" s="23" t="s">
        <v>2807</v>
      </c>
      <c r="C588" s="23" t="s">
        <v>26</v>
      </c>
      <c r="D588" s="3" t="n">
        <v>2371.00059725546</v>
      </c>
      <c r="E588" s="3" t="n">
        <v>1806.7160373952</v>
      </c>
      <c r="F588" s="3" t="n">
        <v>2935.28515711572</v>
      </c>
      <c r="G588" s="4" t="n">
        <v>1.6246521846054</v>
      </c>
      <c r="H588" s="6" t="n">
        <v>0.615516360655916</v>
      </c>
      <c r="I588" s="6" t="n">
        <v>0.700130890292235</v>
      </c>
      <c r="J588" s="23" t="n">
        <v>1.59603193587936E-014</v>
      </c>
      <c r="K588" s="23" t="n">
        <v>6.20200791680923E-014</v>
      </c>
      <c r="L588" s="23"/>
      <c r="M588" s="23" t="s">
        <v>2808</v>
      </c>
      <c r="N588" s="23" t="s">
        <v>2809</v>
      </c>
      <c r="O588" s="0" t="s">
        <v>2810</v>
      </c>
      <c r="P588" s="0" t="s">
        <v>2811</v>
      </c>
      <c r="Q588" s="0" t="n">
        <v>6.8E-305</v>
      </c>
      <c r="R588" s="23" t="s">
        <v>739</v>
      </c>
      <c r="S588" s="23" t="s">
        <v>767</v>
      </c>
    </row>
    <row r="589" customFormat="false" ht="12.75" hidden="false" customHeight="false" outlineLevel="0" collapsed="false">
      <c r="A589" s="0" t="s">
        <v>2812</v>
      </c>
      <c r="B589" s="23" t="s">
        <v>2813</v>
      </c>
      <c r="C589" s="23" t="s">
        <v>26</v>
      </c>
      <c r="D589" s="3" t="n">
        <v>1020.41825794797</v>
      </c>
      <c r="E589" s="3" t="n">
        <v>738.94902584771</v>
      </c>
      <c r="F589" s="3" t="n">
        <v>1301.88749004822</v>
      </c>
      <c r="G589" s="4" t="n">
        <v>1.76180960324661</v>
      </c>
      <c r="H589" s="6" t="n">
        <v>0.567598222961908</v>
      </c>
      <c r="I589" s="6" t="n">
        <v>0.817058022275462</v>
      </c>
      <c r="J589" s="23" t="n">
        <v>9.3959701760581E-015</v>
      </c>
      <c r="K589" s="23" t="n">
        <v>3.72852799571119E-014</v>
      </c>
      <c r="L589" s="23"/>
      <c r="M589" s="23"/>
      <c r="N589" s="23" t="s">
        <v>2814</v>
      </c>
      <c r="O589" s="0" t="s">
        <v>2815</v>
      </c>
      <c r="P589" s="0" t="s">
        <v>2816</v>
      </c>
      <c r="Q589" s="0" t="n">
        <v>1.9E-209</v>
      </c>
      <c r="R589" s="23" t="s">
        <v>739</v>
      </c>
      <c r="S589" s="23" t="s">
        <v>2817</v>
      </c>
    </row>
    <row r="590" customFormat="false" ht="12.75" hidden="false" customHeight="false" outlineLevel="0" collapsed="false">
      <c r="A590" s="0" t="s">
        <v>2818</v>
      </c>
      <c r="B590" s="23" t="s">
        <v>2819</v>
      </c>
      <c r="C590" s="23" t="s">
        <v>26</v>
      </c>
      <c r="D590" s="3" t="n">
        <v>28243.4792002796</v>
      </c>
      <c r="E590" s="3" t="n">
        <v>22033.6429207137</v>
      </c>
      <c r="F590" s="3" t="n">
        <v>34453.3154798454</v>
      </c>
      <c r="G590" s="4" t="n">
        <v>1.56366859551201</v>
      </c>
      <c r="H590" s="6" t="n">
        <v>0.639521700998643</v>
      </c>
      <c r="I590" s="6" t="n">
        <v>0.644934779733643</v>
      </c>
      <c r="J590" s="23" t="n">
        <v>2.58105826431738E-016</v>
      </c>
      <c r="K590" s="23" t="n">
        <v>1.10878947914368E-015</v>
      </c>
      <c r="L590" s="23"/>
      <c r="M590" s="23"/>
      <c r="N590" s="23" t="s">
        <v>2820</v>
      </c>
      <c r="O590" s="0" t="s">
        <v>2821</v>
      </c>
      <c r="P590" s="0" t="s">
        <v>2822</v>
      </c>
      <c r="Q590" s="0" t="n">
        <v>0</v>
      </c>
      <c r="R590" s="23" t="s">
        <v>739</v>
      </c>
      <c r="S590" s="23" t="s">
        <v>760</v>
      </c>
    </row>
    <row r="591" customFormat="false" ht="12.75" hidden="false" customHeight="false" outlineLevel="0" collapsed="false">
      <c r="A591" s="0" t="s">
        <v>2823</v>
      </c>
      <c r="B591" s="23" t="s">
        <v>2824</v>
      </c>
      <c r="C591" s="23" t="s">
        <v>26</v>
      </c>
      <c r="D591" s="3" t="n">
        <v>6558.13675698243</v>
      </c>
      <c r="E591" s="3" t="n">
        <v>4965.63950301896</v>
      </c>
      <c r="F591" s="3" t="n">
        <v>8150.63401094591</v>
      </c>
      <c r="G591" s="4" t="n">
        <v>1.64140671226547</v>
      </c>
      <c r="H591" s="6" t="n">
        <v>0.609233526661896</v>
      </c>
      <c r="I591" s="6" t="n">
        <v>0.714932758088517</v>
      </c>
      <c r="J591" s="23" t="n">
        <v>1.91134481082539E-017</v>
      </c>
      <c r="K591" s="23" t="n">
        <v>9.06316159664797E-017</v>
      </c>
      <c r="L591" s="23"/>
      <c r="M591" s="23" t="s">
        <v>2825</v>
      </c>
      <c r="N591" s="23" t="s">
        <v>2826</v>
      </c>
      <c r="O591" s="0" t="s">
        <v>2827</v>
      </c>
      <c r="P591" s="0" t="s">
        <v>2828</v>
      </c>
      <c r="Q591" s="0" t="n">
        <v>0</v>
      </c>
      <c r="R591" s="23" t="s">
        <v>739</v>
      </c>
      <c r="S591" s="23" t="s">
        <v>767</v>
      </c>
    </row>
    <row r="592" customFormat="false" ht="12.75" hidden="false" customHeight="false" outlineLevel="0" collapsed="false">
      <c r="A592" s="0" t="s">
        <v>2829</v>
      </c>
      <c r="B592" s="23" t="s">
        <v>2830</v>
      </c>
      <c r="C592" s="23" t="s">
        <v>26</v>
      </c>
      <c r="D592" s="3" t="n">
        <v>45304.4917300436</v>
      </c>
      <c r="E592" s="3" t="n">
        <v>34439.7259340933</v>
      </c>
      <c r="F592" s="3" t="n">
        <v>56169.257525994</v>
      </c>
      <c r="G592" s="4" t="n">
        <v>1.63094380116392</v>
      </c>
      <c r="H592" s="6" t="n">
        <v>0.613141911625865</v>
      </c>
      <c r="I592" s="6" t="n">
        <v>0.705707070719952</v>
      </c>
      <c r="J592" s="23" t="n">
        <v>6.63517255759244E-019</v>
      </c>
      <c r="K592" s="23" t="n">
        <v>3.4048433425673E-018</v>
      </c>
      <c r="L592" s="23" t="s">
        <v>2831</v>
      </c>
      <c r="M592" s="23" t="s">
        <v>2832</v>
      </c>
      <c r="N592" s="23" t="s">
        <v>2833</v>
      </c>
      <c r="O592" s="0" t="s">
        <v>2834</v>
      </c>
      <c r="P592" s="0" t="s">
        <v>2835</v>
      </c>
      <c r="Q592" s="0" t="n">
        <v>1.1E-211</v>
      </c>
      <c r="R592" s="23" t="s">
        <v>739</v>
      </c>
      <c r="S592" s="23" t="s">
        <v>760</v>
      </c>
    </row>
    <row r="593" customFormat="false" ht="12.75" hidden="false" customHeight="false" outlineLevel="0" collapsed="false">
      <c r="A593" s="0" t="s">
        <v>2836</v>
      </c>
      <c r="B593" s="23" t="s">
        <v>2837</v>
      </c>
      <c r="C593" s="23" t="s">
        <v>26</v>
      </c>
      <c r="D593" s="3" t="n">
        <v>4218.5692570421</v>
      </c>
      <c r="E593" s="3" t="n">
        <v>3118.86841512429</v>
      </c>
      <c r="F593" s="3" t="n">
        <v>5318.2700989599</v>
      </c>
      <c r="G593" s="4" t="n">
        <v>1.70519220149528</v>
      </c>
      <c r="H593" s="6" t="n">
        <v>0.58644415516509</v>
      </c>
      <c r="I593" s="6" t="n">
        <v>0.769934362426094</v>
      </c>
      <c r="J593" s="23" t="n">
        <v>1.4674860414599E-019</v>
      </c>
      <c r="K593" s="23" t="n">
        <v>7.69916346121677E-019</v>
      </c>
      <c r="L593" s="23"/>
      <c r="M593" s="23" t="s">
        <v>2838</v>
      </c>
      <c r="N593" s="23" t="s">
        <v>2839</v>
      </c>
      <c r="O593" s="0" t="s">
        <v>2840</v>
      </c>
      <c r="P593" s="0" t="s">
        <v>2841</v>
      </c>
      <c r="Q593" s="0" t="n">
        <v>2.9E-267</v>
      </c>
      <c r="R593" s="23" t="s">
        <v>739</v>
      </c>
      <c r="S593" s="23" t="s">
        <v>760</v>
      </c>
    </row>
    <row r="594" customFormat="false" ht="12.75" hidden="false" customHeight="false" outlineLevel="0" collapsed="false">
      <c r="A594" s="0" t="s">
        <v>2842</v>
      </c>
      <c r="B594" s="23" t="s">
        <v>2843</v>
      </c>
      <c r="C594" s="23" t="s">
        <v>26</v>
      </c>
      <c r="D594" s="3" t="n">
        <v>11506.1660220085</v>
      </c>
      <c r="E594" s="3" t="n">
        <v>8377.76100986494</v>
      </c>
      <c r="F594" s="3" t="n">
        <v>14634.5710341521</v>
      </c>
      <c r="G594" s="4" t="n">
        <v>1.74683558255238</v>
      </c>
      <c r="H594" s="6" t="n">
        <v>0.572463722395015</v>
      </c>
      <c r="I594" s="6" t="n">
        <v>0.804743823824705</v>
      </c>
      <c r="J594" s="23" t="n">
        <v>3.17320937520264E-020</v>
      </c>
      <c r="K594" s="23" t="n">
        <v>1.71775178027588E-019</v>
      </c>
      <c r="L594" s="23" t="s">
        <v>2844</v>
      </c>
      <c r="M594" s="23" t="s">
        <v>2844</v>
      </c>
      <c r="N594" s="23" t="s">
        <v>2845</v>
      </c>
      <c r="O594" s="0" t="s">
        <v>2846</v>
      </c>
      <c r="P594" s="0" t="s">
        <v>2847</v>
      </c>
      <c r="Q594" s="0" t="n">
        <v>0</v>
      </c>
      <c r="R594" s="23" t="s">
        <v>739</v>
      </c>
      <c r="S594" s="23" t="s">
        <v>767</v>
      </c>
    </row>
    <row r="595" customFormat="false" ht="12.75" hidden="false" customHeight="false" outlineLevel="0" collapsed="false">
      <c r="A595" s="0" t="s">
        <v>2848</v>
      </c>
      <c r="B595" s="23" t="s">
        <v>2849</v>
      </c>
      <c r="C595" s="23" t="s">
        <v>26</v>
      </c>
      <c r="D595" s="3" t="n">
        <v>8611.09743702974</v>
      </c>
      <c r="E595" s="3" t="n">
        <v>3870.91795345356</v>
      </c>
      <c r="F595" s="3" t="n">
        <v>13351.2769206059</v>
      </c>
      <c r="G595" s="4" t="n">
        <v>3.44912423387692</v>
      </c>
      <c r="H595" s="6" t="n">
        <v>0.289928669480244</v>
      </c>
      <c r="I595" s="6" t="n">
        <v>1.78623009411342</v>
      </c>
      <c r="J595" s="23" t="n">
        <v>8.20314877314744E-021</v>
      </c>
      <c r="K595" s="23" t="n">
        <v>4.57073644402498E-020</v>
      </c>
      <c r="L595" s="23"/>
      <c r="M595" s="23"/>
      <c r="N595" s="23" t="s">
        <v>2850</v>
      </c>
      <c r="O595" s="0" t="s">
        <v>2851</v>
      </c>
      <c r="P595" s="0" t="s">
        <v>2852</v>
      </c>
      <c r="Q595" s="0" t="n">
        <v>3E-097</v>
      </c>
      <c r="R595" s="23" t="s">
        <v>739</v>
      </c>
      <c r="S595" s="23" t="s">
        <v>760</v>
      </c>
    </row>
    <row r="596" customFormat="false" ht="12.75" hidden="false" customHeight="false" outlineLevel="0" collapsed="false">
      <c r="A596" s="0" t="s">
        <v>2853</v>
      </c>
      <c r="B596" s="23" t="s">
        <v>2854</v>
      </c>
      <c r="C596" s="23" t="s">
        <v>26</v>
      </c>
      <c r="D596" s="3" t="n">
        <v>10260.3934380471</v>
      </c>
      <c r="E596" s="3" t="n">
        <v>7646.19856528788</v>
      </c>
      <c r="F596" s="3" t="n">
        <v>12874.5883108064</v>
      </c>
      <c r="G596" s="4" t="n">
        <v>1.68378942828588</v>
      </c>
      <c r="H596" s="6" t="n">
        <v>0.593898490631345</v>
      </c>
      <c r="I596" s="6" t="n">
        <v>0.75171172880651</v>
      </c>
      <c r="J596" s="23" t="n">
        <v>6.87958335223754E-021</v>
      </c>
      <c r="K596" s="23" t="n">
        <v>3.88116253576534E-020</v>
      </c>
      <c r="L596" s="23"/>
      <c r="M596" s="23" t="s">
        <v>2855</v>
      </c>
      <c r="N596" s="23" t="s">
        <v>2856</v>
      </c>
      <c r="O596" s="0" t="s">
        <v>2857</v>
      </c>
      <c r="P596" s="0" t="s">
        <v>2858</v>
      </c>
      <c r="Q596" s="0" t="n">
        <v>0</v>
      </c>
      <c r="R596" s="23" t="s">
        <v>739</v>
      </c>
      <c r="S596" s="23" t="s">
        <v>797</v>
      </c>
    </row>
    <row r="597" customFormat="false" ht="12.75" hidden="false" customHeight="false" outlineLevel="0" collapsed="false">
      <c r="A597" s="0" t="s">
        <v>2859</v>
      </c>
      <c r="B597" s="23" t="s">
        <v>2860</v>
      </c>
      <c r="C597" s="23" t="s">
        <v>26</v>
      </c>
      <c r="D597" s="3" t="n">
        <v>5766.03499364188</v>
      </c>
      <c r="E597" s="3" t="n">
        <v>4216.58549609769</v>
      </c>
      <c r="F597" s="3" t="n">
        <v>7315.48449118608</v>
      </c>
      <c r="G597" s="4" t="n">
        <v>1.73493090510232</v>
      </c>
      <c r="H597" s="6" t="n">
        <v>0.57639183039455</v>
      </c>
      <c r="I597" s="6" t="n">
        <v>0.7948782075579</v>
      </c>
      <c r="J597" s="23" t="n">
        <v>1.02882642869486E-021</v>
      </c>
      <c r="K597" s="23" t="n">
        <v>6.15302898629376E-021</v>
      </c>
      <c r="L597" s="23"/>
      <c r="M597" s="23" t="s">
        <v>2861</v>
      </c>
      <c r="N597" s="23" t="s">
        <v>2862</v>
      </c>
      <c r="O597" s="0" t="s">
        <v>2863</v>
      </c>
      <c r="P597" s="0" t="s">
        <v>2864</v>
      </c>
      <c r="Q597" s="0" t="n">
        <v>2.4E-277</v>
      </c>
      <c r="R597" s="23" t="s">
        <v>739</v>
      </c>
      <c r="S597" s="23" t="s">
        <v>740</v>
      </c>
    </row>
    <row r="598" customFormat="false" ht="12.75" hidden="false" customHeight="false" outlineLevel="0" collapsed="false">
      <c r="A598" s="0" t="s">
        <v>2865</v>
      </c>
      <c r="B598" s="23" t="s">
        <v>2866</v>
      </c>
      <c r="C598" s="23" t="s">
        <v>26</v>
      </c>
      <c r="D598" s="3" t="n">
        <v>3137.55112010262</v>
      </c>
      <c r="E598" s="3" t="n">
        <v>2205.27388379729</v>
      </c>
      <c r="F598" s="3" t="n">
        <v>4069.82835640794</v>
      </c>
      <c r="G598" s="4" t="n">
        <v>1.84549791584166</v>
      </c>
      <c r="H598" s="6" t="n">
        <v>0.54185918684386</v>
      </c>
      <c r="I598" s="6" t="n">
        <v>0.88401010831958</v>
      </c>
      <c r="J598" s="23" t="n">
        <v>6.58945330029795E-022</v>
      </c>
      <c r="K598" s="23" t="n">
        <v>4.04657246933051E-021</v>
      </c>
      <c r="L598" s="23"/>
      <c r="M598" s="23" t="s">
        <v>2867</v>
      </c>
      <c r="N598" s="23" t="s">
        <v>2868</v>
      </c>
      <c r="O598" s="0" t="s">
        <v>2869</v>
      </c>
      <c r="P598" s="0" t="s">
        <v>2870</v>
      </c>
      <c r="Q598" s="0" t="n">
        <v>9.3E-224</v>
      </c>
      <c r="R598" s="23" t="s">
        <v>739</v>
      </c>
      <c r="S598" s="23" t="s">
        <v>760</v>
      </c>
    </row>
    <row r="599" customFormat="false" ht="12.75" hidden="false" customHeight="false" outlineLevel="0" collapsed="false">
      <c r="A599" s="0" t="s">
        <v>2871</v>
      </c>
      <c r="B599" s="23" t="s">
        <v>2872</v>
      </c>
      <c r="C599" s="23" t="s">
        <v>26</v>
      </c>
      <c r="D599" s="3" t="n">
        <v>14827.8997859057</v>
      </c>
      <c r="E599" s="3" t="n">
        <v>11069.3193468849</v>
      </c>
      <c r="F599" s="3" t="n">
        <v>18586.4802249266</v>
      </c>
      <c r="G599" s="4" t="n">
        <v>1.67909874514165</v>
      </c>
      <c r="H599" s="6" t="n">
        <v>0.595557588791861</v>
      </c>
      <c r="I599" s="6" t="n">
        <v>0.747687075383452</v>
      </c>
      <c r="J599" s="23" t="n">
        <v>3.51163305858275E-022</v>
      </c>
      <c r="K599" s="23" t="n">
        <v>2.19976211328612E-021</v>
      </c>
      <c r="L599" s="23"/>
      <c r="M599" s="23" t="s">
        <v>2873</v>
      </c>
      <c r="N599" s="23" t="s">
        <v>2874</v>
      </c>
      <c r="O599" s="0" t="s">
        <v>2875</v>
      </c>
      <c r="P599" s="0" t="s">
        <v>2876</v>
      </c>
      <c r="Q599" s="0" t="n">
        <v>8.2E-278</v>
      </c>
      <c r="R599" s="23" t="s">
        <v>739</v>
      </c>
      <c r="S599" s="23" t="s">
        <v>767</v>
      </c>
    </row>
    <row r="600" customFormat="false" ht="12.75" hidden="false" customHeight="false" outlineLevel="0" collapsed="false">
      <c r="A600" s="0" t="s">
        <v>2877</v>
      </c>
      <c r="B600" s="23" t="s">
        <v>2878</v>
      </c>
      <c r="C600" s="23" t="s">
        <v>26</v>
      </c>
      <c r="D600" s="3" t="n">
        <v>13697.8852368087</v>
      </c>
      <c r="E600" s="3" t="n">
        <v>10020.1363485126</v>
      </c>
      <c r="F600" s="3" t="n">
        <v>17375.6341251048</v>
      </c>
      <c r="G600" s="4" t="n">
        <v>1.73407162545089</v>
      </c>
      <c r="H600" s="6" t="n">
        <v>0.576677448222464</v>
      </c>
      <c r="I600" s="6" t="n">
        <v>0.794163489994976</v>
      </c>
      <c r="J600" s="23" t="n">
        <v>1.53717057902153E-022</v>
      </c>
      <c r="K600" s="23" t="n">
        <v>9.79292685206571E-022</v>
      </c>
      <c r="L600" s="23"/>
      <c r="M600" s="23"/>
      <c r="N600" s="23" t="s">
        <v>2879</v>
      </c>
      <c r="O600" s="0" t="s">
        <v>2880</v>
      </c>
      <c r="P600" s="0" t="s">
        <v>2881</v>
      </c>
      <c r="Q600" s="0" t="n">
        <v>1.5E-130</v>
      </c>
      <c r="R600" s="23" t="s">
        <v>739</v>
      </c>
      <c r="S600" s="23" t="s">
        <v>760</v>
      </c>
    </row>
    <row r="601" customFormat="false" ht="12.75" hidden="false" customHeight="false" outlineLevel="0" collapsed="false">
      <c r="A601" s="0" t="s">
        <v>2882</v>
      </c>
      <c r="B601" s="23" t="s">
        <v>2883</v>
      </c>
      <c r="C601" s="23" t="s">
        <v>26</v>
      </c>
      <c r="D601" s="3" t="n">
        <v>11604.6786603038</v>
      </c>
      <c r="E601" s="3" t="n">
        <v>8052.1002558646</v>
      </c>
      <c r="F601" s="3" t="n">
        <v>15157.257064743</v>
      </c>
      <c r="G601" s="4" t="n">
        <v>1.88239795619825</v>
      </c>
      <c r="H601" s="6" t="n">
        <v>0.531237295868952</v>
      </c>
      <c r="I601" s="6" t="n">
        <v>0.912571659278627</v>
      </c>
      <c r="J601" s="23" t="n">
        <v>1.19250950024477E-026</v>
      </c>
      <c r="K601" s="23" t="n">
        <v>9.83951671347338E-026</v>
      </c>
      <c r="L601" s="23"/>
      <c r="M601" s="23"/>
      <c r="N601" s="23" t="s">
        <v>2850</v>
      </c>
      <c r="O601" s="0" t="s">
        <v>2884</v>
      </c>
      <c r="P601" s="0" t="s">
        <v>2885</v>
      </c>
      <c r="Q601" s="0" t="n">
        <v>2.1E-100</v>
      </c>
      <c r="R601" s="23" t="s">
        <v>739</v>
      </c>
      <c r="S601" s="23" t="s">
        <v>760</v>
      </c>
    </row>
    <row r="602" customFormat="false" ht="12.75" hidden="false" customHeight="false" outlineLevel="0" collapsed="false">
      <c r="A602" s="0" t="s">
        <v>2886</v>
      </c>
      <c r="B602" s="23" t="s">
        <v>2887</v>
      </c>
      <c r="C602" s="23" t="s">
        <v>26</v>
      </c>
      <c r="D602" s="3" t="n">
        <v>7701.4653886973</v>
      </c>
      <c r="E602" s="3" t="n">
        <v>5279.89138689176</v>
      </c>
      <c r="F602" s="3" t="n">
        <v>10123.0393905028</v>
      </c>
      <c r="G602" s="4" t="n">
        <v>1.91728174856684</v>
      </c>
      <c r="H602" s="6" t="n">
        <v>0.521571751646567</v>
      </c>
      <c r="I602" s="6" t="n">
        <v>0.939062359641614</v>
      </c>
      <c r="J602" s="23" t="n">
        <v>1.38294567027355E-028</v>
      </c>
      <c r="K602" s="23" t="n">
        <v>1.2635401172792E-027</v>
      </c>
      <c r="L602" s="23"/>
      <c r="M602" s="23" t="s">
        <v>2888</v>
      </c>
      <c r="N602" s="23" t="s">
        <v>2889</v>
      </c>
      <c r="O602" s="0" t="s">
        <v>2890</v>
      </c>
      <c r="P602" s="0" t="s">
        <v>2891</v>
      </c>
      <c r="Q602" s="0" t="n">
        <v>0</v>
      </c>
      <c r="R602" s="23" t="s">
        <v>739</v>
      </c>
      <c r="S602" s="23" t="s">
        <v>760</v>
      </c>
    </row>
    <row r="603" customFormat="false" ht="12.75" hidden="false" customHeight="false" outlineLevel="0" collapsed="false">
      <c r="A603" s="0" t="s">
        <v>2892</v>
      </c>
      <c r="B603" s="23" t="s">
        <v>2893</v>
      </c>
      <c r="C603" s="23" t="s">
        <v>26</v>
      </c>
      <c r="D603" s="3" t="n">
        <v>10576.7104693846</v>
      </c>
      <c r="E603" s="3" t="n">
        <v>7277.72731057143</v>
      </c>
      <c r="F603" s="3" t="n">
        <v>13875.6936281979</v>
      </c>
      <c r="G603" s="4" t="n">
        <v>1.90659707846465</v>
      </c>
      <c r="H603" s="6" t="n">
        <v>0.524494667119328</v>
      </c>
      <c r="I603" s="6" t="n">
        <v>0.930999990835271</v>
      </c>
      <c r="J603" s="23" t="n">
        <v>2.06224429205248E-029</v>
      </c>
      <c r="K603" s="23" t="n">
        <v>1.94099676332376E-028</v>
      </c>
      <c r="L603" s="23"/>
      <c r="M603" s="23" t="s">
        <v>2894</v>
      </c>
      <c r="N603" s="23" t="s">
        <v>2895</v>
      </c>
      <c r="O603" s="0" t="s">
        <v>2896</v>
      </c>
      <c r="P603" s="0" t="s">
        <v>2897</v>
      </c>
      <c r="Q603" s="0" t="n">
        <v>1.2E-253</v>
      </c>
      <c r="R603" s="23" t="s">
        <v>739</v>
      </c>
      <c r="S603" s="23" t="s">
        <v>767</v>
      </c>
    </row>
    <row r="604" customFormat="false" ht="12.75" hidden="false" customHeight="false" outlineLevel="0" collapsed="false">
      <c r="A604" s="0" t="s">
        <v>2898</v>
      </c>
      <c r="B604" s="23" t="s">
        <v>2899</v>
      </c>
      <c r="C604" s="23" t="s">
        <v>26</v>
      </c>
      <c r="D604" s="3" t="n">
        <v>4155.67765669736</v>
      </c>
      <c r="E604" s="3" t="n">
        <v>2620.14839738415</v>
      </c>
      <c r="F604" s="3" t="n">
        <v>5691.20691601056</v>
      </c>
      <c r="G604" s="4" t="n">
        <v>2.17209335230494</v>
      </c>
      <c r="H604" s="6" t="n">
        <v>0.460385369228647</v>
      </c>
      <c r="I604" s="6" t="n">
        <v>1.11908610867323</v>
      </c>
      <c r="J604" s="23" t="n">
        <v>1.60979709757518E-032</v>
      </c>
      <c r="K604" s="23" t="n">
        <v>1.77361762574018E-031</v>
      </c>
      <c r="L604" s="23"/>
      <c r="M604" s="23" t="s">
        <v>2900</v>
      </c>
      <c r="N604" s="23" t="s">
        <v>2901</v>
      </c>
      <c r="O604" s="0" t="s">
        <v>2902</v>
      </c>
      <c r="P604" s="0" t="s">
        <v>2903</v>
      </c>
      <c r="Q604" s="0" t="n">
        <v>2.9E-055</v>
      </c>
      <c r="R604" s="23" t="s">
        <v>739</v>
      </c>
      <c r="S604" s="23" t="s">
        <v>760</v>
      </c>
    </row>
    <row r="605" customFormat="false" ht="12.75" hidden="false" customHeight="false" outlineLevel="0" collapsed="false">
      <c r="A605" s="0" t="s">
        <v>2904</v>
      </c>
      <c r="B605" s="23" t="s">
        <v>2905</v>
      </c>
      <c r="C605" s="23" t="s">
        <v>26</v>
      </c>
      <c r="D605" s="3" t="n">
        <v>10353.5835720838</v>
      </c>
      <c r="E605" s="3" t="n">
        <v>6787.73417473573</v>
      </c>
      <c r="F605" s="3" t="n">
        <v>13919.4329694319</v>
      </c>
      <c r="G605" s="4" t="n">
        <v>2.05067443879</v>
      </c>
      <c r="H605" s="6" t="n">
        <v>0.48764444569273</v>
      </c>
      <c r="I605" s="6" t="n">
        <v>1.03609847045044</v>
      </c>
      <c r="J605" s="23" t="n">
        <v>7.74312702675789E-034</v>
      </c>
      <c r="K605" s="23" t="n">
        <v>8.95239316118366E-033</v>
      </c>
      <c r="L605" s="23"/>
      <c r="M605" s="23" t="s">
        <v>2906</v>
      </c>
      <c r="N605" s="23" t="s">
        <v>2907</v>
      </c>
      <c r="O605" s="0" t="s">
        <v>2908</v>
      </c>
      <c r="P605" s="0" t="s">
        <v>2909</v>
      </c>
      <c r="Q605" s="0" t="n">
        <v>2.1E-100</v>
      </c>
      <c r="R605" s="23" t="s">
        <v>739</v>
      </c>
      <c r="S605" s="23" t="s">
        <v>65</v>
      </c>
    </row>
    <row r="606" customFormat="false" ht="12.75" hidden="false" customHeight="false" outlineLevel="0" collapsed="false">
      <c r="A606" s="0" t="s">
        <v>2910</v>
      </c>
      <c r="B606" s="23" t="s">
        <v>2911</v>
      </c>
      <c r="C606" s="23" t="s">
        <v>26</v>
      </c>
      <c r="D606" s="3" t="n">
        <v>5110.52423688817</v>
      </c>
      <c r="E606" s="3" t="n">
        <v>2596.54392974826</v>
      </c>
      <c r="F606" s="3" t="n">
        <v>7624.50454402807</v>
      </c>
      <c r="G606" s="4" t="n">
        <v>2.93640498690399</v>
      </c>
      <c r="H606" s="6" t="n">
        <v>0.340552479804345</v>
      </c>
      <c r="I606" s="6" t="n">
        <v>1.5540509573858</v>
      </c>
      <c r="J606" s="23" t="n">
        <v>8.25656413014734E-038</v>
      </c>
      <c r="K606" s="23" t="n">
        <v>1.14552182339007E-036</v>
      </c>
      <c r="L606" s="23"/>
      <c r="M606" s="23" t="s">
        <v>2912</v>
      </c>
      <c r="N606" s="23" t="s">
        <v>2913</v>
      </c>
      <c r="O606" s="0" t="s">
        <v>2914</v>
      </c>
      <c r="P606" s="0" t="s">
        <v>2915</v>
      </c>
      <c r="Q606" s="0" t="n">
        <v>3.9E-182</v>
      </c>
      <c r="R606" s="23" t="s">
        <v>739</v>
      </c>
      <c r="S606" s="23" t="s">
        <v>760</v>
      </c>
    </row>
    <row r="607" customFormat="false" ht="12.75" hidden="false" customHeight="false" outlineLevel="0" collapsed="false">
      <c r="A607" s="0" t="s">
        <v>2916</v>
      </c>
      <c r="B607" s="23" t="s">
        <v>2917</v>
      </c>
      <c r="C607" s="23" t="s">
        <v>26</v>
      </c>
      <c r="D607" s="3" t="n">
        <v>3101.61737612153</v>
      </c>
      <c r="E607" s="3" t="n">
        <v>1937.21727277166</v>
      </c>
      <c r="F607" s="3" t="n">
        <v>4266.01747947139</v>
      </c>
      <c r="G607" s="4" t="n">
        <v>2.20213681729558</v>
      </c>
      <c r="H607" s="6" t="n">
        <v>0.4541043917644</v>
      </c>
      <c r="I607" s="6" t="n">
        <v>1.13890410537003</v>
      </c>
      <c r="J607" s="23" t="n">
        <v>2.51715035276206E-039</v>
      </c>
      <c r="K607" s="23" t="n">
        <v>3.8330265127832E-038</v>
      </c>
      <c r="L607" s="23"/>
      <c r="M607" s="23" t="s">
        <v>2918</v>
      </c>
      <c r="N607" s="23" t="s">
        <v>2919</v>
      </c>
      <c r="O607" s="0" t="s">
        <v>2920</v>
      </c>
      <c r="P607" s="0" t="s">
        <v>2921</v>
      </c>
      <c r="Q607" s="0" t="n">
        <v>4.6E-238</v>
      </c>
      <c r="R607" s="23" t="s">
        <v>739</v>
      </c>
      <c r="S607" s="23" t="s">
        <v>767</v>
      </c>
    </row>
    <row r="608" customFormat="false" ht="12.75" hidden="false" customHeight="false" outlineLevel="0" collapsed="false">
      <c r="A608" s="0" t="s">
        <v>2922</v>
      </c>
      <c r="B608" s="23" t="s">
        <v>2923</v>
      </c>
      <c r="C608" s="23" t="s">
        <v>26</v>
      </c>
      <c r="D608" s="3" t="n">
        <v>2443.23985330884</v>
      </c>
      <c r="E608" s="3" t="n">
        <v>1442.6354407806</v>
      </c>
      <c r="F608" s="3" t="n">
        <v>3443.84426583708</v>
      </c>
      <c r="G608" s="4" t="n">
        <v>2.38718956188519</v>
      </c>
      <c r="H608" s="6" t="n">
        <v>0.418902635955851</v>
      </c>
      <c r="I608" s="6" t="n">
        <v>1.25531313245789</v>
      </c>
      <c r="J608" s="23" t="n">
        <v>3.35514370331084E-044</v>
      </c>
      <c r="K608" s="23" t="n">
        <v>6.2841841563012E-043</v>
      </c>
      <c r="L608" s="23"/>
      <c r="M608" s="23" t="s">
        <v>2924</v>
      </c>
      <c r="N608" s="23" t="s">
        <v>2925</v>
      </c>
      <c r="O608" s="0" t="s">
        <v>2926</v>
      </c>
      <c r="P608" s="0" t="s">
        <v>2927</v>
      </c>
      <c r="Q608" s="0" t="n">
        <v>2.7E-187</v>
      </c>
      <c r="R608" s="23" t="s">
        <v>739</v>
      </c>
      <c r="S608" s="23" t="s">
        <v>767</v>
      </c>
    </row>
    <row r="609" customFormat="false" ht="12.75" hidden="false" customHeight="false" outlineLevel="0" collapsed="false">
      <c r="A609" s="0" t="s">
        <v>2928</v>
      </c>
      <c r="B609" s="23" t="s">
        <v>2929</v>
      </c>
      <c r="C609" s="23" t="s">
        <v>26</v>
      </c>
      <c r="D609" s="3" t="n">
        <v>11307.569136172</v>
      </c>
      <c r="E609" s="3" t="n">
        <v>6855.84905412472</v>
      </c>
      <c r="F609" s="3" t="n">
        <v>15759.2892182193</v>
      </c>
      <c r="G609" s="4" t="n">
        <v>2.29866338856133</v>
      </c>
      <c r="H609" s="6" t="n">
        <v>0.43503542318385</v>
      </c>
      <c r="I609" s="6" t="n">
        <v>1.20079521629155</v>
      </c>
      <c r="J609" s="23" t="n">
        <v>3.11950477169786E-046</v>
      </c>
      <c r="K609" s="23" t="n">
        <v>6.3509048232501E-045</v>
      </c>
      <c r="L609" s="23" t="s">
        <v>2930</v>
      </c>
      <c r="M609" s="23" t="s">
        <v>2930</v>
      </c>
      <c r="N609" s="23" t="s">
        <v>2931</v>
      </c>
      <c r="O609" s="0" t="s">
        <v>2932</v>
      </c>
      <c r="P609" s="0" t="s">
        <v>2933</v>
      </c>
      <c r="Q609" s="0" t="n">
        <v>2.2E-248</v>
      </c>
      <c r="R609" s="23" t="s">
        <v>739</v>
      </c>
      <c r="S609" s="23" t="s">
        <v>767</v>
      </c>
    </row>
    <row r="610" customFormat="false" ht="12.75" hidden="false" customHeight="false" outlineLevel="0" collapsed="false">
      <c r="A610" s="0" t="s">
        <v>2934</v>
      </c>
      <c r="B610" s="23" t="s">
        <v>2935</v>
      </c>
      <c r="C610" s="23" t="s">
        <v>26</v>
      </c>
      <c r="D610" s="3" t="n">
        <v>11565.0463292334</v>
      </c>
      <c r="E610" s="3" t="n">
        <v>6984.85731320674</v>
      </c>
      <c r="F610" s="3" t="n">
        <v>16145.23534526</v>
      </c>
      <c r="G610" s="4" t="n">
        <v>2.31146244243717</v>
      </c>
      <c r="H610" s="6" t="n">
        <v>0.432626540514158</v>
      </c>
      <c r="I610" s="6" t="n">
        <v>1.20880592128039</v>
      </c>
      <c r="J610" s="23" t="n">
        <v>2.68627606441651E-047</v>
      </c>
      <c r="K610" s="23" t="n">
        <v>5.78321272258865E-046</v>
      </c>
      <c r="L610" s="23"/>
      <c r="M610" s="23" t="s">
        <v>2936</v>
      </c>
      <c r="N610" s="23" t="s">
        <v>2937</v>
      </c>
      <c r="O610" s="0" t="s">
        <v>2938</v>
      </c>
      <c r="P610" s="0" t="s">
        <v>2939</v>
      </c>
      <c r="Q610" s="0" t="n">
        <v>3.2E-296</v>
      </c>
      <c r="R610" s="23" t="s">
        <v>739</v>
      </c>
      <c r="S610" s="23" t="s">
        <v>748</v>
      </c>
    </row>
    <row r="611" customFormat="false" ht="12.75" hidden="false" customHeight="false" outlineLevel="0" collapsed="false">
      <c r="A611" s="0" t="s">
        <v>2940</v>
      </c>
      <c r="B611" s="23" t="s">
        <v>2941</v>
      </c>
      <c r="C611" s="23" t="s">
        <v>26</v>
      </c>
      <c r="D611" s="3" t="n">
        <v>3547.2983534287</v>
      </c>
      <c r="E611" s="3" t="n">
        <v>2035.95791681811</v>
      </c>
      <c r="F611" s="3" t="n">
        <v>5058.63879003929</v>
      </c>
      <c r="G611" s="4" t="n">
        <v>2.48464801175515</v>
      </c>
      <c r="H611" s="6" t="n">
        <v>0.402471495064447</v>
      </c>
      <c r="I611" s="6" t="n">
        <v>1.31304148653073</v>
      </c>
      <c r="J611" s="23" t="n">
        <v>7.71532805412612E-050</v>
      </c>
      <c r="K611" s="23" t="n">
        <v>1.72033445778312E-048</v>
      </c>
      <c r="L611" s="23"/>
      <c r="M611" s="23" t="s">
        <v>2942</v>
      </c>
      <c r="N611" s="23" t="s">
        <v>2943</v>
      </c>
      <c r="O611" s="0" t="s">
        <v>2944</v>
      </c>
      <c r="P611" s="0" t="s">
        <v>2945</v>
      </c>
      <c r="Q611" s="0" t="n">
        <v>3.4E-026</v>
      </c>
      <c r="R611" s="23" t="s">
        <v>739</v>
      </c>
      <c r="S611" s="23" t="s">
        <v>760</v>
      </c>
    </row>
    <row r="612" customFormat="false" ht="12.75" hidden="false" customHeight="false" outlineLevel="0" collapsed="false">
      <c r="A612" s="0" t="s">
        <v>2946</v>
      </c>
      <c r="B612" s="23" t="s">
        <v>2947</v>
      </c>
      <c r="C612" s="23" t="s">
        <v>26</v>
      </c>
      <c r="D612" s="3" t="n">
        <v>8973.07399227882</v>
      </c>
      <c r="E612" s="3" t="n">
        <v>5307.60774795115</v>
      </c>
      <c r="F612" s="3" t="n">
        <v>12638.5402366065</v>
      </c>
      <c r="G612" s="4" t="n">
        <v>2.38121218386669</v>
      </c>
      <c r="H612" s="6" t="n">
        <v>0.419954175766129</v>
      </c>
      <c r="I612" s="6" t="n">
        <v>1.25169618128577</v>
      </c>
      <c r="J612" s="23" t="n">
        <v>4.18990749627174E-052</v>
      </c>
      <c r="K612" s="23" t="n">
        <v>1.08995788062736E-050</v>
      </c>
      <c r="L612" s="23" t="s">
        <v>2948</v>
      </c>
      <c r="M612" s="23" t="s">
        <v>2949</v>
      </c>
      <c r="N612" s="23" t="s">
        <v>2950</v>
      </c>
      <c r="O612" s="0" t="s">
        <v>2951</v>
      </c>
      <c r="P612" s="0" t="s">
        <v>2952</v>
      </c>
      <c r="Q612" s="0" t="n">
        <v>8.2E-278</v>
      </c>
      <c r="R612" s="23" t="s">
        <v>739</v>
      </c>
      <c r="S612" s="23" t="s">
        <v>760</v>
      </c>
    </row>
    <row r="613" customFormat="false" ht="12.75" hidden="false" customHeight="false" outlineLevel="0" collapsed="false">
      <c r="A613" s="0" t="s">
        <v>2953</v>
      </c>
      <c r="B613" s="23" t="s">
        <v>2954</v>
      </c>
      <c r="C613" s="23" t="s">
        <v>26</v>
      </c>
      <c r="D613" s="3" t="n">
        <v>2358.98250847113</v>
      </c>
      <c r="E613" s="3" t="n">
        <v>1089.26081421008</v>
      </c>
      <c r="F613" s="3" t="n">
        <v>3628.70420273218</v>
      </c>
      <c r="G613" s="4" t="n">
        <v>3.33134558353105</v>
      </c>
      <c r="H613" s="6" t="n">
        <v>0.300179004226891</v>
      </c>
      <c r="I613" s="6" t="n">
        <v>1.73610502251584</v>
      </c>
      <c r="J613" s="23" t="n">
        <v>4.16613023039985E-052</v>
      </c>
      <c r="K613" s="23" t="n">
        <v>1.08995788062736E-050</v>
      </c>
      <c r="L613" s="23" t="s">
        <v>2955</v>
      </c>
      <c r="M613" s="23" t="s">
        <v>2956</v>
      </c>
      <c r="N613" s="23" t="s">
        <v>2957</v>
      </c>
      <c r="O613" s="0" t="s">
        <v>2958</v>
      </c>
      <c r="P613" s="0" t="s">
        <v>2959</v>
      </c>
      <c r="Q613" s="0" t="n">
        <v>7.6E-094</v>
      </c>
      <c r="R613" s="23" t="s">
        <v>739</v>
      </c>
      <c r="S613" s="23" t="s">
        <v>760</v>
      </c>
    </row>
    <row r="614" customFormat="false" ht="12.75" hidden="false" customHeight="false" outlineLevel="0" collapsed="false">
      <c r="A614" s="0" t="s">
        <v>2960</v>
      </c>
      <c r="B614" s="23" t="s">
        <v>2961</v>
      </c>
      <c r="C614" s="23" t="s">
        <v>26</v>
      </c>
      <c r="D614" s="3" t="n">
        <v>4567.61659878776</v>
      </c>
      <c r="E614" s="3" t="n">
        <v>2345.93319776785</v>
      </c>
      <c r="F614" s="3" t="n">
        <v>6789.29999980768</v>
      </c>
      <c r="G614" s="4" t="n">
        <v>2.89407217829889</v>
      </c>
      <c r="H614" s="6" t="n">
        <v>0.345533883881152</v>
      </c>
      <c r="I614" s="6" t="n">
        <v>1.53310090320182</v>
      </c>
      <c r="J614" s="23" t="n">
        <v>7.1273914186025E-069</v>
      </c>
      <c r="K614" s="23" t="n">
        <v>3.42297541719038E-067</v>
      </c>
      <c r="L614" s="23"/>
      <c r="M614" s="23"/>
      <c r="N614" s="23" t="s">
        <v>2962</v>
      </c>
      <c r="O614" s="0" t="s">
        <v>2963</v>
      </c>
      <c r="P614" s="0" t="s">
        <v>2964</v>
      </c>
      <c r="Q614" s="0" t="n">
        <v>2.6E-043</v>
      </c>
      <c r="R614" s="23" t="s">
        <v>739</v>
      </c>
      <c r="S614" s="23" t="s">
        <v>760</v>
      </c>
    </row>
    <row r="615" customFormat="false" ht="12.75" hidden="false" customHeight="false" outlineLevel="0" collapsed="false">
      <c r="A615" s="0" t="s">
        <v>2965</v>
      </c>
      <c r="B615" s="23" t="s">
        <v>2966</v>
      </c>
      <c r="C615" s="23" t="s">
        <v>26</v>
      </c>
      <c r="D615" s="3" t="n">
        <v>16321.5380895342</v>
      </c>
      <c r="E615" s="3" t="n">
        <v>7550.84078566756</v>
      </c>
      <c r="F615" s="3" t="n">
        <v>25092.2353934007</v>
      </c>
      <c r="G615" s="4" t="n">
        <v>3.32310481781432</v>
      </c>
      <c r="H615" s="6" t="n">
        <v>0.300923399899773</v>
      </c>
      <c r="I615" s="6" t="n">
        <v>1.73253179942657</v>
      </c>
      <c r="J615" s="23" t="n">
        <v>1.50521601142011E-095</v>
      </c>
      <c r="K615" s="23" t="n">
        <v>2.34939132449155E-093</v>
      </c>
      <c r="L615" s="23"/>
      <c r="M615" s="23"/>
      <c r="N615" s="23" t="s">
        <v>2967</v>
      </c>
      <c r="O615" s="0" t="s">
        <v>2968</v>
      </c>
      <c r="P615" s="0" t="s">
        <v>2969</v>
      </c>
      <c r="Q615" s="0" t="n">
        <v>6.9E-099</v>
      </c>
      <c r="R615" s="23" t="s">
        <v>739</v>
      </c>
      <c r="S615" s="23" t="s">
        <v>760</v>
      </c>
    </row>
    <row r="616" customFormat="false" ht="12.75" hidden="false" customHeight="false" outlineLevel="0" collapsed="false">
      <c r="A616" s="0" t="s">
        <v>2970</v>
      </c>
      <c r="B616" s="23" t="s">
        <v>2971</v>
      </c>
      <c r="C616" s="23" t="s">
        <v>26</v>
      </c>
      <c r="D616" s="3" t="n">
        <v>9952.23195565922</v>
      </c>
      <c r="E616" s="3" t="n">
        <v>7753.18133974505</v>
      </c>
      <c r="F616" s="3" t="n">
        <v>12151.2825715734</v>
      </c>
      <c r="G616" s="4" t="n">
        <v>1.56726407381734</v>
      </c>
      <c r="H616" s="6" t="n">
        <v>0.638054567003714</v>
      </c>
      <c r="I616" s="6" t="n">
        <v>0.648248285036237</v>
      </c>
      <c r="J616" s="23" t="n">
        <v>9.23668905023886E-014</v>
      </c>
      <c r="K616" s="23" t="n">
        <v>3.46006371821948E-013</v>
      </c>
      <c r="L616" s="23"/>
      <c r="M616" s="23" t="s">
        <v>2972</v>
      </c>
      <c r="N616" s="23" t="s">
        <v>2973</v>
      </c>
      <c r="O616" s="0" t="s">
        <v>2974</v>
      </c>
      <c r="P616" s="0" t="s">
        <v>2975</v>
      </c>
      <c r="Q616" s="0" t="n">
        <v>1.8E-167</v>
      </c>
      <c r="R616" s="23" t="s">
        <v>855</v>
      </c>
      <c r="S616" s="23" t="s">
        <v>863</v>
      </c>
    </row>
    <row r="617" customFormat="false" ht="12.75" hidden="false" customHeight="false" outlineLevel="0" collapsed="false">
      <c r="A617" s="0" t="s">
        <v>2976</v>
      </c>
      <c r="B617" s="23" t="s">
        <v>2977</v>
      </c>
      <c r="C617" s="23" t="s">
        <v>26</v>
      </c>
      <c r="D617" s="3" t="n">
        <v>3018.16077278928</v>
      </c>
      <c r="E617" s="3" t="n">
        <v>2256.37479303692</v>
      </c>
      <c r="F617" s="3" t="n">
        <v>3779.94675254164</v>
      </c>
      <c r="G617" s="4" t="n">
        <v>1.67523000354657</v>
      </c>
      <c r="H617" s="6" t="n">
        <v>0.59693295719569</v>
      </c>
      <c r="I617" s="6" t="n">
        <v>0.744359186433543</v>
      </c>
      <c r="J617" s="23" t="n">
        <v>1.24280698505104E-017</v>
      </c>
      <c r="K617" s="23" t="n">
        <v>5.93820786479747E-017</v>
      </c>
      <c r="L617" s="23"/>
      <c r="M617" s="23"/>
      <c r="N617" s="23" t="s">
        <v>2978</v>
      </c>
      <c r="O617" s="0" t="s">
        <v>2979</v>
      </c>
      <c r="P617" s="0" t="s">
        <v>2980</v>
      </c>
      <c r="Q617" s="0" t="n">
        <v>0</v>
      </c>
      <c r="R617" s="23" t="s">
        <v>855</v>
      </c>
      <c r="S617" s="23" t="s">
        <v>863</v>
      </c>
    </row>
    <row r="618" customFormat="false" ht="12.75" hidden="false" customHeight="false" outlineLevel="0" collapsed="false">
      <c r="A618" s="0" t="s">
        <v>2981</v>
      </c>
      <c r="B618" s="23" t="s">
        <v>2982</v>
      </c>
      <c r="C618" s="23" t="s">
        <v>26</v>
      </c>
      <c r="D618" s="3" t="n">
        <v>344.537988878891</v>
      </c>
      <c r="E618" s="3" t="n">
        <v>197.942611712454</v>
      </c>
      <c r="F618" s="3" t="n">
        <v>491.133366045329</v>
      </c>
      <c r="G618" s="4" t="n">
        <v>2.48119069358742</v>
      </c>
      <c r="H618" s="6" t="n">
        <v>0.403032303234281</v>
      </c>
      <c r="I618" s="6" t="n">
        <v>1.31103261879368</v>
      </c>
      <c r="J618" s="23" t="n">
        <v>1.75004492143373E-021</v>
      </c>
      <c r="K618" s="23" t="n">
        <v>1.02753421249071E-020</v>
      </c>
      <c r="L618" s="23"/>
      <c r="M618" s="23"/>
      <c r="N618" s="23" t="s">
        <v>2983</v>
      </c>
      <c r="O618" s="0" t="s">
        <v>2984</v>
      </c>
      <c r="P618" s="0" t="s">
        <v>2985</v>
      </c>
      <c r="Q618" s="0" t="n">
        <v>1.2E-238</v>
      </c>
      <c r="R618" s="23" t="s">
        <v>855</v>
      </c>
      <c r="S618" s="23" t="s">
        <v>856</v>
      </c>
    </row>
    <row r="619" customFormat="false" ht="12.75" hidden="false" customHeight="false" outlineLevel="0" collapsed="false">
      <c r="A619" s="0" t="s">
        <v>2986</v>
      </c>
      <c r="B619" s="23" t="s">
        <v>2987</v>
      </c>
      <c r="C619" s="23" t="s">
        <v>26</v>
      </c>
      <c r="D619" s="3" t="n">
        <v>11638.0288958116</v>
      </c>
      <c r="E619" s="3" t="n">
        <v>8388.32788942426</v>
      </c>
      <c r="F619" s="3" t="n">
        <v>14887.729902199</v>
      </c>
      <c r="G619" s="4" t="n">
        <v>1.77481496890089</v>
      </c>
      <c r="H619" s="6" t="n">
        <v>0.563439016191801</v>
      </c>
      <c r="I619" s="6" t="n">
        <v>0.827668626102646</v>
      </c>
      <c r="J619" s="23" t="n">
        <v>1.25470379990685E-023</v>
      </c>
      <c r="K619" s="23" t="n">
        <v>8.45345401879689E-023</v>
      </c>
      <c r="L619" s="23"/>
      <c r="M619" s="23" t="s">
        <v>2988</v>
      </c>
      <c r="N619" s="23" t="s">
        <v>2989</v>
      </c>
      <c r="O619" s="0" t="s">
        <v>2990</v>
      </c>
      <c r="P619" s="0" t="s">
        <v>2991</v>
      </c>
      <c r="Q619" s="0" t="n">
        <v>2.5E-262</v>
      </c>
      <c r="R619" s="23" t="s">
        <v>855</v>
      </c>
      <c r="S619" s="23" t="s">
        <v>863</v>
      </c>
    </row>
    <row r="620" customFormat="false" ht="12.75" hidden="false" customHeight="false" outlineLevel="0" collapsed="false">
      <c r="A620" s="0" t="s">
        <v>2992</v>
      </c>
      <c r="B620" s="23" t="s">
        <v>2993</v>
      </c>
      <c r="C620" s="23" t="s">
        <v>26</v>
      </c>
      <c r="D620" s="3" t="n">
        <v>5960.2559616646</v>
      </c>
      <c r="E620" s="3" t="n">
        <v>4192.09136719239</v>
      </c>
      <c r="F620" s="3" t="n">
        <v>7728.42055613681</v>
      </c>
      <c r="G620" s="4" t="n">
        <v>1.84357159212225</v>
      </c>
      <c r="H620" s="6" t="n">
        <v>0.54242536838444</v>
      </c>
      <c r="I620" s="6" t="n">
        <v>0.882503442249058</v>
      </c>
      <c r="J620" s="23" t="n">
        <v>5.63929353151517E-026</v>
      </c>
      <c r="K620" s="23" t="n">
        <v>4.34666534342713E-025</v>
      </c>
      <c r="L620" s="23" t="s">
        <v>2994</v>
      </c>
      <c r="M620" s="23" t="s">
        <v>2995</v>
      </c>
      <c r="N620" s="23" t="s">
        <v>2996</v>
      </c>
      <c r="O620" s="0" t="s">
        <v>2997</v>
      </c>
      <c r="P620" s="0" t="s">
        <v>2998</v>
      </c>
      <c r="Q620" s="0" t="n">
        <v>2.6E-232</v>
      </c>
      <c r="R620" s="23" t="s">
        <v>855</v>
      </c>
      <c r="S620" s="23" t="s">
        <v>863</v>
      </c>
    </row>
    <row r="621" customFormat="false" ht="12.75" hidden="false" customHeight="false" outlineLevel="0" collapsed="false">
      <c r="A621" s="0" t="s">
        <v>2999</v>
      </c>
      <c r="B621" s="23" t="s">
        <v>3000</v>
      </c>
      <c r="C621" s="23" t="s">
        <v>26</v>
      </c>
      <c r="D621" s="3" t="n">
        <v>4300.35590957336</v>
      </c>
      <c r="E621" s="3" t="n">
        <v>2729.72050789526</v>
      </c>
      <c r="F621" s="3" t="n">
        <v>5870.99131125146</v>
      </c>
      <c r="G621" s="4" t="n">
        <v>2.15076645915602</v>
      </c>
      <c r="H621" s="6" t="n">
        <v>0.464950527633023</v>
      </c>
      <c r="I621" s="6" t="n">
        <v>1.10485087831306</v>
      </c>
      <c r="J621" s="23" t="n">
        <v>2.36375275683683E-028</v>
      </c>
      <c r="K621" s="23" t="n">
        <v>2.12851390074778E-027</v>
      </c>
      <c r="L621" s="23"/>
      <c r="M621" s="23" t="s">
        <v>3001</v>
      </c>
      <c r="N621" s="23" t="s">
        <v>3002</v>
      </c>
      <c r="O621" s="0" t="s">
        <v>3003</v>
      </c>
      <c r="P621" s="0" t="s">
        <v>3004</v>
      </c>
      <c r="Q621" s="0" t="n">
        <v>5.7E-073</v>
      </c>
      <c r="R621" s="23" t="s">
        <v>855</v>
      </c>
      <c r="S621" s="23" t="s">
        <v>863</v>
      </c>
    </row>
    <row r="622" customFormat="false" ht="12.75" hidden="false" customHeight="false" outlineLevel="0" collapsed="false">
      <c r="A622" s="0" t="s">
        <v>3005</v>
      </c>
      <c r="B622" s="23" t="s">
        <v>3006</v>
      </c>
      <c r="C622" s="23" t="s">
        <v>26</v>
      </c>
      <c r="D622" s="3" t="n">
        <v>2881.69983231953</v>
      </c>
      <c r="E622" s="3" t="n">
        <v>1896.82737155113</v>
      </c>
      <c r="F622" s="3" t="n">
        <v>3866.57229308792</v>
      </c>
      <c r="G622" s="4" t="n">
        <v>2.03844184825635</v>
      </c>
      <c r="H622" s="6" t="n">
        <v>0.490570776328686</v>
      </c>
      <c r="I622" s="6" t="n">
        <v>1.02746680086431</v>
      </c>
      <c r="J622" s="23" t="n">
        <v>2.37853314081501E-029</v>
      </c>
      <c r="K622" s="23" t="n">
        <v>2.22749628637325E-028</v>
      </c>
      <c r="L622" s="23"/>
      <c r="M622" s="23" t="s">
        <v>3007</v>
      </c>
      <c r="N622" s="23" t="s">
        <v>3008</v>
      </c>
      <c r="O622" s="0" t="s">
        <v>3009</v>
      </c>
      <c r="P622" s="0" t="s">
        <v>3010</v>
      </c>
      <c r="Q622" s="0" t="n">
        <v>3.2E-120</v>
      </c>
      <c r="R622" s="23" t="s">
        <v>855</v>
      </c>
      <c r="S622" s="23" t="s">
        <v>863</v>
      </c>
    </row>
    <row r="623" customFormat="false" ht="12.75" hidden="false" customHeight="false" outlineLevel="0" collapsed="false">
      <c r="A623" s="0" t="s">
        <v>3011</v>
      </c>
      <c r="B623" s="23" t="s">
        <v>3012</v>
      </c>
      <c r="C623" s="23" t="s">
        <v>26</v>
      </c>
      <c r="D623" s="3" t="n">
        <v>7684.14641844927</v>
      </c>
      <c r="E623" s="3" t="n">
        <v>4769.33381195506</v>
      </c>
      <c r="F623" s="3" t="n">
        <v>10598.9590249435</v>
      </c>
      <c r="G623" s="4" t="n">
        <v>2.22231436146818</v>
      </c>
      <c r="H623" s="6" t="n">
        <v>0.44998134257628</v>
      </c>
      <c r="I623" s="6" t="n">
        <v>1.15206291017992</v>
      </c>
      <c r="J623" s="23" t="n">
        <v>1.38328757068804E-040</v>
      </c>
      <c r="K623" s="23" t="n">
        <v>2.25295445208582E-039</v>
      </c>
      <c r="L623" s="23"/>
      <c r="M623" s="23" t="s">
        <v>3013</v>
      </c>
      <c r="N623" s="23" t="s">
        <v>3014</v>
      </c>
      <c r="O623" s="0" t="s">
        <v>3015</v>
      </c>
      <c r="P623" s="0" t="s">
        <v>3016</v>
      </c>
      <c r="Q623" s="0" t="n">
        <v>2.6E-147</v>
      </c>
      <c r="R623" s="23" t="s">
        <v>855</v>
      </c>
      <c r="S623" s="23" t="s">
        <v>863</v>
      </c>
    </row>
    <row r="624" customFormat="false" ht="12.75" hidden="false" customHeight="false" outlineLevel="0" collapsed="false">
      <c r="A624" s="0" t="s">
        <v>3017</v>
      </c>
      <c r="B624" s="23" t="s">
        <v>3018</v>
      </c>
      <c r="C624" s="23" t="s">
        <v>26</v>
      </c>
      <c r="D624" s="3" t="n">
        <v>7066.24377727439</v>
      </c>
      <c r="E624" s="3" t="n">
        <v>4398.39246004249</v>
      </c>
      <c r="F624" s="3" t="n">
        <v>9734.09509450629</v>
      </c>
      <c r="G624" s="4" t="n">
        <v>2.21310289678249</v>
      </c>
      <c r="H624" s="6" t="n">
        <v>0.451854272774142</v>
      </c>
      <c r="I624" s="6" t="n">
        <v>1.14607052986769</v>
      </c>
      <c r="J624" s="23" t="n">
        <v>3.52892200624155E-041</v>
      </c>
      <c r="K624" s="23" t="n">
        <v>6.00879174335493E-040</v>
      </c>
      <c r="L624" s="23"/>
      <c r="M624" s="23"/>
      <c r="N624" s="23" t="s">
        <v>3019</v>
      </c>
      <c r="O624" s="0" t="s">
        <v>3020</v>
      </c>
      <c r="P624" s="0" t="s">
        <v>3021</v>
      </c>
      <c r="Q624" s="0" t="n">
        <v>4.5E-147</v>
      </c>
      <c r="R624" s="23" t="s">
        <v>855</v>
      </c>
      <c r="S624" s="23" t="s">
        <v>863</v>
      </c>
    </row>
    <row r="625" customFormat="false" ht="12.75" hidden="false" customHeight="false" outlineLevel="0" collapsed="false">
      <c r="A625" s="0" t="s">
        <v>3022</v>
      </c>
      <c r="B625" s="23" t="s">
        <v>3023</v>
      </c>
      <c r="C625" s="23" t="s">
        <v>26</v>
      </c>
      <c r="D625" s="3" t="n">
        <v>4808.00596954328</v>
      </c>
      <c r="E625" s="3" t="n">
        <v>2445.54501083045</v>
      </c>
      <c r="F625" s="3" t="n">
        <v>7170.46692825611</v>
      </c>
      <c r="G625" s="4" t="n">
        <v>2.93205273119107</v>
      </c>
      <c r="H625" s="6" t="n">
        <v>0.341057986223111</v>
      </c>
      <c r="I625" s="6" t="n">
        <v>1.55191104970084</v>
      </c>
      <c r="J625" s="23" t="n">
        <v>2.19957365730364E-042</v>
      </c>
      <c r="K625" s="23" t="n">
        <v>3.92362043821879E-041</v>
      </c>
      <c r="L625" s="23"/>
      <c r="M625" s="23" t="s">
        <v>3024</v>
      </c>
      <c r="N625" s="23" t="s">
        <v>3025</v>
      </c>
      <c r="O625" s="0" t="s">
        <v>3026</v>
      </c>
      <c r="P625" s="0" t="s">
        <v>3027</v>
      </c>
      <c r="Q625" s="0" t="n">
        <v>2E-217</v>
      </c>
      <c r="R625" s="23" t="s">
        <v>855</v>
      </c>
      <c r="S625" s="23" t="s">
        <v>863</v>
      </c>
    </row>
    <row r="626" customFormat="false" ht="12.75" hidden="false" customHeight="false" outlineLevel="0" collapsed="false">
      <c r="A626" s="0" t="s">
        <v>3028</v>
      </c>
      <c r="B626" s="23" t="s">
        <v>3029</v>
      </c>
      <c r="C626" s="23" t="s">
        <v>26</v>
      </c>
      <c r="D626" s="3" t="n">
        <v>35273.4929258415</v>
      </c>
      <c r="E626" s="3" t="n">
        <v>21171.9424568629</v>
      </c>
      <c r="F626" s="3" t="n">
        <v>49375.0433948202</v>
      </c>
      <c r="G626" s="4" t="n">
        <v>2.33209794025371</v>
      </c>
      <c r="H626" s="6" t="n">
        <v>0.428798457705944</v>
      </c>
      <c r="I626" s="6" t="n">
        <v>1.22162837814016</v>
      </c>
      <c r="J626" s="23" t="n">
        <v>9.92246579205811E-051</v>
      </c>
      <c r="K626" s="23" t="n">
        <v>2.35250359854745E-049</v>
      </c>
      <c r="L626" s="23"/>
      <c r="M626" s="23" t="s">
        <v>3030</v>
      </c>
      <c r="N626" s="23" t="s">
        <v>3031</v>
      </c>
      <c r="O626" s="0" t="s">
        <v>3032</v>
      </c>
      <c r="P626" s="0" t="s">
        <v>3033</v>
      </c>
      <c r="Q626" s="0" t="n">
        <v>5.8E-268</v>
      </c>
      <c r="R626" s="23" t="s">
        <v>855</v>
      </c>
      <c r="S626" s="23" t="s">
        <v>856</v>
      </c>
    </row>
    <row r="627" customFormat="false" ht="12.75" hidden="false" customHeight="false" outlineLevel="0" collapsed="false">
      <c r="A627" s="0" t="s">
        <v>3034</v>
      </c>
      <c r="B627" s="23" t="s">
        <v>3035</v>
      </c>
      <c r="C627" s="23" t="s">
        <v>26</v>
      </c>
      <c r="D627" s="3" t="n">
        <v>202395.533035307</v>
      </c>
      <c r="E627" s="3" t="n">
        <v>91356.4230555773</v>
      </c>
      <c r="F627" s="3" t="n">
        <v>313434.643015038</v>
      </c>
      <c r="G627" s="4" t="n">
        <v>3.43089880855293</v>
      </c>
      <c r="H627" s="6" t="n">
        <v>0.291468812052133</v>
      </c>
      <c r="I627" s="6" t="n">
        <v>1.77858657545787</v>
      </c>
      <c r="J627" s="23" t="n">
        <v>1.36753734770535E-096</v>
      </c>
      <c r="K627" s="23" t="n">
        <v>2.32854313841101E-094</v>
      </c>
      <c r="L627" s="23"/>
      <c r="M627" s="23"/>
      <c r="N627" s="23" t="s">
        <v>3036</v>
      </c>
      <c r="O627" s="0" t="s">
        <v>3037</v>
      </c>
      <c r="P627" s="0" t="s">
        <v>3038</v>
      </c>
      <c r="Q627" s="0" t="n">
        <v>3.5E-238</v>
      </c>
      <c r="R627" s="23" t="s">
        <v>855</v>
      </c>
      <c r="S627" s="23" t="s">
        <v>863</v>
      </c>
    </row>
    <row r="628" customFormat="false" ht="12.75" hidden="false" customHeight="false" outlineLevel="0" collapsed="false">
      <c r="A628" s="0" t="s">
        <v>3039</v>
      </c>
      <c r="B628" s="23" t="e">
        <f aca="false">NA()</f>
        <v>#N/A</v>
      </c>
      <c r="C628" s="23" t="e">
        <f aca="false">NA()</f>
        <v>#N/A</v>
      </c>
      <c r="D628" s="3" t="n">
        <v>1.84578321003977</v>
      </c>
      <c r="E628" s="3" t="n">
        <v>0.660413977275595</v>
      </c>
      <c r="F628" s="3" t="n">
        <v>3.03115244280395</v>
      </c>
      <c r="G628" s="4" t="n">
        <v>4.58977633288193</v>
      </c>
      <c r="H628" s="6" t="n">
        <v>0.217875540652348</v>
      </c>
      <c r="I628" s="6" t="n">
        <v>2.19842385052266</v>
      </c>
      <c r="J628" s="23" t="n">
        <v>0.547842621131413</v>
      </c>
      <c r="K628" s="23" t="n">
        <v>0.600085748125975</v>
      </c>
      <c r="L628" s="23"/>
      <c r="M628" s="23"/>
      <c r="N628" s="23" t="e">
        <f aca="false">NA()</f>
        <v>#N/A</v>
      </c>
      <c r="O628" s="0" t="s">
        <v>142</v>
      </c>
      <c r="P628" s="0" t="s">
        <v>3040</v>
      </c>
      <c r="Q628" s="0" t="n">
        <v>1.2E-028</v>
      </c>
      <c r="R628" s="23" t="s">
        <v>895</v>
      </c>
      <c r="S628" s="23"/>
    </row>
    <row r="629" customFormat="false" ht="12.75" hidden="false" customHeight="false" outlineLevel="0" collapsed="false">
      <c r="A629" s="0" t="s">
        <v>3041</v>
      </c>
      <c r="B629" s="23" t="s">
        <v>3042</v>
      </c>
      <c r="C629" s="23" t="s">
        <v>26</v>
      </c>
      <c r="D629" s="3" t="n">
        <v>6.43558694203107</v>
      </c>
      <c r="E629" s="3" t="n">
        <v>4.14398561329821</v>
      </c>
      <c r="F629" s="3" t="n">
        <v>8.72718827076393</v>
      </c>
      <c r="G629" s="4" t="n">
        <v>2.10598903692089</v>
      </c>
      <c r="H629" s="6" t="n">
        <v>0.47483627999416</v>
      </c>
      <c r="I629" s="6" t="n">
        <v>1.0744979261922</v>
      </c>
      <c r="J629" s="23" t="n">
        <v>0.509103413817865</v>
      </c>
      <c r="K629" s="23" t="n">
        <v>0.562854865576327</v>
      </c>
      <c r="L629" s="23"/>
      <c r="M629" s="23"/>
      <c r="N629" s="23" t="s">
        <v>142</v>
      </c>
      <c r="O629" s="0" t="s">
        <v>142</v>
      </c>
      <c r="P629" s="0" t="s">
        <v>3043</v>
      </c>
      <c r="Q629" s="0" t="n">
        <v>7.3E-018</v>
      </c>
      <c r="R629" s="23" t="s">
        <v>895</v>
      </c>
      <c r="S629" s="23"/>
    </row>
    <row r="630" customFormat="false" ht="12.75" hidden="false" customHeight="false" outlineLevel="0" collapsed="false">
      <c r="A630" s="0" t="s">
        <v>3044</v>
      </c>
      <c r="B630" s="23" t="e">
        <f aca="false">NA()</f>
        <v>#N/A</v>
      </c>
      <c r="C630" s="23" t="e">
        <f aca="false">NA()</f>
        <v>#N/A</v>
      </c>
      <c r="D630" s="3" t="n">
        <v>28.64020965287</v>
      </c>
      <c r="E630" s="3" t="n">
        <v>21.9311826517473</v>
      </c>
      <c r="F630" s="3" t="n">
        <v>35.3492366539928</v>
      </c>
      <c r="G630" s="4" t="n">
        <v>1.61182537281803</v>
      </c>
      <c r="H630" s="6" t="n">
        <v>0.620414603755525</v>
      </c>
      <c r="I630" s="6" t="n">
        <v>0.688695448942586</v>
      </c>
      <c r="J630" s="23" t="n">
        <v>0.089771141931193</v>
      </c>
      <c r="K630" s="23" t="n">
        <v>0.115165307422688</v>
      </c>
      <c r="L630" s="23"/>
      <c r="M630" s="23"/>
      <c r="N630" s="23" t="e">
        <f aca="false">NA()</f>
        <v>#N/A</v>
      </c>
      <c r="O630" s="0" t="s">
        <v>142</v>
      </c>
      <c r="P630" s="0" t="s">
        <v>3045</v>
      </c>
      <c r="Q630" s="0" t="n">
        <v>1.1E-014</v>
      </c>
      <c r="R630" s="23" t="s">
        <v>895</v>
      </c>
      <c r="S630" s="23"/>
    </row>
    <row r="631" customFormat="false" ht="12.75" hidden="false" customHeight="false" outlineLevel="0" collapsed="false">
      <c r="A631" s="0" t="s">
        <v>3046</v>
      </c>
      <c r="B631" s="23" t="e">
        <f aca="false">NA()</f>
        <v>#N/A</v>
      </c>
      <c r="C631" s="23" t="e">
        <f aca="false">NA()</f>
        <v>#N/A</v>
      </c>
      <c r="D631" s="3" t="n">
        <v>729.464859030115</v>
      </c>
      <c r="E631" s="3" t="n">
        <v>553.433492471792</v>
      </c>
      <c r="F631" s="3" t="n">
        <v>905.496225588438</v>
      </c>
      <c r="G631" s="4" t="n">
        <v>1.63614280289441</v>
      </c>
      <c r="H631" s="6" t="n">
        <v>0.611193594001059</v>
      </c>
      <c r="I631" s="6" t="n">
        <v>0.710298672507378</v>
      </c>
      <c r="J631" s="23" t="n">
        <v>0.0500040494602383</v>
      </c>
      <c r="K631" s="23" t="n">
        <v>0.0665654475046384</v>
      </c>
      <c r="L631" s="23"/>
      <c r="M631" s="23"/>
      <c r="N631" s="23" t="e">
        <f aca="false">NA()</f>
        <v>#N/A</v>
      </c>
      <c r="O631" s="0" t="s">
        <v>142</v>
      </c>
      <c r="P631" s="0" t="s">
        <v>3047</v>
      </c>
      <c r="Q631" s="0" t="n">
        <v>3.7E-017</v>
      </c>
      <c r="R631" s="23" t="s">
        <v>895</v>
      </c>
      <c r="S631" s="23"/>
    </row>
    <row r="632" customFormat="false" ht="12.75" hidden="false" customHeight="false" outlineLevel="0" collapsed="false">
      <c r="A632" s="0" t="s">
        <v>3048</v>
      </c>
      <c r="B632" s="23" t="e">
        <f aca="false">NA()</f>
        <v>#N/A</v>
      </c>
      <c r="C632" s="23" t="e">
        <f aca="false">NA()</f>
        <v>#N/A</v>
      </c>
      <c r="D632" s="3" t="n">
        <v>50.7932218845736</v>
      </c>
      <c r="E632" s="3" t="n">
        <v>34.8505546461654</v>
      </c>
      <c r="F632" s="3" t="n">
        <v>66.7358891229818</v>
      </c>
      <c r="G632" s="4" t="n">
        <v>1.91491612688938</v>
      </c>
      <c r="H632" s="6" t="n">
        <v>0.522216083492083</v>
      </c>
      <c r="I632" s="6" t="n">
        <v>0.937281203653793</v>
      </c>
      <c r="J632" s="23" t="n">
        <v>0.00657260903664119</v>
      </c>
      <c r="K632" s="23" t="n">
        <v>0.0099438584213481</v>
      </c>
      <c r="L632" s="23"/>
      <c r="M632" s="23"/>
      <c r="N632" s="23" t="e">
        <f aca="false">NA()</f>
        <v>#N/A</v>
      </c>
      <c r="O632" s="0" t="s">
        <v>142</v>
      </c>
      <c r="P632" s="0" t="s">
        <v>3049</v>
      </c>
      <c r="Q632" s="0" t="n">
        <v>3.7E-017</v>
      </c>
      <c r="R632" s="23" t="s">
        <v>895</v>
      </c>
      <c r="S632" s="23"/>
    </row>
    <row r="633" customFormat="false" ht="12.75" hidden="false" customHeight="false" outlineLevel="0" collapsed="false">
      <c r="A633" s="0" t="s">
        <v>3050</v>
      </c>
      <c r="B633" s="23" t="e">
        <f aca="false">NA()</f>
        <v>#N/A</v>
      </c>
      <c r="C633" s="23" t="e">
        <f aca="false">NA()</f>
        <v>#N/A</v>
      </c>
      <c r="D633" s="3" t="n">
        <v>69.9944406507916</v>
      </c>
      <c r="E633" s="3" t="n">
        <v>50.3343100641249</v>
      </c>
      <c r="F633" s="3" t="n">
        <v>89.6545712374582</v>
      </c>
      <c r="G633" s="4" t="n">
        <v>1.78118208282264</v>
      </c>
      <c r="H633" s="6" t="n">
        <v>0.561424915309781</v>
      </c>
      <c r="I633" s="6" t="n">
        <v>0.832835004680934</v>
      </c>
      <c r="J633" s="23" t="n">
        <v>0.00427893143045538</v>
      </c>
      <c r="K633" s="23" t="n">
        <v>0.00661803350061349</v>
      </c>
      <c r="L633" s="23"/>
      <c r="M633" s="23"/>
      <c r="N633" s="23" t="e">
        <f aca="false">NA()</f>
        <v>#N/A</v>
      </c>
      <c r="O633" s="0" t="s">
        <v>142</v>
      </c>
      <c r="P633" s="0" t="s">
        <v>3051</v>
      </c>
      <c r="Q633" s="0" t="n">
        <v>1E-023</v>
      </c>
      <c r="R633" s="23" t="s">
        <v>895</v>
      </c>
      <c r="S633" s="23"/>
    </row>
    <row r="634" customFormat="false" ht="12.75" hidden="false" customHeight="false" outlineLevel="0" collapsed="false">
      <c r="A634" s="0" t="s">
        <v>3052</v>
      </c>
      <c r="B634" s="23" t="e">
        <f aca="false">NA()</f>
        <v>#N/A</v>
      </c>
      <c r="C634" s="23" t="e">
        <f aca="false">NA()</f>
        <v>#N/A</v>
      </c>
      <c r="D634" s="3" t="n">
        <v>8.94867521529014</v>
      </c>
      <c r="E634" s="3" t="n">
        <v>2.95372059785788</v>
      </c>
      <c r="F634" s="3" t="n">
        <v>14.9436298327224</v>
      </c>
      <c r="G634" s="4" t="n">
        <v>5.05925639803572</v>
      </c>
      <c r="H634" s="6" t="n">
        <v>0.197657505634278</v>
      </c>
      <c r="I634" s="6" t="n">
        <v>2.33892535533441</v>
      </c>
      <c r="J634" s="23" t="n">
        <v>0.00371529525018434</v>
      </c>
      <c r="K634" s="23" t="n">
        <v>0.00579981926466258</v>
      </c>
      <c r="L634" s="23"/>
      <c r="M634" s="23"/>
      <c r="N634" s="23" t="e">
        <f aca="false">NA()</f>
        <v>#N/A</v>
      </c>
      <c r="O634" s="0" t="s">
        <v>142</v>
      </c>
      <c r="P634" s="0" t="s">
        <v>3053</v>
      </c>
      <c r="Q634" s="0" t="n">
        <v>4.2E-016</v>
      </c>
      <c r="R634" s="23" t="s">
        <v>895</v>
      </c>
      <c r="S634" s="23"/>
    </row>
    <row r="635" customFormat="false" ht="12.75" hidden="false" customHeight="false" outlineLevel="0" collapsed="false">
      <c r="A635" s="0" t="s">
        <v>3054</v>
      </c>
      <c r="B635" s="23" t="e">
        <f aca="false">NA()</f>
        <v>#N/A</v>
      </c>
      <c r="C635" s="23" t="e">
        <f aca="false">NA()</f>
        <v>#N/A</v>
      </c>
      <c r="D635" s="3" t="n">
        <v>60.1654627172979</v>
      </c>
      <c r="E635" s="3" t="n">
        <v>42.6874829266668</v>
      </c>
      <c r="F635" s="3" t="n">
        <v>77.643442507929</v>
      </c>
      <c r="G635" s="4" t="n">
        <v>1.81888078623219</v>
      </c>
      <c r="H635" s="6" t="n">
        <v>0.549788643417087</v>
      </c>
      <c r="I635" s="6" t="n">
        <v>0.863050988427668</v>
      </c>
      <c r="J635" s="23" t="n">
        <v>0.00251505734033111</v>
      </c>
      <c r="K635" s="23" t="n">
        <v>0.0040056993184015</v>
      </c>
      <c r="L635" s="23"/>
      <c r="M635" s="23"/>
      <c r="N635" s="23" t="e">
        <f aca="false">NA()</f>
        <v>#N/A</v>
      </c>
      <c r="O635" s="0" t="s">
        <v>142</v>
      </c>
      <c r="P635" s="0" t="s">
        <v>3055</v>
      </c>
      <c r="Q635" s="0" t="n">
        <v>9.2E-014</v>
      </c>
      <c r="R635" s="23" t="s">
        <v>895</v>
      </c>
      <c r="S635" s="23"/>
    </row>
    <row r="636" customFormat="false" ht="12.75" hidden="false" customHeight="false" outlineLevel="0" collapsed="false">
      <c r="A636" s="0" t="s">
        <v>3056</v>
      </c>
      <c r="B636" s="23" t="e">
        <f aca="false">NA()</f>
        <v>#N/A</v>
      </c>
      <c r="C636" s="23" t="e">
        <f aca="false">NA()</f>
        <v>#N/A</v>
      </c>
      <c r="D636" s="3" t="n">
        <v>54.0251354601885</v>
      </c>
      <c r="E636" s="3" t="n">
        <v>36.5637033793865</v>
      </c>
      <c r="F636" s="3" t="n">
        <v>71.4865675409905</v>
      </c>
      <c r="G636" s="4" t="n">
        <v>1.95512382318724</v>
      </c>
      <c r="H636" s="6" t="n">
        <v>0.511476556185481</v>
      </c>
      <c r="I636" s="6" t="n">
        <v>0.967259980136833</v>
      </c>
      <c r="J636" s="23" t="n">
        <v>0.00226397180120452</v>
      </c>
      <c r="K636" s="23" t="n">
        <v>0.00362428990056073</v>
      </c>
      <c r="L636" s="23"/>
      <c r="M636" s="23"/>
      <c r="N636" s="23" t="e">
        <f aca="false">NA()</f>
        <v>#N/A</v>
      </c>
      <c r="O636" s="0" t="s">
        <v>3057</v>
      </c>
      <c r="P636" s="0" t="s">
        <v>3058</v>
      </c>
      <c r="Q636" s="0" t="n">
        <v>1.5E-096</v>
      </c>
      <c r="R636" s="23" t="s">
        <v>895</v>
      </c>
      <c r="S636" s="23"/>
    </row>
    <row r="637" customFormat="false" ht="12.75" hidden="false" customHeight="false" outlineLevel="0" collapsed="false">
      <c r="A637" s="0" t="s">
        <v>3059</v>
      </c>
      <c r="B637" s="23" t="e">
        <f aca="false">NA()</f>
        <v>#N/A</v>
      </c>
      <c r="C637" s="23" t="e">
        <f aca="false">NA()</f>
        <v>#N/A</v>
      </c>
      <c r="D637" s="3" t="n">
        <v>49.4011404488065</v>
      </c>
      <c r="E637" s="3" t="n">
        <v>31.1468450177176</v>
      </c>
      <c r="F637" s="3" t="n">
        <v>67.6554358798954</v>
      </c>
      <c r="G637" s="4" t="n">
        <v>2.17214410773901</v>
      </c>
      <c r="H637" s="6" t="n">
        <v>0.460374611627818</v>
      </c>
      <c r="I637" s="6" t="n">
        <v>1.11911981981987</v>
      </c>
      <c r="J637" s="23" t="n">
        <v>0.000553795077681499</v>
      </c>
      <c r="K637" s="23" t="n">
        <v>0.000947267744746528</v>
      </c>
      <c r="L637" s="23"/>
      <c r="M637" s="23"/>
      <c r="N637" s="23" t="e">
        <f aca="false">NA()</f>
        <v>#N/A</v>
      </c>
      <c r="O637" s="0" t="s">
        <v>142</v>
      </c>
      <c r="P637" s="0" t="s">
        <v>3060</v>
      </c>
      <c r="Q637" s="0" t="n">
        <v>2.4E-014</v>
      </c>
      <c r="R637" s="23" t="s">
        <v>895</v>
      </c>
      <c r="S637" s="23"/>
    </row>
    <row r="638" customFormat="false" ht="12.75" hidden="false" customHeight="false" outlineLevel="0" collapsed="false">
      <c r="A638" s="0" t="s">
        <v>3061</v>
      </c>
      <c r="B638" s="23" t="e">
        <f aca="false">NA()</f>
        <v>#N/A</v>
      </c>
      <c r="C638" s="23" t="e">
        <f aca="false">NA()</f>
        <v>#N/A</v>
      </c>
      <c r="D638" s="3" t="n">
        <v>351.730956176752</v>
      </c>
      <c r="E638" s="3" t="n">
        <v>265.43040666312</v>
      </c>
      <c r="F638" s="3" t="n">
        <v>438.031505690385</v>
      </c>
      <c r="G638" s="4" t="n">
        <v>1.65026875103397</v>
      </c>
      <c r="H638" s="6" t="n">
        <v>0.605961907339913</v>
      </c>
      <c r="I638" s="6" t="n">
        <v>0.722700990659632</v>
      </c>
      <c r="J638" s="23" t="n">
        <v>0.00018113726089426</v>
      </c>
      <c r="K638" s="23" t="n">
        <v>0.000328114206629544</v>
      </c>
      <c r="L638" s="23"/>
      <c r="M638" s="23"/>
      <c r="N638" s="23" t="e">
        <f aca="false">NA()</f>
        <v>#N/A</v>
      </c>
      <c r="O638" s="0" t="s">
        <v>142</v>
      </c>
      <c r="P638" s="0" t="s">
        <v>3062</v>
      </c>
      <c r="Q638" s="0" t="n">
        <v>8.4E-019</v>
      </c>
      <c r="R638" s="23" t="s">
        <v>895</v>
      </c>
      <c r="S638" s="23"/>
    </row>
    <row r="639" customFormat="false" ht="12.75" hidden="false" customHeight="false" outlineLevel="0" collapsed="false">
      <c r="A639" s="0" t="s">
        <v>3063</v>
      </c>
      <c r="B639" s="23" t="e">
        <f aca="false">NA()</f>
        <v>#N/A</v>
      </c>
      <c r="C639" s="23" t="e">
        <f aca="false">NA()</f>
        <v>#N/A</v>
      </c>
      <c r="D639" s="3" t="n">
        <v>104.254868625256</v>
      </c>
      <c r="E639" s="3" t="n">
        <v>63.5179756162881</v>
      </c>
      <c r="F639" s="3" t="n">
        <v>144.991761634223</v>
      </c>
      <c r="G639" s="4" t="n">
        <v>2.28268864407956</v>
      </c>
      <c r="H639" s="6" t="n">
        <v>0.438079894335842</v>
      </c>
      <c r="I639" s="6" t="n">
        <v>1.19073409115457</v>
      </c>
      <c r="J639" s="23" t="n">
        <v>0.000113017691405621</v>
      </c>
      <c r="K639" s="23" t="n">
        <v>0.000208143693218022</v>
      </c>
      <c r="L639" s="23"/>
      <c r="M639" s="23"/>
      <c r="N639" s="23" t="e">
        <f aca="false">NA()</f>
        <v>#N/A</v>
      </c>
      <c r="O639" s="0" t="s">
        <v>142</v>
      </c>
      <c r="P639" s="0" t="s">
        <v>3064</v>
      </c>
      <c r="Q639" s="0" t="n">
        <v>4.5E-026</v>
      </c>
      <c r="R639" s="23" t="s">
        <v>895</v>
      </c>
      <c r="S639" s="23"/>
    </row>
    <row r="640" customFormat="false" ht="12.75" hidden="false" customHeight="false" outlineLevel="0" collapsed="false">
      <c r="A640" s="0" t="s">
        <v>3065</v>
      </c>
      <c r="B640" s="23" t="s">
        <v>3066</v>
      </c>
      <c r="C640" s="23" t="s">
        <v>26</v>
      </c>
      <c r="D640" s="3" t="n">
        <v>166.385761159801</v>
      </c>
      <c r="E640" s="3" t="n">
        <v>126.65973266252</v>
      </c>
      <c r="F640" s="3" t="n">
        <v>206.111789657082</v>
      </c>
      <c r="G640" s="4" t="n">
        <v>1.62728742059056</v>
      </c>
      <c r="H640" s="6" t="n">
        <v>0.614519590913503</v>
      </c>
      <c r="I640" s="6" t="n">
        <v>0.702469090370421</v>
      </c>
      <c r="J640" s="23" t="n">
        <v>5.48453973461033E-005</v>
      </c>
      <c r="K640" s="23" t="n">
        <v>0.000103867976975987</v>
      </c>
      <c r="L640" s="23"/>
      <c r="M640" s="23"/>
      <c r="N640" s="23" t="s">
        <v>142</v>
      </c>
      <c r="O640" s="0" t="s">
        <v>142</v>
      </c>
      <c r="P640" s="0" t="s">
        <v>3067</v>
      </c>
      <c r="Q640" s="0" t="n">
        <v>1.6E-049</v>
      </c>
      <c r="R640" s="23" t="s">
        <v>895</v>
      </c>
      <c r="S640" s="23"/>
    </row>
    <row r="641" customFormat="false" ht="12.75" hidden="false" customHeight="false" outlineLevel="0" collapsed="false">
      <c r="A641" s="0" t="s">
        <v>3068</v>
      </c>
      <c r="B641" s="23" t="s">
        <v>3069</v>
      </c>
      <c r="C641" s="23" t="s">
        <v>26</v>
      </c>
      <c r="D641" s="3" t="n">
        <v>263.606642046973</v>
      </c>
      <c r="E641" s="3" t="n">
        <v>207.376964073005</v>
      </c>
      <c r="F641" s="3" t="n">
        <v>319.836320020942</v>
      </c>
      <c r="G641" s="4" t="n">
        <v>1.54229435005301</v>
      </c>
      <c r="H641" s="6" t="n">
        <v>0.648384661440035</v>
      </c>
      <c r="I641" s="6" t="n">
        <v>0.625078132850757</v>
      </c>
      <c r="J641" s="23" t="n">
        <v>1.73384914472364E-005</v>
      </c>
      <c r="K641" s="23" t="n">
        <v>3.44014772041037E-005</v>
      </c>
      <c r="L641" s="23"/>
      <c r="M641" s="23"/>
      <c r="N641" s="23" t="s">
        <v>142</v>
      </c>
      <c r="O641" s="0" t="s">
        <v>142</v>
      </c>
      <c r="P641" s="0" t="s">
        <v>3070</v>
      </c>
      <c r="Q641" s="0" t="n">
        <v>3.1E-029</v>
      </c>
      <c r="R641" s="23" t="s">
        <v>895</v>
      </c>
      <c r="S641" s="23"/>
    </row>
    <row r="642" customFormat="false" ht="12.75" hidden="false" customHeight="false" outlineLevel="0" collapsed="false">
      <c r="A642" s="0" t="s">
        <v>3071</v>
      </c>
      <c r="B642" s="23" t="s">
        <v>3072</v>
      </c>
      <c r="C642" s="23" t="s">
        <v>26</v>
      </c>
      <c r="D642" s="3" t="n">
        <v>404.570193629867</v>
      </c>
      <c r="E642" s="3" t="n">
        <v>317.888736557271</v>
      </c>
      <c r="F642" s="3" t="n">
        <v>491.251650702463</v>
      </c>
      <c r="G642" s="4" t="n">
        <v>1.5453572090119</v>
      </c>
      <c r="H642" s="6" t="n">
        <v>0.647099579416593</v>
      </c>
      <c r="I642" s="6" t="n">
        <v>0.627940355349482</v>
      </c>
      <c r="J642" s="23" t="n">
        <v>7.04080816661057E-006</v>
      </c>
      <c r="K642" s="23" t="n">
        <v>1.44599053684886E-005</v>
      </c>
      <c r="L642" s="23"/>
      <c r="M642" s="23"/>
      <c r="N642" s="23" t="s">
        <v>142</v>
      </c>
      <c r="O642" s="0" t="s">
        <v>142</v>
      </c>
      <c r="P642" s="0" t="s">
        <v>3073</v>
      </c>
      <c r="Q642" s="0" t="n">
        <v>5.3E-152</v>
      </c>
      <c r="R642" s="23" t="s">
        <v>895</v>
      </c>
      <c r="S642" s="23"/>
    </row>
    <row r="643" customFormat="false" ht="12.75" hidden="false" customHeight="false" outlineLevel="0" collapsed="false">
      <c r="A643" s="0" t="s">
        <v>3074</v>
      </c>
      <c r="B643" s="23" t="s">
        <v>3075</v>
      </c>
      <c r="C643" s="23" t="s">
        <v>26</v>
      </c>
      <c r="D643" s="3" t="n">
        <v>198.799752586911</v>
      </c>
      <c r="E643" s="3" t="n">
        <v>148.186923929182</v>
      </c>
      <c r="F643" s="3" t="n">
        <v>249.412581244641</v>
      </c>
      <c r="G643" s="4" t="n">
        <v>1.68309439612793</v>
      </c>
      <c r="H643" s="6" t="n">
        <v>0.594143740422739</v>
      </c>
      <c r="I643" s="6" t="n">
        <v>0.751116092298651</v>
      </c>
      <c r="J643" s="23" t="n">
        <v>4.77473498344161E-006</v>
      </c>
      <c r="K643" s="23" t="n">
        <v>9.95888488194448E-006</v>
      </c>
      <c r="L643" s="23"/>
      <c r="M643" s="23"/>
      <c r="N643" s="23" t="s">
        <v>142</v>
      </c>
      <c r="O643" s="0" t="s">
        <v>142</v>
      </c>
      <c r="P643" s="0" t="s">
        <v>3076</v>
      </c>
      <c r="Q643" s="0" t="n">
        <v>3.7E-019</v>
      </c>
      <c r="R643" s="23" t="s">
        <v>895</v>
      </c>
      <c r="S643" s="23"/>
    </row>
    <row r="644" customFormat="false" ht="12.75" hidden="false" customHeight="false" outlineLevel="0" collapsed="false">
      <c r="A644" s="0" t="s">
        <v>3077</v>
      </c>
      <c r="B644" s="23" t="s">
        <v>3078</v>
      </c>
      <c r="C644" s="23" t="s">
        <v>26</v>
      </c>
      <c r="D644" s="3" t="n">
        <v>127.333643724145</v>
      </c>
      <c r="E644" s="3" t="n">
        <v>81.3659747813443</v>
      </c>
      <c r="F644" s="3" t="n">
        <v>173.301312666945</v>
      </c>
      <c r="G644" s="4" t="n">
        <v>2.12989905341465</v>
      </c>
      <c r="H644" s="6" t="n">
        <v>0.469505819253172</v>
      </c>
      <c r="I644" s="6" t="n">
        <v>1.0907850555266</v>
      </c>
      <c r="J644" s="23" t="n">
        <v>8.74220284281533E-007</v>
      </c>
      <c r="K644" s="23" t="n">
        <v>1.94930308626108E-006</v>
      </c>
      <c r="L644" s="23"/>
      <c r="M644" s="23"/>
      <c r="N644" s="23" t="s">
        <v>142</v>
      </c>
      <c r="O644" s="0" t="s">
        <v>142</v>
      </c>
      <c r="P644" s="0" t="s">
        <v>3079</v>
      </c>
      <c r="Q644" s="0" t="n">
        <v>7.3E-054</v>
      </c>
      <c r="R644" s="23" t="s">
        <v>895</v>
      </c>
      <c r="S644" s="23"/>
    </row>
    <row r="645" customFormat="false" ht="12.75" hidden="false" customHeight="false" outlineLevel="0" collapsed="false">
      <c r="A645" s="0" t="s">
        <v>3080</v>
      </c>
      <c r="B645" s="23" t="e">
        <f aca="false">NA()</f>
        <v>#N/A</v>
      </c>
      <c r="C645" s="23" t="e">
        <f aca="false">NA()</f>
        <v>#N/A</v>
      </c>
      <c r="D645" s="3" t="n">
        <v>172.791565615001</v>
      </c>
      <c r="E645" s="3" t="n">
        <v>122.641694310965</v>
      </c>
      <c r="F645" s="3" t="n">
        <v>222.941436919038</v>
      </c>
      <c r="G645" s="4" t="n">
        <v>1.81782743765556</v>
      </c>
      <c r="H645" s="6" t="n">
        <v>0.550107221007564</v>
      </c>
      <c r="I645" s="6" t="n">
        <v>0.86221525417748</v>
      </c>
      <c r="J645" s="23" t="n">
        <v>2.7477860371297E-007</v>
      </c>
      <c r="K645" s="23" t="n">
        <v>6.4574695703186E-007</v>
      </c>
      <c r="L645" s="23"/>
      <c r="M645" s="23"/>
      <c r="N645" s="23" t="e">
        <f aca="false">NA()</f>
        <v>#N/A</v>
      </c>
      <c r="O645" s="0" t="s">
        <v>142</v>
      </c>
      <c r="P645" s="0" t="s">
        <v>3081</v>
      </c>
      <c r="Q645" s="0" t="n">
        <v>2.2E-021</v>
      </c>
      <c r="R645" s="23" t="s">
        <v>895</v>
      </c>
      <c r="S645" s="23"/>
    </row>
    <row r="646" customFormat="false" ht="12.75" hidden="false" customHeight="false" outlineLevel="0" collapsed="false">
      <c r="A646" s="0" t="s">
        <v>3082</v>
      </c>
      <c r="B646" s="23" t="e">
        <f aca="false">NA()</f>
        <v>#N/A</v>
      </c>
      <c r="C646" s="23" t="e">
        <f aca="false">NA()</f>
        <v>#N/A</v>
      </c>
      <c r="D646" s="3" t="n">
        <v>251.898641216088</v>
      </c>
      <c r="E646" s="3" t="n">
        <v>157.364037661035</v>
      </c>
      <c r="F646" s="3" t="n">
        <v>346.433244771141</v>
      </c>
      <c r="G646" s="4" t="n">
        <v>2.20147658842717</v>
      </c>
      <c r="H646" s="6" t="n">
        <v>0.454240578917282</v>
      </c>
      <c r="I646" s="6" t="n">
        <v>1.1384715020356</v>
      </c>
      <c r="J646" s="23" t="n">
        <v>1.42843955982194E-007</v>
      </c>
      <c r="K646" s="23" t="n">
        <v>3.45221586522128E-007</v>
      </c>
      <c r="L646" s="23"/>
      <c r="M646" s="23"/>
      <c r="N646" s="23" t="e">
        <f aca="false">NA()</f>
        <v>#N/A</v>
      </c>
      <c r="O646" s="0" t="s">
        <v>142</v>
      </c>
      <c r="P646" s="0" t="s">
        <v>3083</v>
      </c>
      <c r="Q646" s="0" t="n">
        <v>5E-021</v>
      </c>
      <c r="R646" s="23" t="s">
        <v>895</v>
      </c>
      <c r="S646" s="23"/>
    </row>
    <row r="647" customFormat="false" ht="12.75" hidden="false" customHeight="false" outlineLevel="0" collapsed="false">
      <c r="A647" s="0" t="s">
        <v>3084</v>
      </c>
      <c r="B647" s="23" t="s">
        <v>3085</v>
      </c>
      <c r="C647" s="23" t="s">
        <v>26</v>
      </c>
      <c r="D647" s="3" t="n">
        <v>1216.10996723154</v>
      </c>
      <c r="E647" s="3" t="n">
        <v>806.720210011936</v>
      </c>
      <c r="F647" s="3" t="n">
        <v>1625.49972445114</v>
      </c>
      <c r="G647" s="4" t="n">
        <v>2.01494855871665</v>
      </c>
      <c r="H647" s="6" t="n">
        <v>0.49629058552091</v>
      </c>
      <c r="I647" s="6" t="n">
        <v>1.01074300747199</v>
      </c>
      <c r="J647" s="23" t="n">
        <v>4.13120838486724E-008</v>
      </c>
      <c r="K647" s="23" t="n">
        <v>1.04002060549144E-007</v>
      </c>
      <c r="L647" s="23"/>
      <c r="M647" s="23"/>
      <c r="N647" s="23" t="s">
        <v>142</v>
      </c>
      <c r="O647" s="0" t="s">
        <v>142</v>
      </c>
      <c r="P647" s="0" t="s">
        <v>3086</v>
      </c>
      <c r="Q647" s="0" t="n">
        <v>3.2E-018</v>
      </c>
      <c r="R647" s="23" t="s">
        <v>895</v>
      </c>
      <c r="S647" s="23"/>
    </row>
    <row r="648" customFormat="false" ht="12.75" hidden="false" customHeight="false" outlineLevel="0" collapsed="false">
      <c r="A648" s="0" t="s">
        <v>3087</v>
      </c>
      <c r="B648" s="23" t="s">
        <v>3088</v>
      </c>
      <c r="C648" s="23" t="s">
        <v>26</v>
      </c>
      <c r="D648" s="3" t="n">
        <v>184.631217476552</v>
      </c>
      <c r="E648" s="3" t="n">
        <v>123.955467336468</v>
      </c>
      <c r="F648" s="3" t="n">
        <v>245.306967616637</v>
      </c>
      <c r="G648" s="4" t="n">
        <v>1.9789927212389</v>
      </c>
      <c r="H648" s="6" t="n">
        <v>0.50530756847553</v>
      </c>
      <c r="I648" s="6" t="n">
        <v>0.984766306143964</v>
      </c>
      <c r="J648" s="23" t="n">
        <v>2.45796566474267E-008</v>
      </c>
      <c r="K648" s="23" t="n">
        <v>6.33255803309908E-008</v>
      </c>
      <c r="L648" s="23"/>
      <c r="M648" s="23"/>
      <c r="N648" s="23" t="s">
        <v>142</v>
      </c>
      <c r="O648" s="0" t="s">
        <v>142</v>
      </c>
      <c r="P648" s="0" t="s">
        <v>3089</v>
      </c>
      <c r="Q648" s="0" t="n">
        <v>3.9E-025</v>
      </c>
      <c r="R648" s="23" t="s">
        <v>895</v>
      </c>
      <c r="S648" s="23"/>
    </row>
    <row r="649" customFormat="false" ht="12.75" hidden="false" customHeight="false" outlineLevel="0" collapsed="false">
      <c r="A649" s="0" t="s">
        <v>3090</v>
      </c>
      <c r="B649" s="23" t="s">
        <v>3091</v>
      </c>
      <c r="C649" s="23" t="s">
        <v>26</v>
      </c>
      <c r="D649" s="3" t="n">
        <v>232.654438488557</v>
      </c>
      <c r="E649" s="3" t="n">
        <v>162.992531088237</v>
      </c>
      <c r="F649" s="3" t="n">
        <v>302.316345888877</v>
      </c>
      <c r="G649" s="4" t="n">
        <v>1.85478649770287</v>
      </c>
      <c r="H649" s="6" t="n">
        <v>0.539145611227216</v>
      </c>
      <c r="I649" s="6" t="n">
        <v>0.891253129470098</v>
      </c>
      <c r="J649" s="23" t="n">
        <v>2.02660284556661E-008</v>
      </c>
      <c r="K649" s="23" t="n">
        <v>5.25737829604746E-008</v>
      </c>
      <c r="L649" s="23"/>
      <c r="M649" s="23"/>
      <c r="N649" s="23" t="s">
        <v>142</v>
      </c>
      <c r="O649" s="0" t="s">
        <v>142</v>
      </c>
      <c r="P649" s="0" t="s">
        <v>3092</v>
      </c>
      <c r="Q649" s="0" t="n">
        <v>5.6E-020</v>
      </c>
      <c r="R649" s="23" t="s">
        <v>895</v>
      </c>
      <c r="S649" s="23"/>
    </row>
    <row r="650" customFormat="false" ht="12.75" hidden="false" customHeight="false" outlineLevel="0" collapsed="false">
      <c r="A650" s="0" t="s">
        <v>3093</v>
      </c>
      <c r="B650" s="23" t="e">
        <f aca="false">NA()</f>
        <v>#N/A</v>
      </c>
      <c r="C650" s="23" t="e">
        <f aca="false">NA()</f>
        <v>#N/A</v>
      </c>
      <c r="D650" s="3" t="n">
        <v>99.6269353451495</v>
      </c>
      <c r="E650" s="3" t="n">
        <v>61.426256669995</v>
      </c>
      <c r="F650" s="3" t="n">
        <v>137.827614020304</v>
      </c>
      <c r="G650" s="4" t="n">
        <v>2.2437898952685</v>
      </c>
      <c r="H650" s="6" t="n">
        <v>0.445674526883604</v>
      </c>
      <c r="I650" s="6" t="n">
        <v>1.16593759072146</v>
      </c>
      <c r="J650" s="23" t="n">
        <v>1.91611662227268E-008</v>
      </c>
      <c r="K650" s="23" t="n">
        <v>4.98456449099547E-008</v>
      </c>
      <c r="L650" s="23"/>
      <c r="M650" s="23"/>
      <c r="N650" s="23" t="e">
        <f aca="false">NA()</f>
        <v>#N/A</v>
      </c>
      <c r="O650" s="0" t="s">
        <v>142</v>
      </c>
      <c r="P650" s="0" t="s">
        <v>3094</v>
      </c>
      <c r="Q650" s="0" t="n">
        <v>8.5E-021</v>
      </c>
      <c r="R650" s="23" t="s">
        <v>895</v>
      </c>
      <c r="S650" s="23"/>
    </row>
    <row r="651" customFormat="false" ht="12.75" hidden="false" customHeight="false" outlineLevel="0" collapsed="false">
      <c r="A651" s="0" t="s">
        <v>3095</v>
      </c>
      <c r="B651" s="23" t="s">
        <v>3096</v>
      </c>
      <c r="C651" s="23" t="s">
        <v>26</v>
      </c>
      <c r="D651" s="3" t="n">
        <v>597.604009158747</v>
      </c>
      <c r="E651" s="3" t="n">
        <v>463.787496180228</v>
      </c>
      <c r="F651" s="3" t="n">
        <v>731.420522137265</v>
      </c>
      <c r="G651" s="4" t="n">
        <v>1.57705959768487</v>
      </c>
      <c r="H651" s="6" t="n">
        <v>0.634091445540805</v>
      </c>
      <c r="I651" s="6" t="n">
        <v>0.65723718115554</v>
      </c>
      <c r="J651" s="23" t="n">
        <v>1.19951416362608E-008</v>
      </c>
      <c r="K651" s="23" t="n">
        <v>3.15103790809487E-008</v>
      </c>
      <c r="L651" s="23"/>
      <c r="M651" s="23"/>
      <c r="N651" s="23" t="s">
        <v>142</v>
      </c>
      <c r="O651" s="0" t="s">
        <v>142</v>
      </c>
      <c r="P651" s="0" t="s">
        <v>3097</v>
      </c>
      <c r="Q651" s="0" t="n">
        <v>1.3E-044</v>
      </c>
      <c r="R651" s="23" t="s">
        <v>895</v>
      </c>
      <c r="S651" s="23" t="s">
        <v>896</v>
      </c>
    </row>
    <row r="652" customFormat="false" ht="12.75" hidden="false" customHeight="false" outlineLevel="0" collapsed="false">
      <c r="A652" s="0" t="s">
        <v>3098</v>
      </c>
      <c r="B652" s="23" t="e">
        <f aca="false">NA()</f>
        <v>#N/A</v>
      </c>
      <c r="C652" s="23" t="e">
        <f aca="false">NA()</f>
        <v>#N/A</v>
      </c>
      <c r="D652" s="3" t="n">
        <v>360.948846418361</v>
      </c>
      <c r="E652" s="3" t="n">
        <v>262.856423734502</v>
      </c>
      <c r="F652" s="3" t="n">
        <v>459.041269102219</v>
      </c>
      <c r="G652" s="4" t="n">
        <v>1.74635743186506</v>
      </c>
      <c r="H652" s="6" t="n">
        <v>0.572620462313966</v>
      </c>
      <c r="I652" s="6" t="n">
        <v>0.804348869622714</v>
      </c>
      <c r="J652" s="23" t="n">
        <v>7.89556573354193E-009</v>
      </c>
      <c r="K652" s="23" t="n">
        <v>2.10660892007465E-008</v>
      </c>
      <c r="L652" s="23"/>
      <c r="M652" s="23"/>
      <c r="N652" s="23" t="e">
        <f aca="false">NA()</f>
        <v>#N/A</v>
      </c>
      <c r="O652" s="0" t="s">
        <v>142</v>
      </c>
      <c r="P652" s="0" t="s">
        <v>3099</v>
      </c>
      <c r="Q652" s="0" t="n">
        <v>1.4E-012</v>
      </c>
      <c r="R652" s="23" t="s">
        <v>895</v>
      </c>
      <c r="S652" s="23"/>
    </row>
    <row r="653" customFormat="false" ht="12.75" hidden="false" customHeight="false" outlineLevel="0" collapsed="false">
      <c r="A653" s="0" t="s">
        <v>3100</v>
      </c>
      <c r="B653" s="23" t="s">
        <v>3101</v>
      </c>
      <c r="C653" s="23" t="s">
        <v>26</v>
      </c>
      <c r="D653" s="3" t="n">
        <v>30263.2121888766</v>
      </c>
      <c r="E653" s="3" t="n">
        <v>14443.1327391708</v>
      </c>
      <c r="F653" s="3" t="n">
        <v>46083.2916385824</v>
      </c>
      <c r="G653" s="4" t="n">
        <v>3.19067147486649</v>
      </c>
      <c r="H653" s="6" t="n">
        <v>0.31341365222875</v>
      </c>
      <c r="I653" s="6" t="n">
        <v>1.67386007023407</v>
      </c>
      <c r="J653" s="23" t="n">
        <v>1.94607087222196E-009</v>
      </c>
      <c r="K653" s="23" t="n">
        <v>5.42409336855911E-009</v>
      </c>
      <c r="L653" s="23" t="s">
        <v>3102</v>
      </c>
      <c r="M653" s="23"/>
      <c r="N653" s="23" t="s">
        <v>3103</v>
      </c>
      <c r="O653" s="0" t="s">
        <v>3104</v>
      </c>
      <c r="P653" s="0" t="s">
        <v>3105</v>
      </c>
      <c r="Q653" s="0" t="n">
        <v>3.2E-035</v>
      </c>
      <c r="R653" s="23" t="s">
        <v>895</v>
      </c>
      <c r="S653" s="23"/>
    </row>
    <row r="654" customFormat="false" ht="12.75" hidden="false" customHeight="false" outlineLevel="0" collapsed="false">
      <c r="A654" s="0" t="s">
        <v>3106</v>
      </c>
      <c r="B654" s="23" t="s">
        <v>3107</v>
      </c>
      <c r="C654" s="23" t="s">
        <v>26</v>
      </c>
      <c r="D654" s="3" t="n">
        <v>504.698521334644</v>
      </c>
      <c r="E654" s="3" t="n">
        <v>378.690038955406</v>
      </c>
      <c r="F654" s="3" t="n">
        <v>630.707003713883</v>
      </c>
      <c r="G654" s="4" t="n">
        <v>1.66549668286404</v>
      </c>
      <c r="H654" s="6" t="n">
        <v>0.600421490050865</v>
      </c>
      <c r="I654" s="6" t="n">
        <v>0.735952480628677</v>
      </c>
      <c r="J654" s="23" t="n">
        <v>1.62974876636645E-009</v>
      </c>
      <c r="K654" s="23" t="n">
        <v>4.58336252162817E-009</v>
      </c>
      <c r="L654" s="23"/>
      <c r="M654" s="23"/>
      <c r="N654" s="23" t="s">
        <v>142</v>
      </c>
      <c r="O654" s="0" t="s">
        <v>142</v>
      </c>
      <c r="P654" s="0" t="s">
        <v>3108</v>
      </c>
      <c r="Q654" s="0" t="n">
        <v>3.4E-058</v>
      </c>
      <c r="R654" s="23" t="s">
        <v>895</v>
      </c>
      <c r="S654" s="23" t="s">
        <v>896</v>
      </c>
    </row>
    <row r="655" customFormat="false" ht="12.75" hidden="false" customHeight="false" outlineLevel="0" collapsed="false">
      <c r="A655" s="0" t="s">
        <v>3109</v>
      </c>
      <c r="B655" s="23" t="e">
        <f aca="false">NA()</f>
        <v>#N/A</v>
      </c>
      <c r="C655" s="23" t="e">
        <f aca="false">NA()</f>
        <v>#N/A</v>
      </c>
      <c r="D655" s="3" t="n">
        <v>389.218106822366</v>
      </c>
      <c r="E655" s="3" t="n">
        <v>283.793409722559</v>
      </c>
      <c r="F655" s="3" t="n">
        <v>494.642803922173</v>
      </c>
      <c r="G655" s="4" t="n">
        <v>1.74296790191761</v>
      </c>
      <c r="H655" s="6" t="n">
        <v>0.573734030844631</v>
      </c>
      <c r="I655" s="6" t="n">
        <v>0.801546001379442</v>
      </c>
      <c r="J655" s="23" t="n">
        <v>6.58278643964323E-010</v>
      </c>
      <c r="K655" s="23" t="n">
        <v>1.90860046462102E-009</v>
      </c>
      <c r="L655" s="23"/>
      <c r="M655" s="23"/>
      <c r="N655" s="23" t="e">
        <f aca="false">NA()</f>
        <v>#N/A</v>
      </c>
      <c r="O655" s="0" t="s">
        <v>142</v>
      </c>
      <c r="P655" s="0" t="s">
        <v>3110</v>
      </c>
      <c r="Q655" s="0" t="n">
        <v>1E-025</v>
      </c>
      <c r="R655" s="23" t="s">
        <v>895</v>
      </c>
      <c r="S655" s="23"/>
    </row>
    <row r="656" customFormat="false" ht="12.75" hidden="false" customHeight="false" outlineLevel="0" collapsed="false">
      <c r="A656" s="0" t="s">
        <v>3111</v>
      </c>
      <c r="B656" s="23" t="s">
        <v>3112</v>
      </c>
      <c r="C656" s="23" t="s">
        <v>26</v>
      </c>
      <c r="D656" s="3" t="n">
        <v>373.587140157986</v>
      </c>
      <c r="E656" s="3" t="n">
        <v>238.714717412431</v>
      </c>
      <c r="F656" s="3" t="n">
        <v>508.459562903541</v>
      </c>
      <c r="G656" s="4" t="n">
        <v>2.12998833257971</v>
      </c>
      <c r="H656" s="6" t="n">
        <v>0.469486139761555</v>
      </c>
      <c r="I656" s="6" t="n">
        <v>1.09084552783351</v>
      </c>
      <c r="J656" s="23" t="n">
        <v>1.9957821713732E-010</v>
      </c>
      <c r="K656" s="23" t="n">
        <v>6.00980708518006E-010</v>
      </c>
      <c r="L656" s="23"/>
      <c r="M656" s="23"/>
      <c r="N656" s="23" t="s">
        <v>142</v>
      </c>
      <c r="O656" s="0" t="s">
        <v>3113</v>
      </c>
      <c r="P656" s="0" t="s">
        <v>3114</v>
      </c>
      <c r="Q656" s="0" t="n">
        <v>1.6E-104</v>
      </c>
      <c r="R656" s="23" t="s">
        <v>895</v>
      </c>
      <c r="S656" s="23"/>
    </row>
    <row r="657" customFormat="false" ht="12.75" hidden="false" customHeight="false" outlineLevel="0" collapsed="false">
      <c r="A657" s="0" t="s">
        <v>3115</v>
      </c>
      <c r="B657" s="23" t="s">
        <v>3116</v>
      </c>
      <c r="C657" s="23" t="s">
        <v>26</v>
      </c>
      <c r="D657" s="3" t="n">
        <v>1180.81031217997</v>
      </c>
      <c r="E657" s="3" t="n">
        <v>635.582379285949</v>
      </c>
      <c r="F657" s="3" t="n">
        <v>1726.03824507398</v>
      </c>
      <c r="G657" s="4" t="n">
        <v>2.71567982582072</v>
      </c>
      <c r="H657" s="6" t="n">
        <v>0.368231921337702</v>
      </c>
      <c r="I657" s="6" t="n">
        <v>1.44131339823911</v>
      </c>
      <c r="J657" s="23" t="n">
        <v>8.00106048313358E-011</v>
      </c>
      <c r="K657" s="23" t="n">
        <v>2.48936649250983E-010</v>
      </c>
      <c r="L657" s="23"/>
      <c r="M657" s="23"/>
      <c r="N657" s="23" t="s">
        <v>142</v>
      </c>
      <c r="O657" s="0" t="s">
        <v>142</v>
      </c>
      <c r="P657" s="0" t="s">
        <v>3117</v>
      </c>
      <c r="Q657" s="0" t="n">
        <v>1.3E-027</v>
      </c>
      <c r="R657" s="23" t="s">
        <v>895</v>
      </c>
      <c r="S657" s="23"/>
    </row>
    <row r="658" customFormat="false" ht="12.75" hidden="false" customHeight="false" outlineLevel="0" collapsed="false">
      <c r="A658" s="0" t="s">
        <v>3118</v>
      </c>
      <c r="B658" s="23" t="e">
        <f aca="false">NA()</f>
        <v>#N/A</v>
      </c>
      <c r="C658" s="23" t="e">
        <f aca="false">NA()</f>
        <v>#N/A</v>
      </c>
      <c r="D658" s="3" t="n">
        <v>206.853074114203</v>
      </c>
      <c r="E658" s="3" t="n">
        <v>132.635846950398</v>
      </c>
      <c r="F658" s="3" t="n">
        <v>281.070301278008</v>
      </c>
      <c r="G658" s="4" t="n">
        <v>2.11911265122105</v>
      </c>
      <c r="H658" s="6" t="n">
        <v>0.471895630193983</v>
      </c>
      <c r="I658" s="6" t="n">
        <v>1.08346028286728</v>
      </c>
      <c r="J658" s="23" t="n">
        <v>4.95494799444613E-011</v>
      </c>
      <c r="K658" s="23" t="n">
        <v>1.55976766278951E-010</v>
      </c>
      <c r="L658" s="23"/>
      <c r="M658" s="23"/>
      <c r="N658" s="23" t="e">
        <f aca="false">NA()</f>
        <v>#N/A</v>
      </c>
      <c r="O658" s="0" t="s">
        <v>142</v>
      </c>
      <c r="P658" s="0" t="s">
        <v>3119</v>
      </c>
      <c r="Q658" s="0" t="n">
        <v>9.2E-014</v>
      </c>
      <c r="R658" s="23" t="s">
        <v>895</v>
      </c>
      <c r="S658" s="23"/>
    </row>
    <row r="659" customFormat="false" ht="12.75" hidden="false" customHeight="false" outlineLevel="0" collapsed="false">
      <c r="A659" s="0" t="s">
        <v>3120</v>
      </c>
      <c r="B659" s="23" t="s">
        <v>3121</v>
      </c>
      <c r="C659" s="23" t="s">
        <v>26</v>
      </c>
      <c r="D659" s="3" t="n">
        <v>1138.11457034733</v>
      </c>
      <c r="E659" s="3" t="n">
        <v>880.992522348287</v>
      </c>
      <c r="F659" s="3" t="n">
        <v>1395.23661834638</v>
      </c>
      <c r="G659" s="4" t="n">
        <v>1.58370994412912</v>
      </c>
      <c r="H659" s="6" t="n">
        <v>0.631428756071806</v>
      </c>
      <c r="I659" s="6" t="n">
        <v>0.66330813056604</v>
      </c>
      <c r="J659" s="23" t="n">
        <v>4.5382307884928E-011</v>
      </c>
      <c r="K659" s="23" t="n">
        <v>1.43582876129173E-010</v>
      </c>
      <c r="L659" s="23"/>
      <c r="M659" s="23"/>
      <c r="N659" s="23" t="s">
        <v>142</v>
      </c>
      <c r="O659" s="0" t="s">
        <v>142</v>
      </c>
      <c r="P659" s="0" t="s">
        <v>3122</v>
      </c>
      <c r="Q659" s="0" t="n">
        <v>2.2E-038</v>
      </c>
      <c r="R659" s="23" t="s">
        <v>895</v>
      </c>
      <c r="S659" s="23"/>
    </row>
    <row r="660" customFormat="false" ht="12.75" hidden="false" customHeight="false" outlineLevel="0" collapsed="false">
      <c r="A660" s="0" t="s">
        <v>3123</v>
      </c>
      <c r="B660" s="23" t="e">
        <f aca="false">NA()</f>
        <v>#N/A</v>
      </c>
      <c r="C660" s="23" t="e">
        <f aca="false">NA()</f>
        <v>#N/A</v>
      </c>
      <c r="D660" s="3" t="n">
        <v>253.794351730647</v>
      </c>
      <c r="E660" s="3" t="n">
        <v>159.704308233963</v>
      </c>
      <c r="F660" s="3" t="n">
        <v>347.884395227332</v>
      </c>
      <c r="G660" s="4" t="n">
        <v>2.17830313455094</v>
      </c>
      <c r="H660" s="6" t="n">
        <v>0.459072928895248</v>
      </c>
      <c r="I660" s="6" t="n">
        <v>1.12320473471703</v>
      </c>
      <c r="J660" s="23" t="n">
        <v>1.05765544769609E-011</v>
      </c>
      <c r="K660" s="23" t="n">
        <v>3.45722278103802E-011</v>
      </c>
      <c r="L660" s="23"/>
      <c r="M660" s="23"/>
      <c r="N660" s="23" t="e">
        <f aca="false">NA()</f>
        <v>#N/A</v>
      </c>
      <c r="O660" s="0" t="s">
        <v>142</v>
      </c>
      <c r="P660" s="0" t="s">
        <v>3124</v>
      </c>
      <c r="Q660" s="0" t="n">
        <v>3.1E-014</v>
      </c>
      <c r="R660" s="23" t="s">
        <v>895</v>
      </c>
      <c r="S660" s="23"/>
    </row>
    <row r="661" customFormat="false" ht="12.75" hidden="false" customHeight="false" outlineLevel="0" collapsed="false">
      <c r="A661" s="0" t="s">
        <v>3125</v>
      </c>
      <c r="B661" s="23" t="s">
        <v>3126</v>
      </c>
      <c r="C661" s="23" t="s">
        <v>26</v>
      </c>
      <c r="D661" s="3" t="n">
        <v>2292.9373512472</v>
      </c>
      <c r="E661" s="3" t="n">
        <v>1796.94275117604</v>
      </c>
      <c r="F661" s="3" t="n">
        <v>2788.93195131837</v>
      </c>
      <c r="G661" s="4" t="n">
        <v>1.55204274008902</v>
      </c>
      <c r="H661" s="6" t="n">
        <v>0.644312153377067</v>
      </c>
      <c r="I661" s="6" t="n">
        <v>0.634168286948665</v>
      </c>
      <c r="J661" s="23" t="n">
        <v>9.80991046973841E-012</v>
      </c>
      <c r="K661" s="23" t="n">
        <v>3.21223117304546E-011</v>
      </c>
      <c r="L661" s="23"/>
      <c r="M661" s="23"/>
      <c r="N661" s="23" t="s">
        <v>142</v>
      </c>
      <c r="O661" s="0" t="s">
        <v>142</v>
      </c>
      <c r="P661" s="0" t="s">
        <v>3127</v>
      </c>
      <c r="Q661" s="0" t="n">
        <v>2.3E-163</v>
      </c>
      <c r="R661" s="23" t="s">
        <v>895</v>
      </c>
      <c r="S661" s="23"/>
    </row>
    <row r="662" customFormat="false" ht="12.75" hidden="false" customHeight="false" outlineLevel="0" collapsed="false">
      <c r="A662" s="0" t="s">
        <v>3128</v>
      </c>
      <c r="B662" s="23" t="s">
        <v>3129</v>
      </c>
      <c r="C662" s="23" t="s">
        <v>26</v>
      </c>
      <c r="D662" s="3" t="n">
        <v>859.389851243699</v>
      </c>
      <c r="E662" s="3" t="n">
        <v>647.759449140163</v>
      </c>
      <c r="F662" s="3" t="n">
        <v>1071.02025334723</v>
      </c>
      <c r="G662" s="4" t="n">
        <v>1.65342281732657</v>
      </c>
      <c r="H662" s="6" t="n">
        <v>0.604805975531961</v>
      </c>
      <c r="I662" s="6" t="n">
        <v>0.725455701314258</v>
      </c>
      <c r="J662" s="23" t="n">
        <v>9.09639397745358E-012</v>
      </c>
      <c r="K662" s="23" t="n">
        <v>2.98380839225404E-011</v>
      </c>
      <c r="L662" s="23"/>
      <c r="M662" s="23"/>
      <c r="N662" s="23" t="s">
        <v>142</v>
      </c>
      <c r="O662" s="0" t="s">
        <v>142</v>
      </c>
      <c r="P662" s="0" t="s">
        <v>3130</v>
      </c>
      <c r="Q662" s="0" t="n">
        <v>7.1E-050</v>
      </c>
      <c r="R662" s="23" t="s">
        <v>895</v>
      </c>
      <c r="S662" s="23"/>
    </row>
    <row r="663" customFormat="false" ht="12.75" hidden="false" customHeight="false" outlineLevel="0" collapsed="false">
      <c r="A663" s="0" t="s">
        <v>3131</v>
      </c>
      <c r="B663" s="23" t="s">
        <v>3132</v>
      </c>
      <c r="C663" s="23" t="s">
        <v>26</v>
      </c>
      <c r="D663" s="3" t="n">
        <v>1687.41462357638</v>
      </c>
      <c r="E663" s="3" t="n">
        <v>1309.72518298823</v>
      </c>
      <c r="F663" s="3" t="n">
        <v>2065.10406416453</v>
      </c>
      <c r="G663" s="4" t="n">
        <v>1.57674609222437</v>
      </c>
      <c r="H663" s="6" t="n">
        <v>0.634217522359143</v>
      </c>
      <c r="I663" s="6" t="n">
        <v>0.656950357667267</v>
      </c>
      <c r="J663" s="23" t="n">
        <v>8.73140531591432E-012</v>
      </c>
      <c r="K663" s="23" t="n">
        <v>2.87415152138972E-011</v>
      </c>
      <c r="L663" s="23"/>
      <c r="M663" s="23"/>
      <c r="N663" s="23" t="s">
        <v>142</v>
      </c>
      <c r="O663" s="0" t="s">
        <v>3133</v>
      </c>
      <c r="P663" s="0" t="s">
        <v>3134</v>
      </c>
      <c r="Q663" s="0" t="n">
        <v>5.7E-056</v>
      </c>
      <c r="R663" s="23" t="s">
        <v>895</v>
      </c>
      <c r="S663" s="23" t="s">
        <v>896</v>
      </c>
    </row>
    <row r="664" customFormat="false" ht="12.75" hidden="false" customHeight="false" outlineLevel="0" collapsed="false">
      <c r="A664" s="0" t="s">
        <v>3135</v>
      </c>
      <c r="B664" s="23" t="s">
        <v>3136</v>
      </c>
      <c r="C664" s="23" t="s">
        <v>26</v>
      </c>
      <c r="D664" s="3" t="n">
        <v>322.756891077869</v>
      </c>
      <c r="E664" s="3" t="n">
        <v>225.296259657073</v>
      </c>
      <c r="F664" s="3" t="n">
        <v>420.217522498665</v>
      </c>
      <c r="G664" s="4" t="n">
        <v>1.86517753618407</v>
      </c>
      <c r="H664" s="6" t="n">
        <v>0.536141992169754</v>
      </c>
      <c r="I664" s="6" t="n">
        <v>0.899312959371719</v>
      </c>
      <c r="J664" s="23" t="n">
        <v>6.05873214605169E-012</v>
      </c>
      <c r="K664" s="23" t="n">
        <v>2.00494793455032E-011</v>
      </c>
      <c r="L664" s="23"/>
      <c r="M664" s="23"/>
      <c r="N664" s="23" t="s">
        <v>142</v>
      </c>
      <c r="O664" s="0" t="s">
        <v>3137</v>
      </c>
      <c r="P664" s="0" t="s">
        <v>3138</v>
      </c>
      <c r="Q664" s="0" t="n">
        <v>1.5E-037</v>
      </c>
      <c r="R664" s="23" t="s">
        <v>895</v>
      </c>
      <c r="S664" s="23"/>
    </row>
    <row r="665" customFormat="false" ht="12.75" hidden="false" customHeight="false" outlineLevel="0" collapsed="false">
      <c r="A665" s="0" t="s">
        <v>3139</v>
      </c>
      <c r="B665" s="23" t="e">
        <f aca="false">NA()</f>
        <v>#N/A</v>
      </c>
      <c r="C665" s="23" t="e">
        <f aca="false">NA()</f>
        <v>#N/A</v>
      </c>
      <c r="D665" s="3" t="n">
        <v>347.474844336256</v>
      </c>
      <c r="E665" s="3" t="n">
        <v>233.478281937907</v>
      </c>
      <c r="F665" s="3" t="n">
        <v>461.471406734605</v>
      </c>
      <c r="G665" s="4" t="n">
        <v>1.97650677786524</v>
      </c>
      <c r="H665" s="6" t="n">
        <v>0.505943117017826</v>
      </c>
      <c r="I665" s="6" t="n">
        <v>0.982952902476425</v>
      </c>
      <c r="J665" s="23" t="n">
        <v>4.49346621840714E-012</v>
      </c>
      <c r="K665" s="23" t="n">
        <v>1.50290396912082E-011</v>
      </c>
      <c r="L665" s="23"/>
      <c r="M665" s="23"/>
      <c r="N665" s="23" t="e">
        <f aca="false">NA()</f>
        <v>#N/A</v>
      </c>
      <c r="O665" s="0" t="s">
        <v>142</v>
      </c>
      <c r="P665" s="0" t="s">
        <v>3140</v>
      </c>
      <c r="Q665" s="0" t="n">
        <v>2.8E-015</v>
      </c>
      <c r="R665" s="23" t="s">
        <v>895</v>
      </c>
      <c r="S665" s="23"/>
    </row>
    <row r="666" customFormat="false" ht="12.75" hidden="false" customHeight="false" outlineLevel="0" collapsed="false">
      <c r="A666" s="0" t="s">
        <v>3141</v>
      </c>
      <c r="B666" s="23" t="e">
        <f aca="false">NA()</f>
        <v>#N/A</v>
      </c>
      <c r="C666" s="23" t="e">
        <f aca="false">NA()</f>
        <v>#N/A</v>
      </c>
      <c r="D666" s="3" t="n">
        <v>495.281261344572</v>
      </c>
      <c r="E666" s="3" t="n">
        <v>354.959932157984</v>
      </c>
      <c r="F666" s="3" t="n">
        <v>635.60259053116</v>
      </c>
      <c r="G666" s="4" t="n">
        <v>1.79063193602446</v>
      </c>
      <c r="H666" s="6" t="n">
        <v>0.558462060170885</v>
      </c>
      <c r="I666" s="6" t="n">
        <v>0.840468822168994</v>
      </c>
      <c r="J666" s="23" t="n">
        <v>3.30030882654099E-012</v>
      </c>
      <c r="K666" s="23" t="n">
        <v>1.11377989767771E-011</v>
      </c>
      <c r="L666" s="23"/>
      <c r="M666" s="23"/>
      <c r="N666" s="23" t="e">
        <f aca="false">NA()</f>
        <v>#N/A</v>
      </c>
      <c r="O666" s="0" t="s">
        <v>142</v>
      </c>
      <c r="P666" s="0" t="s">
        <v>3142</v>
      </c>
      <c r="Q666" s="0" t="n">
        <v>6.2E-015</v>
      </c>
      <c r="R666" s="23" t="s">
        <v>895</v>
      </c>
      <c r="S666" s="23"/>
    </row>
    <row r="667" customFormat="false" ht="12.75" hidden="false" customHeight="false" outlineLevel="0" collapsed="false">
      <c r="A667" s="0" t="s">
        <v>3143</v>
      </c>
      <c r="B667" s="23" t="s">
        <v>3144</v>
      </c>
      <c r="C667" s="23" t="s">
        <v>26</v>
      </c>
      <c r="D667" s="3" t="n">
        <v>822.479914784486</v>
      </c>
      <c r="E667" s="3" t="n">
        <v>618.590230488581</v>
      </c>
      <c r="F667" s="3" t="n">
        <v>1026.36959908039</v>
      </c>
      <c r="G667" s="4" t="n">
        <v>1.65920757957935</v>
      </c>
      <c r="H667" s="6" t="n">
        <v>0.602697343182054</v>
      </c>
      <c r="I667" s="6" t="n">
        <v>0.73049438978726</v>
      </c>
      <c r="J667" s="23" t="n">
        <v>2.82958498557382E-012</v>
      </c>
      <c r="K667" s="23" t="n">
        <v>9.6360230508723E-012</v>
      </c>
      <c r="L667" s="23"/>
      <c r="M667" s="23"/>
      <c r="N667" s="23" t="s">
        <v>142</v>
      </c>
      <c r="O667" s="0" t="s">
        <v>3145</v>
      </c>
      <c r="P667" s="0" t="s">
        <v>3146</v>
      </c>
      <c r="Q667" s="0" t="n">
        <v>3.5E-166</v>
      </c>
      <c r="R667" s="23" t="s">
        <v>895</v>
      </c>
      <c r="S667" s="23" t="s">
        <v>896</v>
      </c>
    </row>
    <row r="668" customFormat="false" ht="12.75" hidden="false" customHeight="false" outlineLevel="0" collapsed="false">
      <c r="A668" s="0" t="s">
        <v>3147</v>
      </c>
      <c r="B668" s="23" t="e">
        <f aca="false">NA()</f>
        <v>#N/A</v>
      </c>
      <c r="C668" s="23" t="e">
        <f aca="false">NA()</f>
        <v>#N/A</v>
      </c>
      <c r="D668" s="3" t="n">
        <v>374.561547819522</v>
      </c>
      <c r="E668" s="3" t="n">
        <v>250.134568089679</v>
      </c>
      <c r="F668" s="3" t="n">
        <v>498.988527549365</v>
      </c>
      <c r="G668" s="4" t="n">
        <v>1.99488032126158</v>
      </c>
      <c r="H668" s="6" t="n">
        <v>0.501283204481957</v>
      </c>
      <c r="I668" s="6" t="n">
        <v>0.996302197524563</v>
      </c>
      <c r="J668" s="23" t="n">
        <v>1.29617433827615E-012</v>
      </c>
      <c r="K668" s="23" t="n">
        <v>4.51251772414728E-012</v>
      </c>
      <c r="L668" s="23"/>
      <c r="M668" s="23"/>
      <c r="N668" s="23" t="e">
        <f aca="false">NA()</f>
        <v>#N/A</v>
      </c>
      <c r="O668" s="0" t="s">
        <v>142</v>
      </c>
      <c r="P668" s="0" t="s">
        <v>3148</v>
      </c>
      <c r="Q668" s="0" t="n">
        <v>3.2E-018</v>
      </c>
      <c r="R668" s="23" t="s">
        <v>895</v>
      </c>
      <c r="S668" s="23"/>
    </row>
    <row r="669" customFormat="false" ht="12.75" hidden="false" customHeight="false" outlineLevel="0" collapsed="false">
      <c r="A669" s="0" t="s">
        <v>3149</v>
      </c>
      <c r="B669" s="23" t="s">
        <v>3150</v>
      </c>
      <c r="C669" s="23" t="s">
        <v>26</v>
      </c>
      <c r="D669" s="3" t="n">
        <v>209.7874511887</v>
      </c>
      <c r="E669" s="3" t="n">
        <v>124.893205867085</v>
      </c>
      <c r="F669" s="3" t="n">
        <v>294.681696510314</v>
      </c>
      <c r="G669" s="4" t="n">
        <v>2.35946939198536</v>
      </c>
      <c r="H669" s="6" t="n">
        <v>0.423824103587356</v>
      </c>
      <c r="I669" s="6" t="n">
        <v>1.23846245635827</v>
      </c>
      <c r="J669" s="23" t="n">
        <v>8.97755726071667E-013</v>
      </c>
      <c r="K669" s="23" t="n">
        <v>3.16070765964705E-012</v>
      </c>
      <c r="L669" s="23"/>
      <c r="M669" s="23"/>
      <c r="N669" s="23" t="s">
        <v>142</v>
      </c>
      <c r="O669" s="0" t="s">
        <v>142</v>
      </c>
      <c r="P669" s="0" t="s">
        <v>3151</v>
      </c>
      <c r="Q669" s="0" t="n">
        <v>1.5E-020</v>
      </c>
      <c r="R669" s="23" t="s">
        <v>895</v>
      </c>
      <c r="S669" s="23"/>
    </row>
    <row r="670" customFormat="false" ht="12.75" hidden="false" customHeight="false" outlineLevel="0" collapsed="false">
      <c r="A670" s="0" t="s">
        <v>3152</v>
      </c>
      <c r="B670" s="23" t="s">
        <v>3153</v>
      </c>
      <c r="C670" s="23" t="s">
        <v>26</v>
      </c>
      <c r="D670" s="3" t="n">
        <v>3551.58066964749</v>
      </c>
      <c r="E670" s="3" t="n">
        <v>2778.2227089705</v>
      </c>
      <c r="F670" s="3" t="n">
        <v>4324.93863032449</v>
      </c>
      <c r="G670" s="4" t="n">
        <v>1.55672855756303</v>
      </c>
      <c r="H670" s="6" t="n">
        <v>0.642372747093073</v>
      </c>
      <c r="I670" s="6" t="n">
        <v>0.638517407616963</v>
      </c>
      <c r="J670" s="23" t="n">
        <v>2.52504064505915E-013</v>
      </c>
      <c r="K670" s="23" t="n">
        <v>9.16110211717563E-013</v>
      </c>
      <c r="L670" s="23"/>
      <c r="M670" s="23"/>
      <c r="N670" s="23" t="s">
        <v>142</v>
      </c>
      <c r="O670" s="0" t="s">
        <v>142</v>
      </c>
      <c r="P670" s="0" t="s">
        <v>3154</v>
      </c>
      <c r="Q670" s="0" t="n">
        <v>2.6E-092</v>
      </c>
      <c r="R670" s="23" t="s">
        <v>895</v>
      </c>
      <c r="S670" s="23"/>
    </row>
    <row r="671" customFormat="false" ht="12.75" hidden="false" customHeight="false" outlineLevel="0" collapsed="false">
      <c r="A671" s="0" t="s">
        <v>3155</v>
      </c>
      <c r="B671" s="23" t="s">
        <v>3156</v>
      </c>
      <c r="C671" s="23" t="s">
        <v>26</v>
      </c>
      <c r="D671" s="3" t="n">
        <v>1825.53707781327</v>
      </c>
      <c r="E671" s="3" t="n">
        <v>1175.76460311807</v>
      </c>
      <c r="F671" s="3" t="n">
        <v>2475.30955250846</v>
      </c>
      <c r="G671" s="4" t="n">
        <v>2.10527646940898</v>
      </c>
      <c r="H671" s="6" t="n">
        <v>0.474996996608589</v>
      </c>
      <c r="I671" s="6" t="n">
        <v>1.07400970353134</v>
      </c>
      <c r="J671" s="23" t="n">
        <v>1.81430680605291E-013</v>
      </c>
      <c r="K671" s="23" t="n">
        <v>6.68936347979743E-013</v>
      </c>
      <c r="L671" s="23"/>
      <c r="M671" s="23"/>
      <c r="N671" s="23" t="s">
        <v>142</v>
      </c>
      <c r="O671" s="0" t="s">
        <v>142</v>
      </c>
      <c r="P671" s="0" t="s">
        <v>3157</v>
      </c>
      <c r="Q671" s="0" t="n">
        <v>3.3E-109</v>
      </c>
      <c r="R671" s="23" t="s">
        <v>895</v>
      </c>
      <c r="S671" s="23"/>
    </row>
    <row r="672" customFormat="false" ht="12.75" hidden="false" customHeight="false" outlineLevel="0" collapsed="false">
      <c r="A672" s="0" t="s">
        <v>3158</v>
      </c>
      <c r="B672" s="23" t="s">
        <v>3159</v>
      </c>
      <c r="C672" s="23" t="s">
        <v>26</v>
      </c>
      <c r="D672" s="3" t="n">
        <v>1795.26300998172</v>
      </c>
      <c r="E672" s="3" t="n">
        <v>1329.57171048057</v>
      </c>
      <c r="F672" s="3" t="n">
        <v>2260.95430948287</v>
      </c>
      <c r="G672" s="4" t="n">
        <v>1.70051324923696</v>
      </c>
      <c r="H672" s="6" t="n">
        <v>0.58805775282769</v>
      </c>
      <c r="I672" s="6" t="n">
        <v>0.765970246583241</v>
      </c>
      <c r="J672" s="23" t="n">
        <v>1.46763296289818E-014</v>
      </c>
      <c r="K672" s="23" t="n">
        <v>5.71492004055778E-014</v>
      </c>
      <c r="L672" s="23"/>
      <c r="M672" s="23"/>
      <c r="N672" s="23" t="s">
        <v>142</v>
      </c>
      <c r="O672" s="0" t="s">
        <v>142</v>
      </c>
      <c r="P672" s="0" t="s">
        <v>3160</v>
      </c>
      <c r="Q672" s="0" t="n">
        <v>6.3E-034</v>
      </c>
      <c r="R672" s="23" t="s">
        <v>895</v>
      </c>
      <c r="S672" s="23"/>
    </row>
    <row r="673" customFormat="false" ht="12.75" hidden="false" customHeight="false" outlineLevel="0" collapsed="false">
      <c r="A673" s="0" t="s">
        <v>3161</v>
      </c>
      <c r="B673" s="23" t="s">
        <v>3162</v>
      </c>
      <c r="C673" s="23" t="s">
        <v>26</v>
      </c>
      <c r="D673" s="3" t="n">
        <v>1479.5118429867</v>
      </c>
      <c r="E673" s="3" t="n">
        <v>1107.45914615633</v>
      </c>
      <c r="F673" s="3" t="n">
        <v>1851.56453981707</v>
      </c>
      <c r="G673" s="4" t="n">
        <v>1.671903244687</v>
      </c>
      <c r="H673" s="6" t="n">
        <v>0.598120736458773</v>
      </c>
      <c r="I673" s="6" t="n">
        <v>0.741491359111827</v>
      </c>
      <c r="J673" s="23" t="n">
        <v>1.43073700162549E-014</v>
      </c>
      <c r="K673" s="23" t="n">
        <v>5.58285500842613E-014</v>
      </c>
      <c r="L673" s="23"/>
      <c r="M673" s="23"/>
      <c r="N673" s="23" t="s">
        <v>142</v>
      </c>
      <c r="O673" s="0" t="s">
        <v>3163</v>
      </c>
      <c r="P673" s="0" t="s">
        <v>3164</v>
      </c>
      <c r="Q673" s="0" t="n">
        <v>1.7E-165</v>
      </c>
      <c r="R673" s="23" t="s">
        <v>895</v>
      </c>
      <c r="S673" s="23" t="s">
        <v>896</v>
      </c>
    </row>
    <row r="674" customFormat="false" ht="12.75" hidden="false" customHeight="false" outlineLevel="0" collapsed="false">
      <c r="A674" s="0" t="s">
        <v>3165</v>
      </c>
      <c r="B674" s="23" t="s">
        <v>3166</v>
      </c>
      <c r="C674" s="23" t="s">
        <v>26</v>
      </c>
      <c r="D674" s="3" t="n">
        <v>3265.4633729777</v>
      </c>
      <c r="E674" s="3" t="n">
        <v>2507.01118538159</v>
      </c>
      <c r="F674" s="3" t="n">
        <v>4023.91556057382</v>
      </c>
      <c r="G674" s="4" t="n">
        <v>1.60506486131268</v>
      </c>
      <c r="H674" s="6" t="n">
        <v>0.623027781682395</v>
      </c>
      <c r="I674" s="6" t="n">
        <v>0.682631598408896</v>
      </c>
      <c r="J674" s="23" t="n">
        <v>1.2687625266241E-014</v>
      </c>
      <c r="K674" s="23" t="n">
        <v>5.01348568009903E-014</v>
      </c>
      <c r="L674" s="23"/>
      <c r="M674" s="23"/>
      <c r="N674" s="23" t="s">
        <v>142</v>
      </c>
      <c r="O674" s="0" t="s">
        <v>3167</v>
      </c>
      <c r="P674" s="0" t="s">
        <v>3168</v>
      </c>
      <c r="Q674" s="0" t="n">
        <v>1.8E-203</v>
      </c>
      <c r="R674" s="23" t="s">
        <v>895</v>
      </c>
      <c r="S674" s="23" t="s">
        <v>896</v>
      </c>
    </row>
    <row r="675" customFormat="false" ht="12.75" hidden="false" customHeight="false" outlineLevel="0" collapsed="false">
      <c r="A675" s="0" t="s">
        <v>3169</v>
      </c>
      <c r="B675" s="23" t="s">
        <v>3170</v>
      </c>
      <c r="C675" s="23" t="s">
        <v>26</v>
      </c>
      <c r="D675" s="3" t="n">
        <v>2032.73878630981</v>
      </c>
      <c r="E675" s="3" t="n">
        <v>1448.24654150298</v>
      </c>
      <c r="F675" s="3" t="n">
        <v>2617.23103111664</v>
      </c>
      <c r="G675" s="4" t="n">
        <v>1.80717229844063</v>
      </c>
      <c r="H675" s="6" t="n">
        <v>0.553350668811645</v>
      </c>
      <c r="I675" s="6" t="n">
        <v>0.853734061407693</v>
      </c>
      <c r="J675" s="23" t="n">
        <v>2.54909531424545E-015</v>
      </c>
      <c r="K675" s="23" t="n">
        <v>1.05164218581095E-014</v>
      </c>
      <c r="L675" s="23"/>
      <c r="M675" s="23"/>
      <c r="N675" s="23" t="s">
        <v>142</v>
      </c>
      <c r="O675" s="0" t="s">
        <v>3171</v>
      </c>
      <c r="P675" s="0" t="s">
        <v>3172</v>
      </c>
      <c r="Q675" s="0" t="n">
        <v>2.3E-269</v>
      </c>
      <c r="R675" s="23" t="s">
        <v>895</v>
      </c>
      <c r="S675" s="23"/>
    </row>
    <row r="676" customFormat="false" ht="12.75" hidden="false" customHeight="false" outlineLevel="0" collapsed="false">
      <c r="A676" s="0" t="s">
        <v>3173</v>
      </c>
      <c r="B676" s="23" t="s">
        <v>3174</v>
      </c>
      <c r="C676" s="23" t="s">
        <v>26</v>
      </c>
      <c r="D676" s="3" t="n">
        <v>540.034394478489</v>
      </c>
      <c r="E676" s="3" t="n">
        <v>352.521049095024</v>
      </c>
      <c r="F676" s="3" t="n">
        <v>727.547739861954</v>
      </c>
      <c r="G676" s="4" t="n">
        <v>2.06384197973336</v>
      </c>
      <c r="H676" s="6" t="n">
        <v>0.484533219994486</v>
      </c>
      <c r="I676" s="6" t="n">
        <v>1.04533251350225</v>
      </c>
      <c r="J676" s="23" t="n">
        <v>6.50616750309578E-016</v>
      </c>
      <c r="K676" s="23" t="n">
        <v>2.76327703702911E-015</v>
      </c>
      <c r="L676" s="23"/>
      <c r="M676" s="23"/>
      <c r="N676" s="23" t="s">
        <v>142</v>
      </c>
      <c r="O676" s="0" t="s">
        <v>142</v>
      </c>
      <c r="P676" s="0" t="s">
        <v>3175</v>
      </c>
      <c r="Q676" s="0" t="n">
        <v>3.1E-012</v>
      </c>
      <c r="R676" s="23" t="s">
        <v>895</v>
      </c>
      <c r="S676" s="23"/>
    </row>
    <row r="677" customFormat="false" ht="12.75" hidden="false" customHeight="false" outlineLevel="0" collapsed="false">
      <c r="A677" s="0" t="s">
        <v>3176</v>
      </c>
      <c r="B677" s="23" t="s">
        <v>3177</v>
      </c>
      <c r="C677" s="23" t="s">
        <v>26</v>
      </c>
      <c r="D677" s="3" t="n">
        <v>3731.56305051169</v>
      </c>
      <c r="E677" s="3" t="n">
        <v>2845.2387253734</v>
      </c>
      <c r="F677" s="3" t="n">
        <v>4617.88737564999</v>
      </c>
      <c r="G677" s="4" t="n">
        <v>1.62302281860161</v>
      </c>
      <c r="H677" s="6" t="n">
        <v>0.616134282610762</v>
      </c>
      <c r="I677" s="6" t="n">
        <v>0.698683283343656</v>
      </c>
      <c r="J677" s="23" t="n">
        <v>1.67566667642282E-016</v>
      </c>
      <c r="K677" s="23" t="n">
        <v>7.26510112254618E-016</v>
      </c>
      <c r="L677" s="23"/>
      <c r="M677" s="23"/>
      <c r="N677" s="23" t="s">
        <v>142</v>
      </c>
      <c r="O677" s="0" t="s">
        <v>142</v>
      </c>
      <c r="P677" s="0" t="s">
        <v>3178</v>
      </c>
      <c r="Q677" s="0" t="n">
        <v>3.9E-093</v>
      </c>
      <c r="R677" s="23" t="s">
        <v>895</v>
      </c>
      <c r="S677" s="23"/>
    </row>
    <row r="678" customFormat="false" ht="12.75" hidden="false" customHeight="false" outlineLevel="0" collapsed="false">
      <c r="A678" s="0" t="s">
        <v>3179</v>
      </c>
      <c r="B678" s="23" t="s">
        <v>3180</v>
      </c>
      <c r="C678" s="23" t="s">
        <v>26</v>
      </c>
      <c r="D678" s="3" t="n">
        <v>3593.88155315241</v>
      </c>
      <c r="E678" s="3" t="n">
        <v>1507.05061394287</v>
      </c>
      <c r="F678" s="3" t="n">
        <v>5680.71249236195</v>
      </c>
      <c r="G678" s="4" t="n">
        <v>3.76942382678151</v>
      </c>
      <c r="H678" s="6" t="n">
        <v>0.265292534337759</v>
      </c>
      <c r="I678" s="6" t="n">
        <v>1.91434401798431</v>
      </c>
      <c r="J678" s="23" t="n">
        <v>1.97178613180085E-017</v>
      </c>
      <c r="K678" s="23" t="n">
        <v>9.32615006278532E-017</v>
      </c>
      <c r="L678" s="23"/>
      <c r="M678" s="23"/>
      <c r="N678" s="23" t="s">
        <v>142</v>
      </c>
      <c r="O678" s="0" t="s">
        <v>142</v>
      </c>
      <c r="P678" s="0" t="s">
        <v>3181</v>
      </c>
      <c r="Q678" s="0" t="n">
        <v>8.5E-038</v>
      </c>
      <c r="R678" s="23" t="s">
        <v>895</v>
      </c>
      <c r="S678" s="23" t="s">
        <v>896</v>
      </c>
    </row>
    <row r="679" customFormat="false" ht="12.75" hidden="false" customHeight="false" outlineLevel="0" collapsed="false">
      <c r="A679" s="0" t="s">
        <v>3182</v>
      </c>
      <c r="B679" s="23" t="e">
        <f aca="false">NA()</f>
        <v>#N/A</v>
      </c>
      <c r="C679" s="23" t="e">
        <f aca="false">NA()</f>
        <v>#N/A</v>
      </c>
      <c r="D679" s="3" t="n">
        <v>953.763327534949</v>
      </c>
      <c r="E679" s="3" t="n">
        <v>663.89937100837</v>
      </c>
      <c r="F679" s="3" t="n">
        <v>1243.62728406153</v>
      </c>
      <c r="G679" s="4" t="n">
        <v>1.87321654209829</v>
      </c>
      <c r="H679" s="6" t="n">
        <v>0.533841111012103</v>
      </c>
      <c r="I679" s="6" t="n">
        <v>0.905517683432445</v>
      </c>
      <c r="J679" s="23" t="n">
        <v>6.63297601160361E-019</v>
      </c>
      <c r="K679" s="23" t="n">
        <v>3.4048433425673E-018</v>
      </c>
      <c r="L679" s="23"/>
      <c r="M679" s="23"/>
      <c r="N679" s="23" t="e">
        <f aca="false">NA()</f>
        <v>#N/A</v>
      </c>
      <c r="O679" s="0" t="s">
        <v>142</v>
      </c>
      <c r="P679" s="0" t="s">
        <v>3183</v>
      </c>
      <c r="Q679" s="0" t="n">
        <v>4.2E-016</v>
      </c>
      <c r="R679" s="23" t="s">
        <v>895</v>
      </c>
      <c r="S679" s="23"/>
    </row>
    <row r="680" customFormat="false" ht="12.75" hidden="false" customHeight="false" outlineLevel="0" collapsed="false">
      <c r="A680" s="0" t="s">
        <v>3184</v>
      </c>
      <c r="B680" s="23" t="s">
        <v>3185</v>
      </c>
      <c r="C680" s="23" t="s">
        <v>26</v>
      </c>
      <c r="D680" s="3" t="n">
        <v>6913.81686458619</v>
      </c>
      <c r="E680" s="3" t="n">
        <v>5165.24862337342</v>
      </c>
      <c r="F680" s="3" t="n">
        <v>8662.38510579896</v>
      </c>
      <c r="G680" s="4" t="n">
        <v>1.67705094902897</v>
      </c>
      <c r="H680" s="6" t="n">
        <v>0.596284806122921</v>
      </c>
      <c r="I680" s="6" t="n">
        <v>0.745926518833618</v>
      </c>
      <c r="J680" s="23" t="n">
        <v>9.59198548207437E-020</v>
      </c>
      <c r="K680" s="23" t="n">
        <v>5.07508158415969E-019</v>
      </c>
      <c r="L680" s="23"/>
      <c r="M680" s="23"/>
      <c r="N680" s="23" t="s">
        <v>142</v>
      </c>
      <c r="O680" s="0" t="s">
        <v>142</v>
      </c>
      <c r="P680" s="0" t="s">
        <v>3186</v>
      </c>
      <c r="Q680" s="0" t="n">
        <v>0</v>
      </c>
      <c r="R680" s="23" t="s">
        <v>895</v>
      </c>
      <c r="S680" s="23"/>
    </row>
    <row r="681" customFormat="false" ht="12.75" hidden="false" customHeight="false" outlineLevel="0" collapsed="false">
      <c r="A681" s="0" t="s">
        <v>3187</v>
      </c>
      <c r="B681" s="23" t="s">
        <v>3188</v>
      </c>
      <c r="C681" s="23" t="s">
        <v>26</v>
      </c>
      <c r="D681" s="3" t="n">
        <v>410.192516594894</v>
      </c>
      <c r="E681" s="3" t="n">
        <v>249.557665490505</v>
      </c>
      <c r="F681" s="3" t="n">
        <v>570.827367699283</v>
      </c>
      <c r="G681" s="4" t="n">
        <v>2.28735657779665</v>
      </c>
      <c r="H681" s="6" t="n">
        <v>0.437185880726683</v>
      </c>
      <c r="I681" s="6" t="n">
        <v>1.193681286134</v>
      </c>
      <c r="J681" s="23" t="n">
        <v>9.36788813065457E-020</v>
      </c>
      <c r="K681" s="23" t="n">
        <v>4.97055367385723E-019</v>
      </c>
      <c r="L681" s="23"/>
      <c r="M681" s="23"/>
      <c r="N681" s="23" t="s">
        <v>142</v>
      </c>
      <c r="O681" s="0" t="s">
        <v>3189</v>
      </c>
      <c r="P681" s="0" t="s">
        <v>3190</v>
      </c>
      <c r="Q681" s="0" t="n">
        <v>5.4E-137</v>
      </c>
      <c r="R681" s="23" t="s">
        <v>895</v>
      </c>
      <c r="S681" s="23" t="s">
        <v>896</v>
      </c>
    </row>
    <row r="682" customFormat="false" ht="12.75" hidden="false" customHeight="false" outlineLevel="0" collapsed="false">
      <c r="A682" s="0" t="s">
        <v>3191</v>
      </c>
      <c r="B682" s="23" t="s">
        <v>3192</v>
      </c>
      <c r="C682" s="23" t="s">
        <v>26</v>
      </c>
      <c r="D682" s="3" t="n">
        <v>880.117595785047</v>
      </c>
      <c r="E682" s="3" t="n">
        <v>418.566666791079</v>
      </c>
      <c r="F682" s="3" t="n">
        <v>1341.66852477901</v>
      </c>
      <c r="G682" s="4" t="n">
        <v>3.20538788973535</v>
      </c>
      <c r="H682" s="6" t="n">
        <v>0.31197472330956</v>
      </c>
      <c r="I682" s="6" t="n">
        <v>1.68049895052162</v>
      </c>
      <c r="J682" s="23" t="n">
        <v>3.98748779232555E-020</v>
      </c>
      <c r="K682" s="23" t="n">
        <v>2.1523241023129E-019</v>
      </c>
      <c r="L682" s="23"/>
      <c r="M682" s="23"/>
      <c r="N682" s="23" t="s">
        <v>142</v>
      </c>
      <c r="O682" s="0" t="s">
        <v>3193</v>
      </c>
      <c r="P682" s="0" t="s">
        <v>3194</v>
      </c>
      <c r="Q682" s="0" t="n">
        <v>3.4E-060</v>
      </c>
      <c r="R682" s="23" t="s">
        <v>895</v>
      </c>
      <c r="S682" s="23"/>
    </row>
    <row r="683" customFormat="false" ht="12.75" hidden="false" customHeight="false" outlineLevel="0" collapsed="false">
      <c r="A683" s="0" t="s">
        <v>3195</v>
      </c>
      <c r="B683" s="23" t="s">
        <v>3196</v>
      </c>
      <c r="C683" s="23" t="s">
        <v>26</v>
      </c>
      <c r="D683" s="3" t="n">
        <v>879.609465643385</v>
      </c>
      <c r="E683" s="3" t="n">
        <v>581.949983051477</v>
      </c>
      <c r="F683" s="3" t="n">
        <v>1177.26894823529</v>
      </c>
      <c r="G683" s="4" t="n">
        <v>2.02297273394912</v>
      </c>
      <c r="H683" s="6" t="n">
        <v>0.494322035694403</v>
      </c>
      <c r="I683" s="6" t="n">
        <v>1.01647687508083</v>
      </c>
      <c r="J683" s="23" t="n">
        <v>2.0366683331215E-022</v>
      </c>
      <c r="K683" s="23" t="n">
        <v>1.28874317160019E-021</v>
      </c>
      <c r="L683" s="23"/>
      <c r="M683" s="23"/>
      <c r="N683" s="23" t="s">
        <v>142</v>
      </c>
      <c r="O683" s="0" t="s">
        <v>3197</v>
      </c>
      <c r="P683" s="0" t="s">
        <v>3198</v>
      </c>
      <c r="Q683" s="0" t="n">
        <v>0</v>
      </c>
      <c r="R683" s="23" t="s">
        <v>895</v>
      </c>
      <c r="S683" s="23" t="s">
        <v>896</v>
      </c>
    </row>
    <row r="684" customFormat="false" ht="12.75" hidden="false" customHeight="false" outlineLevel="0" collapsed="false">
      <c r="A684" s="0" t="s">
        <v>3199</v>
      </c>
      <c r="B684" s="23" t="s">
        <v>3200</v>
      </c>
      <c r="C684" s="23" t="s">
        <v>26</v>
      </c>
      <c r="D684" s="3" t="n">
        <v>928.579114569719</v>
      </c>
      <c r="E684" s="3" t="n">
        <v>613.397941721536</v>
      </c>
      <c r="F684" s="3" t="n">
        <v>1243.7602874179</v>
      </c>
      <c r="G684" s="4" t="n">
        <v>2.02765644098384</v>
      </c>
      <c r="H684" s="6" t="n">
        <v>0.493180195514182</v>
      </c>
      <c r="I684" s="6" t="n">
        <v>1.01981322784561</v>
      </c>
      <c r="J684" s="23" t="n">
        <v>1.19804266446055E-022</v>
      </c>
      <c r="K684" s="23" t="n">
        <v>7.73770313977452E-022</v>
      </c>
      <c r="L684" s="23"/>
      <c r="M684" s="23"/>
      <c r="N684" s="23" t="s">
        <v>142</v>
      </c>
      <c r="O684" s="0" t="s">
        <v>142</v>
      </c>
      <c r="P684" s="0" t="s">
        <v>3201</v>
      </c>
      <c r="Q684" s="0" t="n">
        <v>1.3E-078</v>
      </c>
      <c r="R684" s="23" t="s">
        <v>895</v>
      </c>
      <c r="S684" s="23"/>
    </row>
    <row r="685" customFormat="false" ht="12.75" hidden="false" customHeight="false" outlineLevel="0" collapsed="false">
      <c r="A685" s="0" t="s">
        <v>3202</v>
      </c>
      <c r="B685" s="23" t="s">
        <v>3203</v>
      </c>
      <c r="C685" s="23" t="s">
        <v>26</v>
      </c>
      <c r="D685" s="3" t="n">
        <v>3317.87574887283</v>
      </c>
      <c r="E685" s="3" t="n">
        <v>2295.47945101835</v>
      </c>
      <c r="F685" s="3" t="n">
        <v>4340.2720467273</v>
      </c>
      <c r="G685" s="4" t="n">
        <v>1.89079106972698</v>
      </c>
      <c r="H685" s="6" t="n">
        <v>0.528879163864675</v>
      </c>
      <c r="I685" s="6" t="n">
        <v>0.918989955925649</v>
      </c>
      <c r="J685" s="23" t="n">
        <v>5.57555493650728E-026</v>
      </c>
      <c r="K685" s="23" t="n">
        <v>4.31529520499097E-025</v>
      </c>
      <c r="L685" s="23"/>
      <c r="M685" s="23"/>
      <c r="N685" s="23" t="s">
        <v>142</v>
      </c>
      <c r="O685" s="0" t="s">
        <v>3204</v>
      </c>
      <c r="P685" s="0" t="s">
        <v>3205</v>
      </c>
      <c r="Q685" s="0" t="n">
        <v>1.1E-137</v>
      </c>
      <c r="R685" s="23" t="s">
        <v>895</v>
      </c>
      <c r="S685" s="23" t="s">
        <v>896</v>
      </c>
    </row>
    <row r="686" customFormat="false" ht="12.75" hidden="false" customHeight="false" outlineLevel="0" collapsed="false">
      <c r="A686" s="0" t="s">
        <v>3206</v>
      </c>
      <c r="B686" s="23" t="s">
        <v>3207</v>
      </c>
      <c r="C686" s="23" t="s">
        <v>26</v>
      </c>
      <c r="D686" s="3" t="n">
        <v>760.662940873003</v>
      </c>
      <c r="E686" s="3" t="n">
        <v>478.889969464596</v>
      </c>
      <c r="F686" s="3" t="n">
        <v>1042.43591228141</v>
      </c>
      <c r="G686" s="4" t="n">
        <v>2.17677541554454</v>
      </c>
      <c r="H686" s="6" t="n">
        <v>0.459395118512877</v>
      </c>
      <c r="I686" s="6" t="n">
        <v>1.12219256802499</v>
      </c>
      <c r="J686" s="23" t="n">
        <v>2.01317845938803E-026</v>
      </c>
      <c r="K686" s="23" t="n">
        <v>1.61831899331922E-025</v>
      </c>
      <c r="L686" s="23"/>
      <c r="M686" s="23"/>
      <c r="N686" s="23" t="s">
        <v>142</v>
      </c>
      <c r="O686" s="0" t="s">
        <v>142</v>
      </c>
      <c r="P686" s="0" t="s">
        <v>3208</v>
      </c>
      <c r="Q686" s="0" t="n">
        <v>9.3E-050</v>
      </c>
      <c r="R686" s="23" t="s">
        <v>895</v>
      </c>
      <c r="S686" s="23" t="s">
        <v>896</v>
      </c>
    </row>
    <row r="687" customFormat="false" ht="12.75" hidden="false" customHeight="false" outlineLevel="0" collapsed="false">
      <c r="A687" s="0" t="s">
        <v>3209</v>
      </c>
      <c r="B687" s="23" t="e">
        <f aca="false">NA()</f>
        <v>#N/A</v>
      </c>
      <c r="C687" s="23" t="e">
        <f aca="false">NA()</f>
        <v>#N/A</v>
      </c>
      <c r="D687" s="3" t="n">
        <v>1199.3220312098</v>
      </c>
      <c r="E687" s="3" t="n">
        <v>767.258778565913</v>
      </c>
      <c r="F687" s="3" t="n">
        <v>1631.38528385369</v>
      </c>
      <c r="G687" s="4" t="n">
        <v>2.12625170206969</v>
      </c>
      <c r="H687" s="6" t="n">
        <v>0.470311204937121</v>
      </c>
      <c r="I687" s="6" t="n">
        <v>1.08831239077004</v>
      </c>
      <c r="J687" s="23" t="n">
        <v>6.59164419036488E-027</v>
      </c>
      <c r="K687" s="23" t="n">
        <v>5.53638994105535E-026</v>
      </c>
      <c r="L687" s="23"/>
      <c r="M687" s="23"/>
      <c r="N687" s="23" t="e">
        <f aca="false">NA()</f>
        <v>#N/A</v>
      </c>
      <c r="O687" s="0" t="s">
        <v>142</v>
      </c>
      <c r="P687" s="0" t="s">
        <v>3210</v>
      </c>
      <c r="Q687" s="0" t="n">
        <v>3.9E-006</v>
      </c>
      <c r="R687" s="23" t="s">
        <v>895</v>
      </c>
      <c r="S687" s="23"/>
    </row>
    <row r="688" customFormat="false" ht="12.75" hidden="false" customHeight="false" outlineLevel="0" collapsed="false">
      <c r="A688" s="0" t="s">
        <v>3211</v>
      </c>
      <c r="B688" s="23" t="e">
        <f aca="false">NA()</f>
        <v>#N/A</v>
      </c>
      <c r="C688" s="23" t="e">
        <f aca="false">NA()</f>
        <v>#N/A</v>
      </c>
      <c r="D688" s="3" t="n">
        <v>1387.09862378153</v>
      </c>
      <c r="E688" s="3" t="n">
        <v>912.050424274027</v>
      </c>
      <c r="F688" s="3" t="n">
        <v>1862.14682328903</v>
      </c>
      <c r="G688" s="4" t="n">
        <v>2.04171477116659</v>
      </c>
      <c r="H688" s="6" t="n">
        <v>0.48978437836771</v>
      </c>
      <c r="I688" s="6" t="n">
        <v>1.02978133489082</v>
      </c>
      <c r="J688" s="23" t="n">
        <v>1.82123098225883E-027</v>
      </c>
      <c r="K688" s="23" t="n">
        <v>1.56475487604165E-026</v>
      </c>
      <c r="L688" s="23"/>
      <c r="M688" s="23"/>
      <c r="N688" s="23" t="e">
        <f aca="false">NA()</f>
        <v>#N/A</v>
      </c>
      <c r="O688" s="0" t="s">
        <v>142</v>
      </c>
      <c r="P688" s="0" t="s">
        <v>3212</v>
      </c>
      <c r="Q688" s="0" t="n">
        <v>1.1E-014</v>
      </c>
      <c r="R688" s="23" t="s">
        <v>895</v>
      </c>
      <c r="S688" s="23"/>
    </row>
    <row r="689" customFormat="false" ht="12.75" hidden="false" customHeight="false" outlineLevel="0" collapsed="false">
      <c r="A689" s="0" t="s">
        <v>3213</v>
      </c>
      <c r="B689" s="23" t="s">
        <v>3214</v>
      </c>
      <c r="C689" s="23" t="s">
        <v>26</v>
      </c>
      <c r="D689" s="3" t="n">
        <v>3801.37969321447</v>
      </c>
      <c r="E689" s="3" t="n">
        <v>2008.19387912421</v>
      </c>
      <c r="F689" s="3" t="n">
        <v>5594.56550730473</v>
      </c>
      <c r="G689" s="4" t="n">
        <v>2.7858692158471</v>
      </c>
      <c r="H689" s="6" t="n">
        <v>0.358954395386407</v>
      </c>
      <c r="I689" s="6" t="n">
        <v>1.47812753142171</v>
      </c>
      <c r="J689" s="23" t="n">
        <v>3.736526142928E-029</v>
      </c>
      <c r="K689" s="23" t="n">
        <v>3.44754357916461E-028</v>
      </c>
      <c r="L689" s="23"/>
      <c r="M689" s="23"/>
      <c r="N689" s="23" t="s">
        <v>142</v>
      </c>
      <c r="O689" s="0" t="s">
        <v>142</v>
      </c>
      <c r="P689" s="0" t="s">
        <v>3215</v>
      </c>
      <c r="Q689" s="0" t="n">
        <v>3.6E-153</v>
      </c>
      <c r="R689" s="23" t="s">
        <v>895</v>
      </c>
      <c r="S689" s="23"/>
    </row>
    <row r="690" customFormat="false" ht="12.75" hidden="false" customHeight="false" outlineLevel="0" collapsed="false">
      <c r="A690" s="0" t="s">
        <v>3216</v>
      </c>
      <c r="B690" s="23" t="s">
        <v>3217</v>
      </c>
      <c r="C690" s="23" t="s">
        <v>26</v>
      </c>
      <c r="D690" s="3" t="n">
        <v>492.506534733996</v>
      </c>
      <c r="E690" s="3" t="n">
        <v>267.060842339062</v>
      </c>
      <c r="F690" s="3" t="n">
        <v>717.952227128929</v>
      </c>
      <c r="G690" s="4" t="n">
        <v>2.68834704796375</v>
      </c>
      <c r="H690" s="6" t="n">
        <v>0.371975783691111</v>
      </c>
      <c r="I690" s="6" t="n">
        <v>1.42671939260229</v>
      </c>
      <c r="J690" s="23" t="n">
        <v>6.78561964225195E-034</v>
      </c>
      <c r="K690" s="23" t="n">
        <v>7.94341599371119E-033</v>
      </c>
      <c r="L690" s="23"/>
      <c r="M690" s="23"/>
      <c r="N690" s="23" t="s">
        <v>142</v>
      </c>
      <c r="O690" s="0" t="s">
        <v>142</v>
      </c>
      <c r="P690" s="0" t="s">
        <v>3218</v>
      </c>
      <c r="Q690" s="0" t="n">
        <v>1.2E-077</v>
      </c>
      <c r="R690" s="23" t="s">
        <v>895</v>
      </c>
      <c r="S690" s="23"/>
    </row>
    <row r="691" customFormat="false" ht="12.75" hidden="false" customHeight="false" outlineLevel="0" collapsed="false">
      <c r="A691" s="0" t="s">
        <v>3219</v>
      </c>
      <c r="B691" s="23" t="s">
        <v>3220</v>
      </c>
      <c r="C691" s="23" t="s">
        <v>26</v>
      </c>
      <c r="D691" s="3" t="n">
        <v>11436.621783687</v>
      </c>
      <c r="E691" s="3" t="n">
        <v>6427.07823858952</v>
      </c>
      <c r="F691" s="3" t="n">
        <v>16446.1653287845</v>
      </c>
      <c r="G691" s="4" t="n">
        <v>2.55888674733074</v>
      </c>
      <c r="H691" s="6" t="n">
        <v>0.390794942778587</v>
      </c>
      <c r="I691" s="6" t="n">
        <v>1.35551629717027</v>
      </c>
      <c r="J691" s="23" t="n">
        <v>1.08744112604141E-037</v>
      </c>
      <c r="K691" s="23" t="n">
        <v>1.48669870735443E-036</v>
      </c>
      <c r="L691" s="23"/>
      <c r="M691" s="23"/>
      <c r="N691" s="23" t="s">
        <v>142</v>
      </c>
      <c r="O691" s="0" t="s">
        <v>2984</v>
      </c>
      <c r="P691" s="0" t="s">
        <v>3221</v>
      </c>
      <c r="Q691" s="0" t="n">
        <v>8.9E-131</v>
      </c>
      <c r="R691" s="23" t="s">
        <v>895</v>
      </c>
      <c r="S691" s="23" t="s">
        <v>896</v>
      </c>
    </row>
    <row r="692" customFormat="false" ht="12.75" hidden="false" customHeight="false" outlineLevel="0" collapsed="false">
      <c r="A692" s="0" t="s">
        <v>3222</v>
      </c>
      <c r="B692" s="23" t="s">
        <v>3223</v>
      </c>
      <c r="C692" s="23" t="s">
        <v>26</v>
      </c>
      <c r="D692" s="3" t="n">
        <v>2949.18796276936</v>
      </c>
      <c r="E692" s="3" t="n">
        <v>1830.65396190161</v>
      </c>
      <c r="F692" s="3" t="n">
        <v>4067.72196363711</v>
      </c>
      <c r="G692" s="4" t="n">
        <v>2.22200483995988</v>
      </c>
      <c r="H692" s="6" t="n">
        <v>0.450044024214662</v>
      </c>
      <c r="I692" s="6" t="n">
        <v>1.15186195920158</v>
      </c>
      <c r="J692" s="23" t="n">
        <v>1.04049089177929E-039</v>
      </c>
      <c r="K692" s="23" t="n">
        <v>1.63768020193496E-038</v>
      </c>
      <c r="L692" s="23"/>
      <c r="M692" s="23"/>
      <c r="N692" s="23" t="s">
        <v>142</v>
      </c>
      <c r="O692" s="0" t="s">
        <v>142</v>
      </c>
      <c r="P692" s="0" t="s">
        <v>3224</v>
      </c>
      <c r="Q692" s="0" t="n">
        <v>4.1E-065</v>
      </c>
      <c r="R692" s="23" t="s">
        <v>895</v>
      </c>
      <c r="S692" s="23"/>
    </row>
    <row r="693" customFormat="false" ht="12.75" hidden="false" customHeight="false" outlineLevel="0" collapsed="false">
      <c r="A693" s="0" t="s">
        <v>3225</v>
      </c>
      <c r="B693" s="23" t="s">
        <v>3226</v>
      </c>
      <c r="C693" s="23" t="s">
        <v>26</v>
      </c>
      <c r="D693" s="3" t="n">
        <v>1036.34559341707</v>
      </c>
      <c r="E693" s="3" t="n">
        <v>556.617748887974</v>
      </c>
      <c r="F693" s="3" t="n">
        <v>1516.07343794616</v>
      </c>
      <c r="G693" s="4" t="n">
        <v>2.72372456856615</v>
      </c>
      <c r="H693" s="6" t="n">
        <v>0.367144318313518</v>
      </c>
      <c r="I693" s="6" t="n">
        <v>1.44558082095117</v>
      </c>
      <c r="J693" s="23" t="n">
        <v>6.27970483760477E-041</v>
      </c>
      <c r="K693" s="23" t="n">
        <v>1.05962947394898E-039</v>
      </c>
      <c r="L693" s="23"/>
      <c r="M693" s="23"/>
      <c r="N693" s="23" t="s">
        <v>142</v>
      </c>
      <c r="O693" s="0" t="s">
        <v>142</v>
      </c>
      <c r="P693" s="0" t="s">
        <v>3227</v>
      </c>
      <c r="Q693" s="0" t="n">
        <v>1.9E-052</v>
      </c>
      <c r="R693" s="23" t="s">
        <v>895</v>
      </c>
      <c r="S693" s="23" t="s">
        <v>896</v>
      </c>
    </row>
    <row r="694" customFormat="false" ht="12.75" hidden="false" customHeight="false" outlineLevel="0" collapsed="false">
      <c r="A694" s="0" t="s">
        <v>3228</v>
      </c>
      <c r="B694" s="23" t="s">
        <v>3229</v>
      </c>
      <c r="C694" s="23" t="s">
        <v>26</v>
      </c>
      <c r="D694" s="3" t="n">
        <v>4646.49827835477</v>
      </c>
      <c r="E694" s="3" t="n">
        <v>2723.85371596354</v>
      </c>
      <c r="F694" s="3" t="n">
        <v>6569.142840746</v>
      </c>
      <c r="G694" s="4" t="n">
        <v>2.41170911721382</v>
      </c>
      <c r="H694" s="6" t="n">
        <v>0.41464370344765</v>
      </c>
      <c r="I694" s="6" t="n">
        <v>1.27005591036405</v>
      </c>
      <c r="J694" s="23" t="n">
        <v>2.35548950188887E-043</v>
      </c>
      <c r="K694" s="23" t="n">
        <v>4.32532533042926E-042</v>
      </c>
      <c r="L694" s="23"/>
      <c r="M694" s="23"/>
      <c r="N694" s="23" t="s">
        <v>142</v>
      </c>
      <c r="O694" s="0" t="s">
        <v>142</v>
      </c>
      <c r="P694" s="0" t="s">
        <v>3230</v>
      </c>
      <c r="Q694" s="0" t="n">
        <v>1.7E-040</v>
      </c>
      <c r="R694" s="23" t="s">
        <v>895</v>
      </c>
      <c r="S694" s="23" t="s">
        <v>896</v>
      </c>
    </row>
    <row r="695" customFormat="false" ht="12.75" hidden="false" customHeight="false" outlineLevel="0" collapsed="false">
      <c r="A695" s="0" t="s">
        <v>3231</v>
      </c>
      <c r="B695" s="23" t="s">
        <v>3232</v>
      </c>
      <c r="C695" s="23" t="s">
        <v>26</v>
      </c>
      <c r="D695" s="3" t="n">
        <v>1497.39436507031</v>
      </c>
      <c r="E695" s="3" t="n">
        <v>814.116036428232</v>
      </c>
      <c r="F695" s="3" t="n">
        <v>2180.67269371238</v>
      </c>
      <c r="G695" s="4" t="n">
        <v>2.67857724960147</v>
      </c>
      <c r="H695" s="6" t="n">
        <v>0.373332522012865</v>
      </c>
      <c r="I695" s="6" t="n">
        <v>1.42146690367744</v>
      </c>
      <c r="J695" s="23" t="n">
        <v>2.75452717275857E-046</v>
      </c>
      <c r="K695" s="23" t="n">
        <v>5.66948285118331E-045</v>
      </c>
      <c r="L695" s="23"/>
      <c r="M695" s="23"/>
      <c r="N695" s="23" t="s">
        <v>142</v>
      </c>
      <c r="O695" s="0" t="s">
        <v>142</v>
      </c>
      <c r="P695" s="0" t="s">
        <v>3233</v>
      </c>
      <c r="Q695" s="0" t="n">
        <v>4.5E-026</v>
      </c>
      <c r="R695" s="23" t="s">
        <v>895</v>
      </c>
      <c r="S695" s="23"/>
    </row>
    <row r="696" customFormat="false" ht="12.75" hidden="false" customHeight="false" outlineLevel="0" collapsed="false">
      <c r="A696" s="0" t="s">
        <v>3234</v>
      </c>
      <c r="B696" s="23" t="s">
        <v>3235</v>
      </c>
      <c r="C696" s="23" t="s">
        <v>26</v>
      </c>
      <c r="D696" s="3" t="n">
        <v>6009.33018805409</v>
      </c>
      <c r="E696" s="3" t="n">
        <v>3515.62648689784</v>
      </c>
      <c r="F696" s="3" t="n">
        <v>8503.03388921034</v>
      </c>
      <c r="G696" s="4" t="n">
        <v>2.41863972776965</v>
      </c>
      <c r="H696" s="6" t="n">
        <v>0.413455542186992</v>
      </c>
      <c r="I696" s="6" t="n">
        <v>1.27419588644507</v>
      </c>
      <c r="J696" s="23" t="n">
        <v>6.25308279994037E-051</v>
      </c>
      <c r="K696" s="23" t="n">
        <v>1.52104208886861E-049</v>
      </c>
      <c r="L696" s="23"/>
      <c r="M696" s="23"/>
      <c r="N696" s="23" t="s">
        <v>142</v>
      </c>
      <c r="O696" s="0" t="s">
        <v>142</v>
      </c>
      <c r="P696" s="0" t="s">
        <v>3236</v>
      </c>
      <c r="Q696" s="0" t="n">
        <v>8E-013</v>
      </c>
      <c r="R696" s="23" t="s">
        <v>895</v>
      </c>
      <c r="S696" s="23"/>
    </row>
    <row r="697" customFormat="false" ht="12.75" hidden="false" customHeight="false" outlineLevel="0" collapsed="false">
      <c r="A697" s="0" t="s">
        <v>3237</v>
      </c>
      <c r="B697" s="23" t="s">
        <v>3238</v>
      </c>
      <c r="C697" s="23" t="s">
        <v>26</v>
      </c>
      <c r="D697" s="3" t="n">
        <v>10043.620213716</v>
      </c>
      <c r="E697" s="3" t="n">
        <v>4976.20272272338</v>
      </c>
      <c r="F697" s="3" t="n">
        <v>15111.0377047087</v>
      </c>
      <c r="G697" s="4" t="n">
        <v>3.03666039080472</v>
      </c>
      <c r="H697" s="6" t="n">
        <v>0.32930913283161</v>
      </c>
      <c r="I697" s="6" t="n">
        <v>1.60248557169335</v>
      </c>
      <c r="J697" s="23" t="n">
        <v>4.71240777245478E-051</v>
      </c>
      <c r="K697" s="23" t="n">
        <v>1.16136049444839E-049</v>
      </c>
      <c r="L697" s="23"/>
      <c r="M697" s="23"/>
      <c r="N697" s="23" t="s">
        <v>142</v>
      </c>
      <c r="O697" s="0" t="s">
        <v>142</v>
      </c>
      <c r="P697" s="0" t="s">
        <v>3239</v>
      </c>
      <c r="Q697" s="0" t="n">
        <v>3.5E-062</v>
      </c>
      <c r="R697" s="23" t="s">
        <v>895</v>
      </c>
      <c r="S697" s="23"/>
    </row>
    <row r="698" customFormat="false" ht="12.75" hidden="false" customHeight="false" outlineLevel="0" collapsed="false">
      <c r="A698" s="0" t="s">
        <v>3240</v>
      </c>
      <c r="B698" s="23" t="s">
        <v>3241</v>
      </c>
      <c r="C698" s="23" t="s">
        <v>26</v>
      </c>
      <c r="D698" s="3" t="n">
        <v>1264.52319687899</v>
      </c>
      <c r="E698" s="3" t="n">
        <v>650.465346539229</v>
      </c>
      <c r="F698" s="3" t="n">
        <v>1878.58104721874</v>
      </c>
      <c r="G698" s="4" t="n">
        <v>2.88805707669693</v>
      </c>
      <c r="H698" s="6" t="n">
        <v>0.346253544664602</v>
      </c>
      <c r="I698" s="6" t="n">
        <v>1.53009925450137</v>
      </c>
      <c r="J698" s="23" t="n">
        <v>1.14162653003506E-052</v>
      </c>
      <c r="K698" s="23" t="n">
        <v>3.28964075500872E-051</v>
      </c>
      <c r="L698" s="23"/>
      <c r="M698" s="23"/>
      <c r="N698" s="23" t="s">
        <v>142</v>
      </c>
      <c r="O698" s="0" t="s">
        <v>142</v>
      </c>
      <c r="P698" s="0" t="s">
        <v>3242</v>
      </c>
      <c r="Q698" s="0" t="n">
        <v>8.6E-057</v>
      </c>
      <c r="R698" s="23" t="s">
        <v>895</v>
      </c>
      <c r="S698" s="23" t="s">
        <v>896</v>
      </c>
    </row>
    <row r="699" customFormat="false" ht="12.75" hidden="false" customHeight="false" outlineLevel="0" collapsed="false">
      <c r="A699" s="0" t="s">
        <v>3243</v>
      </c>
      <c r="B699" s="23" t="s">
        <v>3244</v>
      </c>
      <c r="C699" s="23" t="s">
        <v>26</v>
      </c>
      <c r="D699" s="3" t="n">
        <v>1413.8235915127</v>
      </c>
      <c r="E699" s="3" t="n">
        <v>675.183227032631</v>
      </c>
      <c r="F699" s="3" t="n">
        <v>2152.46395599277</v>
      </c>
      <c r="G699" s="4" t="n">
        <v>3.18797012398049</v>
      </c>
      <c r="H699" s="6" t="n">
        <v>0.313679225685905</v>
      </c>
      <c r="I699" s="6" t="n">
        <v>1.6726381091944</v>
      </c>
      <c r="J699" s="23" t="n">
        <v>3.34765862059888E-063</v>
      </c>
      <c r="K699" s="23" t="n">
        <v>1.36307926008298E-061</v>
      </c>
      <c r="L699" s="23"/>
      <c r="M699" s="23"/>
      <c r="N699" s="23" t="s">
        <v>142</v>
      </c>
      <c r="O699" s="0" t="s">
        <v>142</v>
      </c>
      <c r="P699" s="0" t="s">
        <v>3245</v>
      </c>
      <c r="Q699" s="0" t="n">
        <v>8.9E-027</v>
      </c>
      <c r="R699" s="23" t="s">
        <v>895</v>
      </c>
      <c r="S699" s="23"/>
    </row>
    <row r="700" customFormat="false" ht="12.75" hidden="false" customHeight="false" outlineLevel="0" collapsed="false">
      <c r="A700" s="0" t="s">
        <v>3246</v>
      </c>
      <c r="B700" s="23" t="s">
        <v>3247</v>
      </c>
      <c r="C700" s="23" t="s">
        <v>26</v>
      </c>
      <c r="D700" s="3" t="n">
        <v>2970.85136775216</v>
      </c>
      <c r="E700" s="3" t="n">
        <v>1179.99691757769</v>
      </c>
      <c r="F700" s="3" t="n">
        <v>4761.70581792663</v>
      </c>
      <c r="G700" s="4" t="n">
        <v>4.03535445474001</v>
      </c>
      <c r="H700" s="6" t="n">
        <v>0.247809705743539</v>
      </c>
      <c r="I700" s="6" t="n">
        <v>2.01269540154179</v>
      </c>
      <c r="J700" s="23" t="n">
        <v>2.4312571284378E-069</v>
      </c>
      <c r="K700" s="23" t="n">
        <v>1.19835384251684E-067</v>
      </c>
      <c r="L700" s="23"/>
      <c r="M700" s="23"/>
      <c r="N700" s="23" t="s">
        <v>142</v>
      </c>
      <c r="O700" s="0" t="s">
        <v>142</v>
      </c>
      <c r="P700" s="0" t="s">
        <v>3248</v>
      </c>
      <c r="Q700" s="0" t="n">
        <v>1.4E-018</v>
      </c>
      <c r="R700" s="23" t="s">
        <v>895</v>
      </c>
      <c r="S700" s="23"/>
    </row>
    <row r="701" customFormat="false" ht="12.75" hidden="false" customHeight="false" outlineLevel="0" collapsed="false">
      <c r="A701" s="0" t="s">
        <v>3249</v>
      </c>
      <c r="B701" s="23" t="s">
        <v>3250</v>
      </c>
      <c r="C701" s="23" t="s">
        <v>26</v>
      </c>
      <c r="D701" s="3" t="n">
        <v>2536.59803403778</v>
      </c>
      <c r="E701" s="3" t="n">
        <v>1223.1103727131</v>
      </c>
      <c r="F701" s="3" t="n">
        <v>3850.08569536247</v>
      </c>
      <c r="G701" s="4" t="n">
        <v>3.14778271957765</v>
      </c>
      <c r="H701" s="6" t="n">
        <v>0.317683934720302</v>
      </c>
      <c r="I701" s="6" t="n">
        <v>1.65433596009368</v>
      </c>
      <c r="J701" s="23" t="n">
        <v>8.3535166986884E-071</v>
      </c>
      <c r="K701" s="23" t="n">
        <v>4.47032479332668E-069</v>
      </c>
      <c r="L701" s="23"/>
      <c r="M701" s="23"/>
      <c r="N701" s="23" t="s">
        <v>142</v>
      </c>
      <c r="O701" s="0" t="s">
        <v>3251</v>
      </c>
      <c r="P701" s="0" t="s">
        <v>3252</v>
      </c>
      <c r="Q701" s="0" t="n">
        <v>8.5E-055</v>
      </c>
      <c r="R701" s="23" t="s">
        <v>895</v>
      </c>
      <c r="S701" s="23" t="s">
        <v>896</v>
      </c>
    </row>
    <row r="702" customFormat="false" ht="12.75" hidden="false" customHeight="false" outlineLevel="0" collapsed="false">
      <c r="A702" s="0" t="s">
        <v>3253</v>
      </c>
      <c r="B702" s="23" t="s">
        <v>3254</v>
      </c>
      <c r="C702" s="23" t="s">
        <v>26</v>
      </c>
      <c r="D702" s="3" t="n">
        <v>30023.7431609368</v>
      </c>
      <c r="E702" s="3" t="n">
        <v>14436.4972583</v>
      </c>
      <c r="F702" s="3" t="n">
        <v>45610.9890635735</v>
      </c>
      <c r="G702" s="4" t="n">
        <v>3.15942214011437</v>
      </c>
      <c r="H702" s="6" t="n">
        <v>0.316513576107244</v>
      </c>
      <c r="I702" s="6" t="n">
        <v>1.65966071288765</v>
      </c>
      <c r="J702" s="23" t="n">
        <v>7.91045541000128E-078</v>
      </c>
      <c r="K702" s="23" t="n">
        <v>5.92651319317296E-076</v>
      </c>
      <c r="L702" s="23"/>
      <c r="M702" s="23"/>
      <c r="N702" s="23" t="s">
        <v>142</v>
      </c>
      <c r="O702" s="0" t="s">
        <v>142</v>
      </c>
      <c r="P702" s="0" t="s">
        <v>3255</v>
      </c>
      <c r="Q702" s="0" t="n">
        <v>9.9E-075</v>
      </c>
      <c r="R702" s="23" t="s">
        <v>895</v>
      </c>
      <c r="S702" s="23"/>
    </row>
    <row r="703" customFormat="false" ht="12.75" hidden="false" customHeight="false" outlineLevel="0" collapsed="false">
      <c r="A703" s="0" t="s">
        <v>3256</v>
      </c>
      <c r="B703" s="23" t="s">
        <v>3257</v>
      </c>
      <c r="C703" s="23" t="s">
        <v>26</v>
      </c>
      <c r="D703" s="3" t="n">
        <v>1451.02059889712</v>
      </c>
      <c r="E703" s="3" t="n">
        <v>889.049384860348</v>
      </c>
      <c r="F703" s="3" t="n">
        <v>2012.99181293389</v>
      </c>
      <c r="G703" s="4" t="n">
        <v>2.26420696894143</v>
      </c>
      <c r="H703" s="6" t="n">
        <v>0.441655738065113</v>
      </c>
      <c r="I703" s="6" t="n">
        <v>1.17900583953815</v>
      </c>
      <c r="J703" s="23" t="n">
        <v>1.37730970601304E-008</v>
      </c>
      <c r="K703" s="23" t="n">
        <v>3.60293446838327E-008</v>
      </c>
      <c r="L703" s="23"/>
      <c r="M703" s="23" t="s">
        <v>3258</v>
      </c>
      <c r="N703" s="23" t="s">
        <v>3259</v>
      </c>
      <c r="O703" s="0" t="s">
        <v>3260</v>
      </c>
      <c r="P703" s="0" t="s">
        <v>3261</v>
      </c>
      <c r="Q703" s="0" t="n">
        <v>4.9E-193</v>
      </c>
      <c r="R703" s="23" t="s">
        <v>1184</v>
      </c>
      <c r="S703" s="23" t="s">
        <v>65</v>
      </c>
    </row>
    <row r="704" customFormat="false" ht="12.75" hidden="false" customHeight="false" outlineLevel="0" collapsed="false">
      <c r="A704" s="0" t="s">
        <v>3262</v>
      </c>
      <c r="B704" s="23" t="s">
        <v>3263</v>
      </c>
      <c r="C704" s="23" t="s">
        <v>26</v>
      </c>
      <c r="D704" s="3" t="n">
        <v>470.615895070221</v>
      </c>
      <c r="E704" s="3" t="n">
        <v>376.113984925449</v>
      </c>
      <c r="F704" s="3" t="n">
        <v>565.117805214994</v>
      </c>
      <c r="G704" s="4" t="n">
        <v>1.50251739596178</v>
      </c>
      <c r="H704" s="6" t="n">
        <v>0.66554969858428</v>
      </c>
      <c r="I704" s="6" t="n">
        <v>0.587381694379062</v>
      </c>
      <c r="J704" s="23" t="n">
        <v>1.33327768792551E-005</v>
      </c>
      <c r="K704" s="23" t="n">
        <v>2.67655853106589E-005</v>
      </c>
      <c r="L704" s="23"/>
      <c r="M704" s="23"/>
      <c r="N704" s="23" t="s">
        <v>3264</v>
      </c>
      <c r="O704" s="0" t="s">
        <v>3265</v>
      </c>
      <c r="P704" s="0" t="s">
        <v>3266</v>
      </c>
      <c r="Q704" s="0" t="n">
        <v>5.1E-216</v>
      </c>
      <c r="R704" s="23" t="s">
        <v>1217</v>
      </c>
      <c r="S704" s="23" t="s">
        <v>1231</v>
      </c>
    </row>
    <row r="705" customFormat="false" ht="12.75" hidden="false" customHeight="false" outlineLevel="0" collapsed="false">
      <c r="A705" s="0" t="s">
        <v>3267</v>
      </c>
      <c r="B705" s="23" t="s">
        <v>3268</v>
      </c>
      <c r="C705" s="23" t="s">
        <v>26</v>
      </c>
      <c r="D705" s="3" t="n">
        <v>2669.917996994</v>
      </c>
      <c r="E705" s="3" t="n">
        <v>887.58439994018</v>
      </c>
      <c r="F705" s="3" t="n">
        <v>4452.25159404782</v>
      </c>
      <c r="G705" s="4" t="n">
        <v>5.01614448648251</v>
      </c>
      <c r="H705" s="6" t="n">
        <v>0.199356298985166</v>
      </c>
      <c r="I705" s="6" t="n">
        <v>2.32657890454538</v>
      </c>
      <c r="J705" s="23" t="n">
        <v>5.72688517606923E-009</v>
      </c>
      <c r="K705" s="23" t="n">
        <v>1.55907789749676E-008</v>
      </c>
      <c r="L705" s="23"/>
      <c r="M705" s="23" t="s">
        <v>3269</v>
      </c>
      <c r="N705" s="23" t="s">
        <v>3270</v>
      </c>
      <c r="O705" s="0" t="s">
        <v>3271</v>
      </c>
      <c r="P705" s="0" t="s">
        <v>3272</v>
      </c>
      <c r="Q705" s="0" t="n">
        <v>1.2E-172</v>
      </c>
      <c r="R705" s="23" t="s">
        <v>1217</v>
      </c>
      <c r="S705" s="23" t="s">
        <v>1218</v>
      </c>
    </row>
    <row r="706" customFormat="false" ht="12.75" hidden="false" customHeight="false" outlineLevel="0" collapsed="false">
      <c r="A706" s="0" t="s">
        <v>3273</v>
      </c>
      <c r="B706" s="23" t="s">
        <v>3274</v>
      </c>
      <c r="C706" s="23" t="s">
        <v>26</v>
      </c>
      <c r="D706" s="3" t="n">
        <v>941.384355520308</v>
      </c>
      <c r="E706" s="3" t="n">
        <v>733.468926107755</v>
      </c>
      <c r="F706" s="3" t="n">
        <v>1149.29978493286</v>
      </c>
      <c r="G706" s="4" t="n">
        <v>1.56693725394989</v>
      </c>
      <c r="H706" s="6" t="n">
        <v>0.63818764757761</v>
      </c>
      <c r="I706" s="6" t="n">
        <v>0.647947410041667</v>
      </c>
      <c r="J706" s="23" t="n">
        <v>1.60155313329702E-009</v>
      </c>
      <c r="K706" s="23" t="n">
        <v>4.51084062957191E-009</v>
      </c>
      <c r="L706" s="23"/>
      <c r="M706" s="23"/>
      <c r="N706" s="23" t="s">
        <v>3275</v>
      </c>
      <c r="O706" s="0" t="s">
        <v>3276</v>
      </c>
      <c r="P706" s="0" t="s">
        <v>3277</v>
      </c>
      <c r="Q706" s="0" t="n">
        <v>0</v>
      </c>
      <c r="R706" s="23" t="s">
        <v>1217</v>
      </c>
      <c r="S706" s="23" t="s">
        <v>1224</v>
      </c>
    </row>
    <row r="707" customFormat="false" ht="12.75" hidden="false" customHeight="false" outlineLevel="0" collapsed="false">
      <c r="A707" s="0" t="s">
        <v>3278</v>
      </c>
      <c r="B707" s="23" t="s">
        <v>3279</v>
      </c>
      <c r="C707" s="23" t="s">
        <v>26</v>
      </c>
      <c r="D707" s="3" t="n">
        <v>1543.86691820362</v>
      </c>
      <c r="E707" s="3" t="n">
        <v>1200.52708607796</v>
      </c>
      <c r="F707" s="3" t="n">
        <v>1887.20675032929</v>
      </c>
      <c r="G707" s="4" t="n">
        <v>1.57198181716555</v>
      </c>
      <c r="H707" s="6" t="n">
        <v>0.636139673551127</v>
      </c>
      <c r="I707" s="6" t="n">
        <v>0.652584530295759</v>
      </c>
      <c r="J707" s="23" t="n">
        <v>1.13590382529572E-012</v>
      </c>
      <c r="K707" s="23" t="n">
        <v>3.96930571787107E-012</v>
      </c>
      <c r="L707" s="23"/>
      <c r="M707" s="23"/>
      <c r="N707" s="23" t="s">
        <v>3280</v>
      </c>
      <c r="O707" s="0" t="s">
        <v>3281</v>
      </c>
      <c r="P707" s="0" t="s">
        <v>3282</v>
      </c>
      <c r="Q707" s="0" t="n">
        <v>9.3E-154</v>
      </c>
      <c r="R707" s="23" t="s">
        <v>1217</v>
      </c>
      <c r="S707" s="23" t="s">
        <v>1272</v>
      </c>
    </row>
    <row r="708" customFormat="false" ht="12.75" hidden="false" customHeight="false" outlineLevel="0" collapsed="false">
      <c r="A708" s="0" t="s">
        <v>3283</v>
      </c>
      <c r="B708" s="23" t="s">
        <v>3284</v>
      </c>
      <c r="C708" s="23" t="s">
        <v>26</v>
      </c>
      <c r="D708" s="3" t="n">
        <v>2535.82719160305</v>
      </c>
      <c r="E708" s="3" t="n">
        <v>1986.25346511773</v>
      </c>
      <c r="F708" s="3" t="n">
        <v>3085.40091808837</v>
      </c>
      <c r="G708" s="4" t="n">
        <v>1.55337723622573</v>
      </c>
      <c r="H708" s="6" t="n">
        <v>0.643758629056339</v>
      </c>
      <c r="I708" s="6" t="n">
        <v>0.635408229430979</v>
      </c>
      <c r="J708" s="23" t="n">
        <v>4.87994930190849E-013</v>
      </c>
      <c r="K708" s="23" t="n">
        <v>1.75098564032081E-012</v>
      </c>
      <c r="L708" s="23"/>
      <c r="M708" s="23"/>
      <c r="N708" s="23" t="s">
        <v>3285</v>
      </c>
      <c r="O708" s="0" t="s">
        <v>3286</v>
      </c>
      <c r="P708" s="0" t="s">
        <v>3287</v>
      </c>
      <c r="Q708" s="0" t="n">
        <v>9E-237</v>
      </c>
      <c r="R708" s="23" t="s">
        <v>1217</v>
      </c>
      <c r="S708" s="23" t="s">
        <v>1224</v>
      </c>
    </row>
    <row r="709" customFormat="false" ht="12.75" hidden="false" customHeight="false" outlineLevel="0" collapsed="false">
      <c r="A709" s="0" t="s">
        <v>3288</v>
      </c>
      <c r="B709" s="23" t="s">
        <v>3289</v>
      </c>
      <c r="C709" s="23" t="s">
        <v>26</v>
      </c>
      <c r="D709" s="3" t="n">
        <v>4904.11678647527</v>
      </c>
      <c r="E709" s="3" t="n">
        <v>3847.91355539735</v>
      </c>
      <c r="F709" s="3" t="n">
        <v>5960.32001755318</v>
      </c>
      <c r="G709" s="4" t="n">
        <v>1.54897451092497</v>
      </c>
      <c r="H709" s="6" t="n">
        <v>0.645588415398037</v>
      </c>
      <c r="I709" s="6" t="n">
        <v>0.631313404124449</v>
      </c>
      <c r="J709" s="23" t="n">
        <v>1.2879821705996E-014</v>
      </c>
      <c r="K709" s="23" t="n">
        <v>5.07871706428011E-014</v>
      </c>
      <c r="L709" s="23" t="s">
        <v>3290</v>
      </c>
      <c r="M709" s="23" t="s">
        <v>3291</v>
      </c>
      <c r="N709" s="23" t="s">
        <v>3292</v>
      </c>
      <c r="O709" s="0" t="s">
        <v>3293</v>
      </c>
      <c r="P709" s="0" t="s">
        <v>3294</v>
      </c>
      <c r="Q709" s="0" t="n">
        <v>1.2E-261</v>
      </c>
      <c r="R709" s="23" t="s">
        <v>1217</v>
      </c>
      <c r="S709" s="23" t="s">
        <v>1224</v>
      </c>
    </row>
    <row r="710" customFormat="false" ht="12.75" hidden="false" customHeight="false" outlineLevel="0" collapsed="false">
      <c r="A710" s="0" t="s">
        <v>3295</v>
      </c>
      <c r="B710" s="23" t="s">
        <v>3296</v>
      </c>
      <c r="C710" s="23" t="s">
        <v>26</v>
      </c>
      <c r="D710" s="3" t="n">
        <v>7797.05905794875</v>
      </c>
      <c r="E710" s="3" t="n">
        <v>6134.84697265107</v>
      </c>
      <c r="F710" s="3" t="n">
        <v>9459.27114324643</v>
      </c>
      <c r="G710" s="4" t="n">
        <v>1.54189194700626</v>
      </c>
      <c r="H710" s="6" t="n">
        <v>0.648553876905319</v>
      </c>
      <c r="I710" s="6" t="n">
        <v>0.624701667340983</v>
      </c>
      <c r="J710" s="23" t="n">
        <v>7.16934408975825E-015</v>
      </c>
      <c r="K710" s="23" t="n">
        <v>2.88158400860884E-014</v>
      </c>
      <c r="L710" s="23"/>
      <c r="M710" s="23"/>
      <c r="N710" s="23" t="s">
        <v>3297</v>
      </c>
      <c r="O710" s="0" t="s">
        <v>3298</v>
      </c>
      <c r="P710" s="0" t="s">
        <v>3299</v>
      </c>
      <c r="Q710" s="0" t="n">
        <v>0</v>
      </c>
      <c r="R710" s="23" t="s">
        <v>1217</v>
      </c>
      <c r="S710" s="23" t="s">
        <v>1224</v>
      </c>
    </row>
    <row r="711" customFormat="false" ht="12.75" hidden="false" customHeight="false" outlineLevel="0" collapsed="false">
      <c r="A711" s="0" t="s">
        <v>3300</v>
      </c>
      <c r="B711" s="23" t="s">
        <v>3301</v>
      </c>
      <c r="C711" s="23" t="s">
        <v>26</v>
      </c>
      <c r="D711" s="3" t="n">
        <v>3210.85144836865</v>
      </c>
      <c r="E711" s="3" t="n">
        <v>2459.40789464618</v>
      </c>
      <c r="F711" s="3" t="n">
        <v>3962.29500209112</v>
      </c>
      <c r="G711" s="4" t="n">
        <v>1.61107680052445</v>
      </c>
      <c r="H711" s="6" t="n">
        <v>0.620702873801219</v>
      </c>
      <c r="I711" s="6" t="n">
        <v>0.688025269398166</v>
      </c>
      <c r="J711" s="23" t="n">
        <v>3.20754040422425E-016</v>
      </c>
      <c r="K711" s="23" t="n">
        <v>1.3716262961443E-015</v>
      </c>
      <c r="L711" s="23" t="s">
        <v>3302</v>
      </c>
      <c r="M711" s="23" t="s">
        <v>3303</v>
      </c>
      <c r="N711" s="23" t="s">
        <v>3304</v>
      </c>
      <c r="O711" s="0" t="s">
        <v>3305</v>
      </c>
      <c r="P711" s="0" t="s">
        <v>3306</v>
      </c>
      <c r="Q711" s="0" t="n">
        <v>5.9E-113</v>
      </c>
      <c r="R711" s="23" t="s">
        <v>1217</v>
      </c>
      <c r="S711" s="23" t="s">
        <v>1272</v>
      </c>
    </row>
    <row r="712" customFormat="false" ht="12.75" hidden="false" customHeight="false" outlineLevel="0" collapsed="false">
      <c r="A712" s="0" t="s">
        <v>3307</v>
      </c>
      <c r="B712" s="23" t="s">
        <v>3308</v>
      </c>
      <c r="C712" s="23" t="s">
        <v>26</v>
      </c>
      <c r="D712" s="3" t="n">
        <v>14271.1491119799</v>
      </c>
      <c r="E712" s="3" t="n">
        <v>10951.6841625125</v>
      </c>
      <c r="F712" s="3" t="n">
        <v>17590.6140614473</v>
      </c>
      <c r="G712" s="4" t="n">
        <v>1.60620173120586</v>
      </c>
      <c r="H712" s="6" t="n">
        <v>0.622586802499116</v>
      </c>
      <c r="I712" s="6" t="n">
        <v>0.683653099787437</v>
      </c>
      <c r="J712" s="23" t="n">
        <v>1.1507924104633E-016</v>
      </c>
      <c r="K712" s="23" t="n">
        <v>5.05970465914965E-016</v>
      </c>
      <c r="L712" s="23" t="s">
        <v>3309</v>
      </c>
      <c r="M712" s="23" t="s">
        <v>3310</v>
      </c>
      <c r="N712" s="23" t="s">
        <v>3311</v>
      </c>
      <c r="O712" s="0" t="s">
        <v>3312</v>
      </c>
      <c r="P712" s="0" t="s">
        <v>3313</v>
      </c>
      <c r="Q712" s="0" t="n">
        <v>0</v>
      </c>
      <c r="R712" s="23" t="s">
        <v>1217</v>
      </c>
      <c r="S712" s="23" t="s">
        <v>1231</v>
      </c>
    </row>
    <row r="713" customFormat="false" ht="12.75" hidden="false" customHeight="false" outlineLevel="0" collapsed="false">
      <c r="A713" s="0" t="s">
        <v>3314</v>
      </c>
      <c r="B713" s="23" t="s">
        <v>3315</v>
      </c>
      <c r="C713" s="23" t="s">
        <v>26</v>
      </c>
      <c r="D713" s="3" t="n">
        <v>6510.18308765764</v>
      </c>
      <c r="E713" s="3" t="n">
        <v>4959.18781152747</v>
      </c>
      <c r="F713" s="3" t="n">
        <v>8061.17836378781</v>
      </c>
      <c r="G713" s="4" t="n">
        <v>1.62550374580488</v>
      </c>
      <c r="H713" s="6" t="n">
        <v>0.61519390686168</v>
      </c>
      <c r="I713" s="6" t="n">
        <v>0.70088688057327</v>
      </c>
      <c r="J713" s="23" t="n">
        <v>3.41196292981097E-017</v>
      </c>
      <c r="K713" s="23" t="n">
        <v>1.57792754753974E-016</v>
      </c>
      <c r="L713" s="23"/>
      <c r="M713" s="23" t="s">
        <v>3316</v>
      </c>
      <c r="N713" s="23" t="s">
        <v>3317</v>
      </c>
      <c r="O713" s="0" t="s">
        <v>3318</v>
      </c>
      <c r="P713" s="0" t="s">
        <v>3319</v>
      </c>
      <c r="Q713" s="0" t="n">
        <v>1.3E-212</v>
      </c>
      <c r="R713" s="23" t="s">
        <v>1217</v>
      </c>
      <c r="S713" s="23" t="s">
        <v>1231</v>
      </c>
    </row>
    <row r="714" customFormat="false" ht="12.75" hidden="false" customHeight="false" outlineLevel="0" collapsed="false">
      <c r="A714" s="0" t="s">
        <v>3320</v>
      </c>
      <c r="B714" s="23" t="s">
        <v>3321</v>
      </c>
      <c r="C714" s="23" t="s">
        <v>26</v>
      </c>
      <c r="D714" s="3" t="n">
        <v>3704.85806669032</v>
      </c>
      <c r="E714" s="3" t="n">
        <v>2802.38464986101</v>
      </c>
      <c r="F714" s="3" t="n">
        <v>4607.33148351964</v>
      </c>
      <c r="G714" s="4" t="n">
        <v>1.64407533553545</v>
      </c>
      <c r="H714" s="6" t="n">
        <v>0.608244633555259</v>
      </c>
      <c r="I714" s="6" t="n">
        <v>0.717276408334209</v>
      </c>
      <c r="J714" s="23" t="n">
        <v>1.98798046607127E-017</v>
      </c>
      <c r="K714" s="23" t="n">
        <v>9.37906149358056E-017</v>
      </c>
      <c r="L714" s="23" t="s">
        <v>3322</v>
      </c>
      <c r="M714" s="23"/>
      <c r="N714" s="23" t="s">
        <v>3323</v>
      </c>
      <c r="O714" s="0" t="s">
        <v>3324</v>
      </c>
      <c r="P714" s="0" t="s">
        <v>3325</v>
      </c>
      <c r="Q714" s="0" t="n">
        <v>1.9E-245</v>
      </c>
      <c r="R714" s="23" t="s">
        <v>1217</v>
      </c>
      <c r="S714" s="23" t="s">
        <v>1218</v>
      </c>
    </row>
    <row r="715" customFormat="false" ht="12.75" hidden="false" customHeight="false" outlineLevel="0" collapsed="false">
      <c r="A715" s="0" t="s">
        <v>3326</v>
      </c>
      <c r="B715" s="23" t="s">
        <v>3327</v>
      </c>
      <c r="C715" s="23" t="s">
        <v>26</v>
      </c>
      <c r="D715" s="3" t="n">
        <v>1518.42401003383</v>
      </c>
      <c r="E715" s="3" t="n">
        <v>979.140379123484</v>
      </c>
      <c r="F715" s="3" t="n">
        <v>2057.70764094418</v>
      </c>
      <c r="G715" s="4" t="n">
        <v>2.10154507445217</v>
      </c>
      <c r="H715" s="6" t="n">
        <v>0.47584037675741</v>
      </c>
      <c r="I715" s="6" t="n">
        <v>1.07145040009742</v>
      </c>
      <c r="J715" s="23" t="n">
        <v>8.30003092280503E-018</v>
      </c>
      <c r="K715" s="23" t="n">
        <v>4.01704338977101E-017</v>
      </c>
      <c r="L715" s="23" t="s">
        <v>3328</v>
      </c>
      <c r="M715" s="23" t="s">
        <v>3329</v>
      </c>
      <c r="N715" s="23" t="s">
        <v>3330</v>
      </c>
      <c r="O715" s="0" t="s">
        <v>3331</v>
      </c>
      <c r="P715" s="0" t="s">
        <v>3332</v>
      </c>
      <c r="Q715" s="0" t="n">
        <v>3.6E-100</v>
      </c>
      <c r="R715" s="23" t="s">
        <v>1217</v>
      </c>
      <c r="S715" s="23" t="s">
        <v>1231</v>
      </c>
    </row>
    <row r="716" customFormat="false" ht="12.75" hidden="false" customHeight="false" outlineLevel="0" collapsed="false">
      <c r="A716" s="0" t="s">
        <v>3333</v>
      </c>
      <c r="B716" s="23" t="s">
        <v>3334</v>
      </c>
      <c r="C716" s="23" t="s">
        <v>26</v>
      </c>
      <c r="D716" s="3" t="n">
        <v>2215.42111307418</v>
      </c>
      <c r="E716" s="3" t="n">
        <v>1656.64611587389</v>
      </c>
      <c r="F716" s="3" t="n">
        <v>2774.19611027447</v>
      </c>
      <c r="G716" s="4" t="n">
        <v>1.674585829582</v>
      </c>
      <c r="H716" s="6" t="n">
        <v>0.597162583329404</v>
      </c>
      <c r="I716" s="6" t="n">
        <v>0.743804322141348</v>
      </c>
      <c r="J716" s="23" t="n">
        <v>2.96631694287436E-018</v>
      </c>
      <c r="K716" s="23" t="n">
        <v>1.45442712932034E-017</v>
      </c>
      <c r="L716" s="23"/>
      <c r="M716" s="23"/>
      <c r="N716" s="23" t="s">
        <v>3335</v>
      </c>
      <c r="O716" s="0" t="s">
        <v>3336</v>
      </c>
      <c r="P716" s="0" t="s">
        <v>3337</v>
      </c>
      <c r="Q716" s="0" t="n">
        <v>1.6E-185</v>
      </c>
      <c r="R716" s="23" t="s">
        <v>1217</v>
      </c>
      <c r="S716" s="23" t="s">
        <v>1224</v>
      </c>
    </row>
    <row r="717" customFormat="false" ht="12.75" hidden="false" customHeight="false" outlineLevel="0" collapsed="false">
      <c r="A717" s="0" t="s">
        <v>3338</v>
      </c>
      <c r="B717" s="23" t="s">
        <v>3339</v>
      </c>
      <c r="C717" s="23" t="s">
        <v>26</v>
      </c>
      <c r="D717" s="3" t="n">
        <v>2185.41244862851</v>
      </c>
      <c r="E717" s="3" t="n">
        <v>1318.14285584321</v>
      </c>
      <c r="F717" s="3" t="n">
        <v>3052.6820414138</v>
      </c>
      <c r="G717" s="4" t="n">
        <v>2.31589620797285</v>
      </c>
      <c r="H717" s="6" t="n">
        <v>0.431798280319013</v>
      </c>
      <c r="I717" s="6" t="n">
        <v>1.21157059719664</v>
      </c>
      <c r="J717" s="23" t="n">
        <v>5.32672752515611E-019</v>
      </c>
      <c r="K717" s="23" t="n">
        <v>2.75606647917608E-018</v>
      </c>
      <c r="L717" s="23"/>
      <c r="M717" s="23"/>
      <c r="N717" s="23" t="s">
        <v>3340</v>
      </c>
      <c r="O717" s="0" t="s">
        <v>3341</v>
      </c>
      <c r="P717" s="0" t="s">
        <v>3342</v>
      </c>
      <c r="Q717" s="0" t="n">
        <v>3E-114</v>
      </c>
      <c r="R717" s="23" t="s">
        <v>1217</v>
      </c>
      <c r="S717" s="23" t="s">
        <v>1272</v>
      </c>
    </row>
    <row r="718" customFormat="false" ht="12.75" hidden="false" customHeight="false" outlineLevel="0" collapsed="false">
      <c r="A718" s="0" t="s">
        <v>3343</v>
      </c>
      <c r="B718" s="23" t="s">
        <v>3344</v>
      </c>
      <c r="C718" s="23" t="s">
        <v>26</v>
      </c>
      <c r="D718" s="3" t="n">
        <v>2809.68653222895</v>
      </c>
      <c r="E718" s="3" t="n">
        <v>1970.68187302883</v>
      </c>
      <c r="F718" s="3" t="n">
        <v>3648.69119142908</v>
      </c>
      <c r="G718" s="4" t="n">
        <v>1.85148665614975</v>
      </c>
      <c r="H718" s="6" t="n">
        <v>0.540106512071518</v>
      </c>
      <c r="I718" s="6" t="n">
        <v>0.888684151898985</v>
      </c>
      <c r="J718" s="23" t="n">
        <v>8.96826639343709E-022</v>
      </c>
      <c r="K718" s="23" t="n">
        <v>5.43610451615135E-021</v>
      </c>
      <c r="L718" s="23"/>
      <c r="M718" s="23"/>
      <c r="N718" s="23" t="s">
        <v>3345</v>
      </c>
      <c r="O718" s="0" t="s">
        <v>3346</v>
      </c>
      <c r="P718" s="0" t="s">
        <v>3347</v>
      </c>
      <c r="Q718" s="0" t="n">
        <v>1.9E-279</v>
      </c>
      <c r="R718" s="23" t="s">
        <v>1217</v>
      </c>
      <c r="S718" s="23" t="s">
        <v>1218</v>
      </c>
    </row>
    <row r="719" customFormat="false" ht="12.75" hidden="false" customHeight="false" outlineLevel="0" collapsed="false">
      <c r="A719" s="0" t="s">
        <v>3348</v>
      </c>
      <c r="B719" s="23" t="s">
        <v>3349</v>
      </c>
      <c r="C719" s="23" t="s">
        <v>26</v>
      </c>
      <c r="D719" s="3" t="n">
        <v>1514.45868066668</v>
      </c>
      <c r="E719" s="3" t="n">
        <v>877.472744863321</v>
      </c>
      <c r="F719" s="3" t="n">
        <v>2151.44461647004</v>
      </c>
      <c r="G719" s="4" t="n">
        <v>2.45186489160431</v>
      </c>
      <c r="H719" s="6" t="n">
        <v>0.407852815799193</v>
      </c>
      <c r="I719" s="6" t="n">
        <v>1.29387948246148</v>
      </c>
      <c r="J719" s="23" t="n">
        <v>1.35770555101933E-022</v>
      </c>
      <c r="K719" s="23" t="n">
        <v>8.73877146755738E-022</v>
      </c>
      <c r="L719" s="23"/>
      <c r="M719" s="23"/>
      <c r="N719" s="23" t="s">
        <v>3350</v>
      </c>
      <c r="O719" s="0" t="s">
        <v>3351</v>
      </c>
      <c r="P719" s="0" t="s">
        <v>3352</v>
      </c>
      <c r="Q719" s="0" t="n">
        <v>1.7E-178</v>
      </c>
      <c r="R719" s="23" t="s">
        <v>1217</v>
      </c>
      <c r="S719" s="23" t="s">
        <v>1272</v>
      </c>
    </row>
    <row r="720" customFormat="false" ht="12.75" hidden="false" customHeight="false" outlineLevel="0" collapsed="false">
      <c r="A720" s="0" t="s">
        <v>3353</v>
      </c>
      <c r="B720" s="23" t="s">
        <v>3354</v>
      </c>
      <c r="C720" s="23" t="s">
        <v>26</v>
      </c>
      <c r="D720" s="3" t="n">
        <v>21978.2443358033</v>
      </c>
      <c r="E720" s="3" t="n">
        <v>15834.5686789237</v>
      </c>
      <c r="F720" s="3" t="n">
        <v>28121.919992683</v>
      </c>
      <c r="G720" s="4" t="n">
        <v>1.77598269728143</v>
      </c>
      <c r="H720" s="6" t="n">
        <v>0.563068548770628</v>
      </c>
      <c r="I720" s="6" t="n">
        <v>0.828617526131781</v>
      </c>
      <c r="J720" s="23" t="n">
        <v>2.78769879133073E-024</v>
      </c>
      <c r="K720" s="23" t="n">
        <v>1.94102596139868E-023</v>
      </c>
      <c r="L720" s="23"/>
      <c r="M720" s="23"/>
      <c r="N720" s="23" t="s">
        <v>3355</v>
      </c>
      <c r="O720" s="0" t="s">
        <v>3356</v>
      </c>
      <c r="P720" s="0" t="s">
        <v>3357</v>
      </c>
      <c r="Q720" s="0" t="n">
        <v>2.5E-090</v>
      </c>
      <c r="R720" s="23" t="s">
        <v>1217</v>
      </c>
      <c r="S720" s="23" t="s">
        <v>1272</v>
      </c>
    </row>
    <row r="721" customFormat="false" ht="12.75" hidden="false" customHeight="false" outlineLevel="0" collapsed="false">
      <c r="A721" s="0" t="s">
        <v>3358</v>
      </c>
      <c r="B721" s="23" t="s">
        <v>3359</v>
      </c>
      <c r="C721" s="23" t="s">
        <v>26</v>
      </c>
      <c r="D721" s="3" t="n">
        <v>4546.46753102157</v>
      </c>
      <c r="E721" s="3" t="n">
        <v>883.504431354786</v>
      </c>
      <c r="F721" s="3" t="n">
        <v>8209.43063068836</v>
      </c>
      <c r="G721" s="4" t="n">
        <v>9.29189525184366</v>
      </c>
      <c r="H721" s="6" t="n">
        <v>0.107620670799274</v>
      </c>
      <c r="I721" s="6" t="n">
        <v>3.21597289064075</v>
      </c>
      <c r="J721" s="23" t="n">
        <v>6.49634678422371E-025</v>
      </c>
      <c r="K721" s="23" t="n">
        <v>4.66193774975135E-024</v>
      </c>
      <c r="L721" s="23" t="s">
        <v>3360</v>
      </c>
      <c r="M721" s="23" t="s">
        <v>3361</v>
      </c>
      <c r="N721" s="23" t="s">
        <v>3362</v>
      </c>
      <c r="O721" s="0" t="s">
        <v>3363</v>
      </c>
      <c r="P721" s="0" t="s">
        <v>3364</v>
      </c>
      <c r="Q721" s="0" t="n">
        <v>0</v>
      </c>
      <c r="R721" s="23" t="s">
        <v>1217</v>
      </c>
      <c r="S721" s="23" t="s">
        <v>1272</v>
      </c>
    </row>
    <row r="722" customFormat="false" ht="12.75" hidden="false" customHeight="false" outlineLevel="0" collapsed="false">
      <c r="A722" s="0" t="s">
        <v>3365</v>
      </c>
      <c r="B722" s="23" t="s">
        <v>3366</v>
      </c>
      <c r="C722" s="23" t="s">
        <v>26</v>
      </c>
      <c r="D722" s="3" t="n">
        <v>12499.4524495743</v>
      </c>
      <c r="E722" s="3" t="n">
        <v>8998.44998075226</v>
      </c>
      <c r="F722" s="3" t="n">
        <v>16000.4549183963</v>
      </c>
      <c r="G722" s="4" t="n">
        <v>1.77813456235478</v>
      </c>
      <c r="H722" s="6" t="n">
        <v>0.562387133781204</v>
      </c>
      <c r="I722" s="6" t="n">
        <v>0.830364505886555</v>
      </c>
      <c r="J722" s="23" t="n">
        <v>1.60134058864681E-025</v>
      </c>
      <c r="K722" s="23" t="n">
        <v>1.19494459065158E-024</v>
      </c>
      <c r="L722" s="23"/>
      <c r="M722" s="23" t="s">
        <v>3367</v>
      </c>
      <c r="N722" s="23" t="s">
        <v>3368</v>
      </c>
      <c r="O722" s="0" t="s">
        <v>3369</v>
      </c>
      <c r="P722" s="0" t="s">
        <v>3370</v>
      </c>
      <c r="Q722" s="0" t="n">
        <v>7.8E-289</v>
      </c>
      <c r="R722" s="23" t="s">
        <v>1217</v>
      </c>
      <c r="S722" s="23" t="s">
        <v>1224</v>
      </c>
    </row>
    <row r="723" customFormat="false" ht="12.75" hidden="false" customHeight="false" outlineLevel="0" collapsed="false">
      <c r="A723" s="0" t="s">
        <v>3371</v>
      </c>
      <c r="B723" s="23" t="s">
        <v>3372</v>
      </c>
      <c r="C723" s="23" t="s">
        <v>26</v>
      </c>
      <c r="D723" s="3" t="n">
        <v>1840.18781361155</v>
      </c>
      <c r="E723" s="3" t="n">
        <v>1233.85840163265</v>
      </c>
      <c r="F723" s="3" t="n">
        <v>2446.51722559045</v>
      </c>
      <c r="G723" s="4" t="n">
        <v>1.98281846794836</v>
      </c>
      <c r="H723" s="6" t="n">
        <v>0.504332603394959</v>
      </c>
      <c r="I723" s="6" t="n">
        <v>0.987552601228438</v>
      </c>
      <c r="J723" s="23" t="n">
        <v>3.27895382323064E-026</v>
      </c>
      <c r="K723" s="23" t="n">
        <v>2.56965711753598E-025</v>
      </c>
      <c r="L723" s="23"/>
      <c r="M723" s="23"/>
      <c r="N723" s="23" t="s">
        <v>3345</v>
      </c>
      <c r="O723" s="0" t="s">
        <v>3373</v>
      </c>
      <c r="P723" s="0" t="s">
        <v>3374</v>
      </c>
      <c r="Q723" s="0" t="n">
        <v>1E-271</v>
      </c>
      <c r="R723" s="23" t="s">
        <v>1217</v>
      </c>
      <c r="S723" s="23" t="s">
        <v>1218</v>
      </c>
    </row>
    <row r="724" customFormat="false" ht="12.75" hidden="false" customHeight="false" outlineLevel="0" collapsed="false">
      <c r="A724" s="0" t="s">
        <v>3375</v>
      </c>
      <c r="B724" s="23" t="s">
        <v>3376</v>
      </c>
      <c r="C724" s="23" t="s">
        <v>26</v>
      </c>
      <c r="D724" s="3" t="n">
        <v>1295.13418361172</v>
      </c>
      <c r="E724" s="3" t="n">
        <v>702.519597439632</v>
      </c>
      <c r="F724" s="3" t="n">
        <v>1887.7487697838</v>
      </c>
      <c r="G724" s="4" t="n">
        <v>2.68711189931754</v>
      </c>
      <c r="H724" s="6" t="n">
        <v>0.372146764804985</v>
      </c>
      <c r="I724" s="6" t="n">
        <v>1.4260564007069</v>
      </c>
      <c r="J724" s="23" t="n">
        <v>8.76553033703211E-027</v>
      </c>
      <c r="K724" s="23" t="n">
        <v>7.32939210770587E-026</v>
      </c>
      <c r="L724" s="23" t="s">
        <v>3377</v>
      </c>
      <c r="M724" s="23" t="s">
        <v>3378</v>
      </c>
      <c r="N724" s="23" t="s">
        <v>3379</v>
      </c>
      <c r="O724" s="0" t="s">
        <v>3380</v>
      </c>
      <c r="P724" s="0" t="s">
        <v>3381</v>
      </c>
      <c r="Q724" s="0" t="n">
        <v>6.4E-036</v>
      </c>
      <c r="R724" s="23" t="s">
        <v>1217</v>
      </c>
      <c r="S724" s="23" t="s">
        <v>1231</v>
      </c>
    </row>
    <row r="725" customFormat="false" ht="12.75" hidden="false" customHeight="false" outlineLevel="0" collapsed="false">
      <c r="A725" s="0" t="s">
        <v>3382</v>
      </c>
      <c r="B725" s="23" t="s">
        <v>3383</v>
      </c>
      <c r="C725" s="23" t="s">
        <v>26</v>
      </c>
      <c r="D725" s="3" t="n">
        <v>12591.305824497</v>
      </c>
      <c r="E725" s="3" t="n">
        <v>8790.17862161747</v>
      </c>
      <c r="F725" s="3" t="n">
        <v>16392.4330273766</v>
      </c>
      <c r="G725" s="4" t="n">
        <v>1.86485778423922</v>
      </c>
      <c r="H725" s="6" t="n">
        <v>0.536233920061607</v>
      </c>
      <c r="I725" s="6" t="n">
        <v>0.899065613431727</v>
      </c>
      <c r="J725" s="23" t="n">
        <v>1.04048236627954E-027</v>
      </c>
      <c r="K725" s="23" t="n">
        <v>8.98075332738058E-027</v>
      </c>
      <c r="L725" s="23"/>
      <c r="M725" s="23"/>
      <c r="N725" s="23" t="s">
        <v>3355</v>
      </c>
      <c r="O725" s="0" t="s">
        <v>3355</v>
      </c>
      <c r="P725" s="0" t="s">
        <v>3384</v>
      </c>
      <c r="Q725" s="0" t="n">
        <v>2E-149</v>
      </c>
      <c r="R725" s="23" t="s">
        <v>1217</v>
      </c>
      <c r="S725" s="23" t="s">
        <v>1272</v>
      </c>
    </row>
    <row r="726" customFormat="false" ht="12.75" hidden="false" customHeight="false" outlineLevel="0" collapsed="false">
      <c r="A726" s="0" t="s">
        <v>3385</v>
      </c>
      <c r="B726" s="23" t="s">
        <v>3386</v>
      </c>
      <c r="C726" s="23" t="s">
        <v>26</v>
      </c>
      <c r="D726" s="3" t="n">
        <v>2111.1211792236</v>
      </c>
      <c r="E726" s="3" t="n">
        <v>1334.64789758627</v>
      </c>
      <c r="F726" s="3" t="n">
        <v>2887.59446086094</v>
      </c>
      <c r="G726" s="4" t="n">
        <v>2.16356273896899</v>
      </c>
      <c r="H726" s="6" t="n">
        <v>0.462200601807615</v>
      </c>
      <c r="I726" s="6" t="n">
        <v>1.11340895662163</v>
      </c>
      <c r="J726" s="23" t="n">
        <v>6.89155910412529E-033</v>
      </c>
      <c r="K726" s="23" t="n">
        <v>7.72927557007585E-032</v>
      </c>
      <c r="L726" s="23"/>
      <c r="M726" s="23" t="s">
        <v>3387</v>
      </c>
      <c r="N726" s="23" t="s">
        <v>3388</v>
      </c>
      <c r="O726" s="0" t="s">
        <v>3389</v>
      </c>
      <c r="P726" s="0" t="s">
        <v>3390</v>
      </c>
      <c r="Q726" s="0" t="n">
        <v>3E-078</v>
      </c>
      <c r="R726" s="23" t="s">
        <v>1217</v>
      </c>
      <c r="S726" s="23" t="s">
        <v>1272</v>
      </c>
    </row>
    <row r="727" customFormat="false" ht="12.75" hidden="false" customHeight="false" outlineLevel="0" collapsed="false">
      <c r="A727" s="0" t="s">
        <v>3391</v>
      </c>
      <c r="B727" s="23" t="s">
        <v>3392</v>
      </c>
      <c r="C727" s="23" t="s">
        <v>26</v>
      </c>
      <c r="D727" s="3" t="n">
        <v>12413.0301252289</v>
      </c>
      <c r="E727" s="3" t="n">
        <v>8286.15266254345</v>
      </c>
      <c r="F727" s="3" t="n">
        <v>16539.9075879142</v>
      </c>
      <c r="G727" s="4" t="n">
        <v>1.99609013513363</v>
      </c>
      <c r="H727" s="6" t="n">
        <v>0.500979380839961</v>
      </c>
      <c r="I727" s="6" t="n">
        <v>0.997176868257477</v>
      </c>
      <c r="J727" s="23" t="n">
        <v>4.52130579580739E-034</v>
      </c>
      <c r="K727" s="23" t="n">
        <v>5.35975047819446E-033</v>
      </c>
      <c r="L727" s="23"/>
      <c r="M727" s="23"/>
      <c r="N727" s="23" t="s">
        <v>3393</v>
      </c>
      <c r="O727" s="0" t="s">
        <v>3394</v>
      </c>
      <c r="P727" s="0" t="s">
        <v>3395</v>
      </c>
      <c r="Q727" s="0" t="n">
        <v>0</v>
      </c>
      <c r="R727" s="23" t="s">
        <v>1217</v>
      </c>
      <c r="S727" s="23" t="s">
        <v>1224</v>
      </c>
    </row>
    <row r="728" customFormat="false" ht="12.75" hidden="false" customHeight="false" outlineLevel="0" collapsed="false">
      <c r="A728" s="0" t="s">
        <v>3396</v>
      </c>
      <c r="B728" s="23" t="s">
        <v>3397</v>
      </c>
      <c r="C728" s="23" t="s">
        <v>26</v>
      </c>
      <c r="D728" s="3" t="n">
        <v>3645.53055178262</v>
      </c>
      <c r="E728" s="3" t="n">
        <v>2338.45277914094</v>
      </c>
      <c r="F728" s="3" t="n">
        <v>4952.60832442431</v>
      </c>
      <c r="G728" s="4" t="n">
        <v>2.11789965082969</v>
      </c>
      <c r="H728" s="6" t="n">
        <v>0.472165902481852</v>
      </c>
      <c r="I728" s="6" t="n">
        <v>1.08263423395721</v>
      </c>
      <c r="J728" s="23" t="n">
        <v>2.5721054074116E-034</v>
      </c>
      <c r="K728" s="23" t="n">
        <v>3.1080989858593E-033</v>
      </c>
      <c r="L728" s="23"/>
      <c r="M728" s="23" t="s">
        <v>3398</v>
      </c>
      <c r="N728" s="23" t="s">
        <v>3399</v>
      </c>
      <c r="O728" s="0" t="s">
        <v>3400</v>
      </c>
      <c r="P728" s="0" t="s">
        <v>3401</v>
      </c>
      <c r="Q728" s="0" t="n">
        <v>9.4E-173</v>
      </c>
      <c r="R728" s="23" t="s">
        <v>1217</v>
      </c>
      <c r="S728" s="23" t="s">
        <v>1218</v>
      </c>
    </row>
    <row r="729" customFormat="false" ht="12.75" hidden="false" customHeight="false" outlineLevel="0" collapsed="false">
      <c r="A729" s="0" t="s">
        <v>3402</v>
      </c>
      <c r="B729" s="23" t="s">
        <v>3403</v>
      </c>
      <c r="C729" s="23" t="s">
        <v>26</v>
      </c>
      <c r="D729" s="3" t="n">
        <v>9537.58999242092</v>
      </c>
      <c r="E729" s="3" t="n">
        <v>3925.05396156291</v>
      </c>
      <c r="F729" s="3" t="n">
        <v>15150.1260232789</v>
      </c>
      <c r="G729" s="4" t="n">
        <v>3.85985165341429</v>
      </c>
      <c r="H729" s="6" t="n">
        <v>0.259077314309589</v>
      </c>
      <c r="I729" s="6" t="n">
        <v>1.94854540112128</v>
      </c>
      <c r="J729" s="23" t="n">
        <v>7.42962676405599E-038</v>
      </c>
      <c r="K729" s="23" t="n">
        <v>1.0384843976923E-036</v>
      </c>
      <c r="L729" s="23"/>
      <c r="M729" s="23" t="s">
        <v>3404</v>
      </c>
      <c r="N729" s="23" t="s">
        <v>3405</v>
      </c>
      <c r="O729" s="0" t="s">
        <v>3406</v>
      </c>
      <c r="P729" s="0" t="s">
        <v>3407</v>
      </c>
      <c r="Q729" s="0" t="n">
        <v>0</v>
      </c>
      <c r="R729" s="23" t="s">
        <v>1217</v>
      </c>
      <c r="S729" s="23" t="s">
        <v>1272</v>
      </c>
    </row>
    <row r="730" customFormat="false" ht="12.75" hidden="false" customHeight="false" outlineLevel="0" collapsed="false">
      <c r="A730" s="0" t="s">
        <v>3408</v>
      </c>
      <c r="B730" s="23" t="s">
        <v>3409</v>
      </c>
      <c r="C730" s="23" t="s">
        <v>26</v>
      </c>
      <c r="D730" s="3" t="n">
        <v>27378.3077301482</v>
      </c>
      <c r="E730" s="3" t="n">
        <v>16197.5516509025</v>
      </c>
      <c r="F730" s="3" t="n">
        <v>38559.0638093939</v>
      </c>
      <c r="G730" s="4" t="n">
        <v>2.3805489027254</v>
      </c>
      <c r="H730" s="6" t="n">
        <v>0.420071185622416</v>
      </c>
      <c r="I730" s="6" t="n">
        <v>1.25129426594309</v>
      </c>
      <c r="J730" s="23" t="n">
        <v>3.42867438690412E-039</v>
      </c>
      <c r="K730" s="23" t="n">
        <v>5.13752570133714E-038</v>
      </c>
      <c r="L730" s="23"/>
      <c r="M730" s="23" t="s">
        <v>3410</v>
      </c>
      <c r="N730" s="23" t="s">
        <v>3411</v>
      </c>
      <c r="O730" s="0" t="s">
        <v>3412</v>
      </c>
      <c r="P730" s="0" t="s">
        <v>3413</v>
      </c>
      <c r="Q730" s="0" t="n">
        <v>0</v>
      </c>
      <c r="R730" s="23" t="s">
        <v>1217</v>
      </c>
      <c r="S730" s="23" t="s">
        <v>1218</v>
      </c>
    </row>
    <row r="731" customFormat="false" ht="12.75" hidden="false" customHeight="false" outlineLevel="0" collapsed="false">
      <c r="A731" s="0" t="s">
        <v>3414</v>
      </c>
      <c r="B731" s="23" t="s">
        <v>3415</v>
      </c>
      <c r="C731" s="23" t="s">
        <v>26</v>
      </c>
      <c r="D731" s="3" t="n">
        <v>20672.3644613225</v>
      </c>
      <c r="E731" s="3" t="n">
        <v>12999.7059425726</v>
      </c>
      <c r="F731" s="3" t="n">
        <v>28345.0229800723</v>
      </c>
      <c r="G731" s="4" t="n">
        <v>2.18043570410661</v>
      </c>
      <c r="H731" s="6" t="n">
        <v>0.458623933792962</v>
      </c>
      <c r="I731" s="6" t="n">
        <v>1.12461644938115</v>
      </c>
      <c r="J731" s="23" t="n">
        <v>1.24976407135402E-040</v>
      </c>
      <c r="K731" s="23" t="n">
        <v>2.0533404435492E-039</v>
      </c>
      <c r="L731" s="23" t="s">
        <v>3416</v>
      </c>
      <c r="M731" s="23" t="s">
        <v>3416</v>
      </c>
      <c r="N731" s="23" t="s">
        <v>3417</v>
      </c>
      <c r="O731" s="0" t="s">
        <v>3418</v>
      </c>
      <c r="P731" s="0" t="s">
        <v>3419</v>
      </c>
      <c r="Q731" s="0" t="n">
        <v>0</v>
      </c>
      <c r="R731" s="23" t="s">
        <v>1217</v>
      </c>
      <c r="S731" s="23" t="s">
        <v>1272</v>
      </c>
    </row>
    <row r="732" customFormat="false" ht="12.75" hidden="false" customHeight="false" outlineLevel="0" collapsed="false">
      <c r="A732" s="0" t="s">
        <v>3420</v>
      </c>
      <c r="B732" s="23" t="s">
        <v>3421</v>
      </c>
      <c r="C732" s="23" t="s">
        <v>26</v>
      </c>
      <c r="D732" s="3" t="n">
        <v>3957.17431460536</v>
      </c>
      <c r="E732" s="3" t="n">
        <v>2007.45876284117</v>
      </c>
      <c r="F732" s="3" t="n">
        <v>5906.88986636954</v>
      </c>
      <c r="G732" s="4" t="n">
        <v>2.94247133525646</v>
      </c>
      <c r="H732" s="6" t="n">
        <v>0.339850379515368</v>
      </c>
      <c r="I732" s="6" t="n">
        <v>1.55702836099531</v>
      </c>
      <c r="J732" s="23" t="n">
        <v>1.00394249162717E-070</v>
      </c>
      <c r="K732" s="23" t="n">
        <v>5.22328968560472E-069</v>
      </c>
      <c r="L732" s="23" t="s">
        <v>3422</v>
      </c>
      <c r="M732" s="23" t="s">
        <v>3422</v>
      </c>
      <c r="N732" s="23" t="s">
        <v>3423</v>
      </c>
      <c r="O732" s="0" t="s">
        <v>3424</v>
      </c>
      <c r="P732" s="0" t="s">
        <v>3425</v>
      </c>
      <c r="Q732" s="0" t="n">
        <v>1.8E-046</v>
      </c>
      <c r="R732" s="23" t="s">
        <v>1217</v>
      </c>
      <c r="S732" s="23" t="s">
        <v>1272</v>
      </c>
    </row>
    <row r="733" customFormat="false" ht="12.75" hidden="false" customHeight="false" outlineLevel="0" collapsed="false">
      <c r="A733" s="0" t="s">
        <v>3426</v>
      </c>
      <c r="B733" s="23" t="s">
        <v>3427</v>
      </c>
      <c r="C733" s="23" t="s">
        <v>26</v>
      </c>
      <c r="D733" s="3" t="n">
        <v>2012.8510524108</v>
      </c>
      <c r="E733" s="3" t="n">
        <v>951.455572804305</v>
      </c>
      <c r="F733" s="3" t="n">
        <v>3074.2465320173</v>
      </c>
      <c r="G733" s="4" t="n">
        <v>3.2310983506632</v>
      </c>
      <c r="H733" s="6" t="n">
        <v>0.309492281407883</v>
      </c>
      <c r="I733" s="6" t="n">
        <v>1.69202466513579</v>
      </c>
      <c r="J733" s="23" t="n">
        <v>8.30520317951286E-072</v>
      </c>
      <c r="K733" s="23" t="n">
        <v>4.7138319864326E-070</v>
      </c>
      <c r="L733" s="23"/>
      <c r="M733" s="23" t="s">
        <v>3428</v>
      </c>
      <c r="N733" s="23" t="s">
        <v>3429</v>
      </c>
      <c r="O733" s="0" t="s">
        <v>3430</v>
      </c>
      <c r="P733" s="0" t="s">
        <v>3431</v>
      </c>
      <c r="Q733" s="0" t="n">
        <v>2.6E-094</v>
      </c>
      <c r="R733" s="23" t="s">
        <v>1217</v>
      </c>
      <c r="S733" s="23" t="s">
        <v>1231</v>
      </c>
    </row>
    <row r="734" customFormat="false" ht="12.75" hidden="false" customHeight="false" outlineLevel="0" collapsed="false">
      <c r="A734" s="0" t="s">
        <v>3432</v>
      </c>
      <c r="B734" s="23" t="s">
        <v>3433</v>
      </c>
      <c r="C734" s="23" t="s">
        <v>26</v>
      </c>
      <c r="D734" s="3" t="n">
        <v>29389.5823515802</v>
      </c>
      <c r="E734" s="3" t="n">
        <v>15943.0033995089</v>
      </c>
      <c r="F734" s="3" t="n">
        <v>42836.1613036515</v>
      </c>
      <c r="G734" s="4" t="n">
        <v>2.68683134728373</v>
      </c>
      <c r="H734" s="6" t="n">
        <v>0.37218562341509</v>
      </c>
      <c r="I734" s="6" t="n">
        <v>1.42590576605757</v>
      </c>
      <c r="J734" s="23" t="n">
        <v>8.51256483414639E-073</v>
      </c>
      <c r="K734" s="23" t="n">
        <v>4.98251060448631E-071</v>
      </c>
      <c r="L734" s="23" t="s">
        <v>3434</v>
      </c>
      <c r="M734" s="23" t="s">
        <v>3434</v>
      </c>
      <c r="N734" s="23" t="s">
        <v>3435</v>
      </c>
      <c r="O734" s="0" t="s">
        <v>3436</v>
      </c>
      <c r="P734" s="0" t="s">
        <v>3437</v>
      </c>
      <c r="Q734" s="0" t="n">
        <v>3E-303</v>
      </c>
      <c r="R734" s="23" t="s">
        <v>1217</v>
      </c>
      <c r="S734" s="23" t="s">
        <v>1272</v>
      </c>
    </row>
    <row r="735" customFormat="false" ht="12.75" hidden="false" customHeight="false" outlineLevel="0" collapsed="false">
      <c r="A735" s="0" t="s">
        <v>3438</v>
      </c>
      <c r="B735" s="23" t="s">
        <v>3439</v>
      </c>
      <c r="C735" s="23" t="s">
        <v>26</v>
      </c>
      <c r="D735" s="3" t="n">
        <v>9117.06388593337</v>
      </c>
      <c r="E735" s="3" t="n">
        <v>4556.62843157914</v>
      </c>
      <c r="F735" s="3" t="n">
        <v>13677.4993402876</v>
      </c>
      <c r="G735" s="4" t="n">
        <v>3.00167098232049</v>
      </c>
      <c r="H735" s="6" t="n">
        <v>0.333147771987633</v>
      </c>
      <c r="I735" s="6" t="n">
        <v>1.58576584964734</v>
      </c>
      <c r="J735" s="23" t="n">
        <v>1.75209669651232E-079</v>
      </c>
      <c r="K735" s="23" t="n">
        <v>1.72719848029873E-077</v>
      </c>
      <c r="L735" s="23"/>
      <c r="M735" s="23"/>
      <c r="N735" s="23" t="s">
        <v>3440</v>
      </c>
      <c r="O735" s="0" t="s">
        <v>3441</v>
      </c>
      <c r="P735" s="0" t="s">
        <v>3442</v>
      </c>
      <c r="Q735" s="0" t="n">
        <v>5.9E-096</v>
      </c>
      <c r="R735" s="23" t="s">
        <v>1217</v>
      </c>
      <c r="S735" s="23" t="s">
        <v>1272</v>
      </c>
    </row>
    <row r="736" customFormat="false" ht="12.75" hidden="false" customHeight="false" outlineLevel="0" collapsed="false">
      <c r="A736" s="0" t="s">
        <v>3443</v>
      </c>
      <c r="B736" s="23" t="s">
        <v>3444</v>
      </c>
      <c r="C736" s="23" t="s">
        <v>26</v>
      </c>
      <c r="D736" s="3" t="n">
        <v>2798.75487569176</v>
      </c>
      <c r="E736" s="3" t="n">
        <v>2228.5727343309</v>
      </c>
      <c r="F736" s="3" t="n">
        <v>3368.93701705263</v>
      </c>
      <c r="G736" s="4" t="n">
        <v>1.51170162191907</v>
      </c>
      <c r="H736" s="6" t="n">
        <v>0.66150620301017</v>
      </c>
      <c r="I736" s="6" t="n">
        <v>0.596173410023538</v>
      </c>
      <c r="J736" s="23" t="n">
        <v>2.51985809844921E-011</v>
      </c>
      <c r="K736" s="23" t="n">
        <v>8.04036493764117E-011</v>
      </c>
      <c r="L736" s="23" t="s">
        <v>3445</v>
      </c>
      <c r="M736" s="23" t="s">
        <v>3445</v>
      </c>
      <c r="N736" s="23" t="s">
        <v>3446</v>
      </c>
      <c r="O736" s="0" t="s">
        <v>3447</v>
      </c>
      <c r="P736" s="0" t="s">
        <v>3448</v>
      </c>
      <c r="Q736" s="0" t="n">
        <v>0</v>
      </c>
      <c r="R736" s="23" t="s">
        <v>1278</v>
      </c>
      <c r="S736" s="23" t="s">
        <v>1329</v>
      </c>
    </row>
    <row r="737" customFormat="false" ht="12.75" hidden="false" customHeight="false" outlineLevel="0" collapsed="false">
      <c r="A737" s="0" t="s">
        <v>3449</v>
      </c>
      <c r="B737" s="23" t="s">
        <v>3450</v>
      </c>
      <c r="C737" s="23" t="s">
        <v>26</v>
      </c>
      <c r="D737" s="3" t="n">
        <v>1041.07765715241</v>
      </c>
      <c r="E737" s="3" t="n">
        <v>784.789737087342</v>
      </c>
      <c r="F737" s="3" t="n">
        <v>1297.36557721747</v>
      </c>
      <c r="G737" s="4" t="n">
        <v>1.65313779717928</v>
      </c>
      <c r="H737" s="6" t="n">
        <v>0.604910251103255</v>
      </c>
      <c r="I737" s="6" t="n">
        <v>0.725206985381293</v>
      </c>
      <c r="J737" s="23" t="n">
        <v>1.15495259755527E-011</v>
      </c>
      <c r="K737" s="23" t="n">
        <v>3.76213254821048E-011</v>
      </c>
      <c r="L737" s="23"/>
      <c r="M737" s="23" t="s">
        <v>3451</v>
      </c>
      <c r="N737" s="23" t="s">
        <v>3452</v>
      </c>
      <c r="O737" s="0" t="s">
        <v>3453</v>
      </c>
      <c r="P737" s="0" t="s">
        <v>3454</v>
      </c>
      <c r="Q737" s="0" t="n">
        <v>2.4E-139</v>
      </c>
      <c r="R737" s="23" t="s">
        <v>1278</v>
      </c>
      <c r="S737" s="23" t="s">
        <v>1279</v>
      </c>
    </row>
    <row r="738" customFormat="false" ht="12.75" hidden="false" customHeight="false" outlineLevel="0" collapsed="false">
      <c r="A738" s="0" t="s">
        <v>3455</v>
      </c>
      <c r="B738" s="23" t="s">
        <v>3456</v>
      </c>
      <c r="C738" s="23" t="s">
        <v>26</v>
      </c>
      <c r="D738" s="3" t="n">
        <v>6463.89901313646</v>
      </c>
      <c r="E738" s="3" t="n">
        <v>4910.80070511407</v>
      </c>
      <c r="F738" s="3" t="n">
        <v>8016.99732115886</v>
      </c>
      <c r="G738" s="4" t="n">
        <v>1.63252345239953</v>
      </c>
      <c r="H738" s="6" t="n">
        <v>0.612548627421046</v>
      </c>
      <c r="I738" s="6" t="n">
        <v>0.707103717295421</v>
      </c>
      <c r="J738" s="23" t="n">
        <v>5.2053158914518E-012</v>
      </c>
      <c r="K738" s="23" t="n">
        <v>1.72864479870376E-011</v>
      </c>
      <c r="L738" s="23"/>
      <c r="M738" s="23" t="s">
        <v>3457</v>
      </c>
      <c r="N738" s="23" t="s">
        <v>3458</v>
      </c>
      <c r="O738" s="0" t="s">
        <v>3459</v>
      </c>
      <c r="P738" s="0" t="s">
        <v>3460</v>
      </c>
      <c r="Q738" s="0" t="n">
        <v>3.4E-200</v>
      </c>
      <c r="R738" s="23" t="s">
        <v>1278</v>
      </c>
      <c r="S738" s="23" t="s">
        <v>1291</v>
      </c>
    </row>
    <row r="739" customFormat="false" ht="12.75" hidden="false" customHeight="false" outlineLevel="0" collapsed="false">
      <c r="A739" s="0" t="s">
        <v>3461</v>
      </c>
      <c r="B739" s="23" t="s">
        <v>3462</v>
      </c>
      <c r="C739" s="23" t="s">
        <v>26</v>
      </c>
      <c r="D739" s="3" t="n">
        <v>4209.77167740725</v>
      </c>
      <c r="E739" s="3" t="n">
        <v>3320.83877887557</v>
      </c>
      <c r="F739" s="3" t="n">
        <v>5098.70457593893</v>
      </c>
      <c r="G739" s="4" t="n">
        <v>1.53536648884392</v>
      </c>
      <c r="H739" s="6" t="n">
        <v>0.651310294490644</v>
      </c>
      <c r="I739" s="6" t="n">
        <v>0.618583065060646</v>
      </c>
      <c r="J739" s="23" t="n">
        <v>9.91969456865504E-013</v>
      </c>
      <c r="K739" s="23" t="n">
        <v>3.48585139345045E-012</v>
      </c>
      <c r="L739" s="23" t="s">
        <v>3463</v>
      </c>
      <c r="M739" s="23" t="s">
        <v>3463</v>
      </c>
      <c r="N739" s="23" t="s">
        <v>3464</v>
      </c>
      <c r="O739" s="0" t="s">
        <v>3465</v>
      </c>
      <c r="P739" s="0" t="s">
        <v>3466</v>
      </c>
      <c r="Q739" s="0" t="n">
        <v>3.3E-022</v>
      </c>
      <c r="R739" s="23" t="s">
        <v>1278</v>
      </c>
      <c r="S739" s="23" t="s">
        <v>1298</v>
      </c>
    </row>
    <row r="740" customFormat="false" ht="12.75" hidden="false" customHeight="false" outlineLevel="0" collapsed="false">
      <c r="A740" s="0" t="s">
        <v>3467</v>
      </c>
      <c r="B740" s="23" t="s">
        <v>3468</v>
      </c>
      <c r="C740" s="23" t="s">
        <v>26</v>
      </c>
      <c r="D740" s="3" t="n">
        <v>22489.9053692394</v>
      </c>
      <c r="E740" s="3" t="n">
        <v>16675.9880948418</v>
      </c>
      <c r="F740" s="3" t="n">
        <v>28303.822643637</v>
      </c>
      <c r="G740" s="4" t="n">
        <v>1.69728009414878</v>
      </c>
      <c r="H740" s="6" t="n">
        <v>0.589177946201932</v>
      </c>
      <c r="I740" s="6" t="n">
        <v>0.763224665702627</v>
      </c>
      <c r="J740" s="23" t="n">
        <v>1.42686708629816E-013</v>
      </c>
      <c r="K740" s="23" t="n">
        <v>5.30262312031041E-013</v>
      </c>
      <c r="L740" s="23" t="s">
        <v>3469</v>
      </c>
      <c r="M740" s="23" t="s">
        <v>3469</v>
      </c>
      <c r="N740" s="23" t="s">
        <v>3470</v>
      </c>
      <c r="O740" s="0" t="s">
        <v>3471</v>
      </c>
      <c r="P740" s="0" t="s">
        <v>3472</v>
      </c>
      <c r="Q740" s="0" t="n">
        <v>1.2E-051</v>
      </c>
      <c r="R740" s="23" t="s">
        <v>1278</v>
      </c>
      <c r="S740" s="23" t="s">
        <v>1298</v>
      </c>
    </row>
    <row r="741" customFormat="false" ht="12.75" hidden="false" customHeight="false" outlineLevel="0" collapsed="false">
      <c r="A741" s="0" t="s">
        <v>3473</v>
      </c>
      <c r="B741" s="23" t="s">
        <v>3474</v>
      </c>
      <c r="C741" s="23" t="s">
        <v>26</v>
      </c>
      <c r="D741" s="3" t="n">
        <v>4277.11254062348</v>
      </c>
      <c r="E741" s="3" t="n">
        <v>3348.71373950009</v>
      </c>
      <c r="F741" s="3" t="n">
        <v>5205.51134174686</v>
      </c>
      <c r="G741" s="4" t="n">
        <v>1.55448083852159</v>
      </c>
      <c r="H741" s="6" t="n">
        <v>0.643301593187256</v>
      </c>
      <c r="I741" s="6" t="n">
        <v>0.636432833250053</v>
      </c>
      <c r="J741" s="23" t="n">
        <v>4.23143175473335E-014</v>
      </c>
      <c r="K741" s="23" t="n">
        <v>1.6174431993093E-013</v>
      </c>
      <c r="L741" s="23" t="s">
        <v>3475</v>
      </c>
      <c r="M741" s="23" t="s">
        <v>3475</v>
      </c>
      <c r="N741" s="23" t="s">
        <v>3476</v>
      </c>
      <c r="O741" s="0" t="s">
        <v>3477</v>
      </c>
      <c r="P741" s="0" t="s">
        <v>3478</v>
      </c>
      <c r="Q741" s="0" t="n">
        <v>0</v>
      </c>
      <c r="R741" s="23" t="s">
        <v>1278</v>
      </c>
      <c r="S741" s="23" t="s">
        <v>1329</v>
      </c>
    </row>
    <row r="742" customFormat="false" ht="12.75" hidden="false" customHeight="false" outlineLevel="0" collapsed="false">
      <c r="A742" s="0" t="s">
        <v>3479</v>
      </c>
      <c r="B742" s="23" t="s">
        <v>3480</v>
      </c>
      <c r="C742" s="23" t="s">
        <v>26</v>
      </c>
      <c r="D742" s="3" t="n">
        <v>1586.7298082078</v>
      </c>
      <c r="E742" s="3" t="n">
        <v>1189.55095173392</v>
      </c>
      <c r="F742" s="3" t="n">
        <v>1983.90866468168</v>
      </c>
      <c r="G742" s="4" t="n">
        <v>1.66777947744893</v>
      </c>
      <c r="H742" s="6" t="n">
        <v>0.599599655423042</v>
      </c>
      <c r="I742" s="6" t="n">
        <v>0.737928540687001</v>
      </c>
      <c r="J742" s="23" t="n">
        <v>2.29141019265467E-015</v>
      </c>
      <c r="K742" s="23" t="n">
        <v>9.51621128789845E-015</v>
      </c>
      <c r="L742" s="23" t="s">
        <v>3481</v>
      </c>
      <c r="M742" s="23" t="s">
        <v>3481</v>
      </c>
      <c r="N742" s="23" t="s">
        <v>3482</v>
      </c>
      <c r="O742" s="0" t="s">
        <v>3483</v>
      </c>
      <c r="P742" s="0" t="s">
        <v>3484</v>
      </c>
      <c r="Q742" s="0" t="n">
        <v>2.3E-182</v>
      </c>
      <c r="R742" s="23" t="s">
        <v>1278</v>
      </c>
      <c r="S742" s="23" t="s">
        <v>1298</v>
      </c>
    </row>
    <row r="743" customFormat="false" ht="12.75" hidden="false" customHeight="false" outlineLevel="0" collapsed="false">
      <c r="A743" s="0" t="s">
        <v>3485</v>
      </c>
      <c r="B743" s="23" t="s">
        <v>3486</v>
      </c>
      <c r="C743" s="23" t="s">
        <v>26</v>
      </c>
      <c r="D743" s="3" t="n">
        <v>3762.2671142773</v>
      </c>
      <c r="E743" s="3" t="n">
        <v>2837.04883311202</v>
      </c>
      <c r="F743" s="3" t="n">
        <v>4687.48539544258</v>
      </c>
      <c r="G743" s="4" t="n">
        <v>1.65223994057966</v>
      </c>
      <c r="H743" s="6" t="n">
        <v>0.605238970103318</v>
      </c>
      <c r="I743" s="6" t="n">
        <v>0.724423212149709</v>
      </c>
      <c r="J743" s="23" t="n">
        <v>6.45451474407907E-017</v>
      </c>
      <c r="K743" s="23" t="n">
        <v>2.89911417641729E-016</v>
      </c>
      <c r="L743" s="23" t="s">
        <v>3487</v>
      </c>
      <c r="M743" s="23" t="s">
        <v>3487</v>
      </c>
      <c r="N743" s="23" t="s">
        <v>3488</v>
      </c>
      <c r="O743" s="0" t="s">
        <v>3489</v>
      </c>
      <c r="P743" s="0" t="s">
        <v>3490</v>
      </c>
      <c r="Q743" s="0" t="n">
        <v>5.5E-296</v>
      </c>
      <c r="R743" s="23" t="s">
        <v>1278</v>
      </c>
      <c r="S743" s="23" t="s">
        <v>1329</v>
      </c>
    </row>
    <row r="744" customFormat="false" ht="12.75" hidden="false" customHeight="false" outlineLevel="0" collapsed="false">
      <c r="A744" s="0" t="s">
        <v>3491</v>
      </c>
      <c r="B744" s="23" t="s">
        <v>3492</v>
      </c>
      <c r="C744" s="23" t="s">
        <v>26</v>
      </c>
      <c r="D744" s="3" t="n">
        <v>2843.70563476132</v>
      </c>
      <c r="E744" s="3" t="n">
        <v>2122.80809612547</v>
      </c>
      <c r="F744" s="3" t="n">
        <v>3564.60317339716</v>
      </c>
      <c r="G744" s="4" t="n">
        <v>1.67919237725881</v>
      </c>
      <c r="H744" s="6" t="n">
        <v>0.595524380376503</v>
      </c>
      <c r="I744" s="6" t="n">
        <v>0.74776752260271</v>
      </c>
      <c r="J744" s="23" t="n">
        <v>3.13376632104882E-017</v>
      </c>
      <c r="K744" s="23" t="n">
        <v>1.45285750478328E-016</v>
      </c>
      <c r="L744" s="23" t="s">
        <v>3493</v>
      </c>
      <c r="M744" s="23" t="s">
        <v>3493</v>
      </c>
      <c r="N744" s="23" t="s">
        <v>3494</v>
      </c>
      <c r="O744" s="0" t="s">
        <v>3495</v>
      </c>
      <c r="P744" s="0" t="s">
        <v>3496</v>
      </c>
      <c r="Q744" s="0" t="n">
        <v>0</v>
      </c>
      <c r="R744" s="23" t="s">
        <v>1278</v>
      </c>
      <c r="S744" s="23" t="s">
        <v>1329</v>
      </c>
    </row>
    <row r="745" customFormat="false" ht="12.75" hidden="false" customHeight="false" outlineLevel="0" collapsed="false">
      <c r="A745" s="0" t="s">
        <v>3497</v>
      </c>
      <c r="B745" s="23" t="s">
        <v>3498</v>
      </c>
      <c r="C745" s="23" t="s">
        <v>26</v>
      </c>
      <c r="D745" s="3" t="n">
        <v>606.677798501039</v>
      </c>
      <c r="E745" s="3" t="n">
        <v>399.071568658114</v>
      </c>
      <c r="F745" s="3" t="n">
        <v>814.284028343964</v>
      </c>
      <c r="G745" s="4" t="n">
        <v>2.04044610615086</v>
      </c>
      <c r="H745" s="6" t="n">
        <v>0.490088906041444</v>
      </c>
      <c r="I745" s="6" t="n">
        <v>1.02888460551603</v>
      </c>
      <c r="J745" s="23" t="n">
        <v>2.12398012449942E-018</v>
      </c>
      <c r="K745" s="23" t="n">
        <v>1.0524377706845E-017</v>
      </c>
      <c r="L745" s="23"/>
      <c r="M745" s="23" t="s">
        <v>3499</v>
      </c>
      <c r="N745" s="23" t="s">
        <v>3500</v>
      </c>
      <c r="O745" s="0" t="s">
        <v>3501</v>
      </c>
      <c r="P745" s="0" t="s">
        <v>3502</v>
      </c>
      <c r="Q745" s="0" t="n">
        <v>7E-048</v>
      </c>
      <c r="R745" s="23" t="s">
        <v>1278</v>
      </c>
      <c r="S745" s="23" t="s">
        <v>1329</v>
      </c>
    </row>
    <row r="746" customFormat="false" ht="12.75" hidden="false" customHeight="false" outlineLevel="0" collapsed="false">
      <c r="A746" s="0" t="s">
        <v>3503</v>
      </c>
      <c r="B746" s="23" t="s">
        <v>3504</v>
      </c>
      <c r="C746" s="23" t="s">
        <v>26</v>
      </c>
      <c r="D746" s="3" t="n">
        <v>947.283296581641</v>
      </c>
      <c r="E746" s="3" t="n">
        <v>656.198437380855</v>
      </c>
      <c r="F746" s="3" t="n">
        <v>1238.36815578243</v>
      </c>
      <c r="G746" s="4" t="n">
        <v>1.8871854689646</v>
      </c>
      <c r="H746" s="6" t="n">
        <v>0.529889624758847</v>
      </c>
      <c r="I746" s="6" t="n">
        <v>0.916236215204735</v>
      </c>
      <c r="J746" s="23" t="n">
        <v>2.00271638237242E-018</v>
      </c>
      <c r="K746" s="23" t="n">
        <v>9.94983497130913E-018</v>
      </c>
      <c r="L746" s="23" t="s">
        <v>3505</v>
      </c>
      <c r="M746" s="23" t="s">
        <v>3505</v>
      </c>
      <c r="N746" s="23" t="s">
        <v>3506</v>
      </c>
      <c r="O746" s="0" t="s">
        <v>3507</v>
      </c>
      <c r="P746" s="0" t="s">
        <v>3508</v>
      </c>
      <c r="Q746" s="0" t="n">
        <v>0</v>
      </c>
      <c r="R746" s="23" t="s">
        <v>1278</v>
      </c>
      <c r="S746" s="23" t="s">
        <v>1279</v>
      </c>
    </row>
    <row r="747" customFormat="false" ht="12.75" hidden="false" customHeight="false" outlineLevel="0" collapsed="false">
      <c r="A747" s="0" t="s">
        <v>3509</v>
      </c>
      <c r="B747" s="23" t="s">
        <v>3510</v>
      </c>
      <c r="C747" s="23" t="s">
        <v>26</v>
      </c>
      <c r="D747" s="3" t="n">
        <v>17825.4915533111</v>
      </c>
      <c r="E747" s="3" t="n">
        <v>13312.4384032403</v>
      </c>
      <c r="F747" s="3" t="n">
        <v>22338.5447033819</v>
      </c>
      <c r="G747" s="4" t="n">
        <v>1.67802051185038</v>
      </c>
      <c r="H747" s="6" t="n">
        <v>0.595940271848813</v>
      </c>
      <c r="I747" s="6" t="n">
        <v>0.746760351155543</v>
      </c>
      <c r="J747" s="23" t="n">
        <v>1.60668307709997E-020</v>
      </c>
      <c r="K747" s="23" t="n">
        <v>8.77352012655464E-020</v>
      </c>
      <c r="L747" s="23" t="s">
        <v>3511</v>
      </c>
      <c r="M747" s="23" t="s">
        <v>3511</v>
      </c>
      <c r="N747" s="23" t="s">
        <v>3512</v>
      </c>
      <c r="O747" s="0" t="s">
        <v>3513</v>
      </c>
      <c r="P747" s="0" t="s">
        <v>3514</v>
      </c>
      <c r="Q747" s="0" t="n">
        <v>2.1E-051</v>
      </c>
      <c r="R747" s="23" t="s">
        <v>1278</v>
      </c>
      <c r="S747" s="23" t="s">
        <v>1298</v>
      </c>
    </row>
    <row r="748" customFormat="false" ht="12.75" hidden="false" customHeight="false" outlineLevel="0" collapsed="false">
      <c r="A748" s="0" t="s">
        <v>3515</v>
      </c>
      <c r="B748" s="23" t="s">
        <v>3516</v>
      </c>
      <c r="C748" s="23" t="s">
        <v>26</v>
      </c>
      <c r="D748" s="3" t="n">
        <v>4833.85547061158</v>
      </c>
      <c r="E748" s="3" t="n">
        <v>3555.67315455543</v>
      </c>
      <c r="F748" s="3" t="n">
        <v>6112.03778666774</v>
      </c>
      <c r="G748" s="4" t="n">
        <v>1.71895377358776</v>
      </c>
      <c r="H748" s="6" t="n">
        <v>0.581749210109835</v>
      </c>
      <c r="I748" s="6" t="n">
        <v>0.781530748124631</v>
      </c>
      <c r="J748" s="23" t="n">
        <v>5.05948709032189E-021</v>
      </c>
      <c r="K748" s="23" t="n">
        <v>2.8979875596859E-020</v>
      </c>
      <c r="L748" s="23" t="s">
        <v>3517</v>
      </c>
      <c r="M748" s="23" t="s">
        <v>3517</v>
      </c>
      <c r="N748" s="23" t="s">
        <v>3518</v>
      </c>
      <c r="O748" s="0" t="s">
        <v>3519</v>
      </c>
      <c r="P748" s="0" t="s">
        <v>3520</v>
      </c>
      <c r="Q748" s="0" t="n">
        <v>1.1E-035</v>
      </c>
      <c r="R748" s="23" t="s">
        <v>1278</v>
      </c>
      <c r="S748" s="23" t="s">
        <v>1291</v>
      </c>
    </row>
    <row r="749" customFormat="false" ht="12.75" hidden="false" customHeight="false" outlineLevel="0" collapsed="false">
      <c r="A749" s="0" t="s">
        <v>3521</v>
      </c>
      <c r="B749" s="23" t="s">
        <v>3522</v>
      </c>
      <c r="C749" s="23" t="s">
        <v>26</v>
      </c>
      <c r="D749" s="3" t="n">
        <v>18124.2995425122</v>
      </c>
      <c r="E749" s="3" t="n">
        <v>13271.4154031285</v>
      </c>
      <c r="F749" s="3" t="n">
        <v>22977.1836818959</v>
      </c>
      <c r="G749" s="4" t="n">
        <v>1.73132879831939</v>
      </c>
      <c r="H749" s="6" t="n">
        <v>0.577591039305015</v>
      </c>
      <c r="I749" s="6" t="n">
        <v>0.79187973432865</v>
      </c>
      <c r="J749" s="23" t="n">
        <v>1.44008617907734E-022</v>
      </c>
      <c r="K749" s="23" t="n">
        <v>9.20573861232714E-022</v>
      </c>
      <c r="L749" s="23" t="s">
        <v>3523</v>
      </c>
      <c r="M749" s="23" t="s">
        <v>3523</v>
      </c>
      <c r="N749" s="23" t="s">
        <v>3524</v>
      </c>
      <c r="O749" s="0" t="s">
        <v>3525</v>
      </c>
      <c r="P749" s="0" t="s">
        <v>3526</v>
      </c>
      <c r="Q749" s="0" t="n">
        <v>7.1E-067</v>
      </c>
      <c r="R749" s="23" t="s">
        <v>1278</v>
      </c>
      <c r="S749" s="23" t="s">
        <v>1298</v>
      </c>
    </row>
    <row r="750" customFormat="false" ht="12.75" hidden="false" customHeight="false" outlineLevel="0" collapsed="false">
      <c r="A750" s="0" t="s">
        <v>3527</v>
      </c>
      <c r="B750" s="23" t="s">
        <v>3528</v>
      </c>
      <c r="C750" s="23" t="s">
        <v>26</v>
      </c>
      <c r="D750" s="3" t="n">
        <v>11323.9527632148</v>
      </c>
      <c r="E750" s="3" t="n">
        <v>7574.92620907389</v>
      </c>
      <c r="F750" s="3" t="n">
        <v>15072.9793173557</v>
      </c>
      <c r="G750" s="4" t="n">
        <v>1.98985163701001</v>
      </c>
      <c r="H750" s="6" t="n">
        <v>0.502550030062854</v>
      </c>
      <c r="I750" s="6" t="n">
        <v>0.992660867688925</v>
      </c>
      <c r="J750" s="23" t="n">
        <v>4.49947529026249E-026</v>
      </c>
      <c r="K750" s="23" t="n">
        <v>3.49689511147786E-025</v>
      </c>
      <c r="L750" s="23" t="s">
        <v>3529</v>
      </c>
      <c r="M750" s="23" t="s">
        <v>3529</v>
      </c>
      <c r="N750" s="23" t="s">
        <v>3530</v>
      </c>
      <c r="O750" s="0" t="s">
        <v>3531</v>
      </c>
      <c r="P750" s="0" t="s">
        <v>3532</v>
      </c>
      <c r="Q750" s="0" t="n">
        <v>1.7E-042</v>
      </c>
      <c r="R750" s="23" t="s">
        <v>1278</v>
      </c>
      <c r="S750" s="23" t="s">
        <v>1298</v>
      </c>
    </row>
    <row r="751" customFormat="false" ht="12.75" hidden="false" customHeight="false" outlineLevel="0" collapsed="false">
      <c r="A751" s="0" t="s">
        <v>3533</v>
      </c>
      <c r="B751" s="23" t="s">
        <v>3534</v>
      </c>
      <c r="C751" s="23" t="s">
        <v>26</v>
      </c>
      <c r="D751" s="3" t="n">
        <v>24628.3583325349</v>
      </c>
      <c r="E751" s="3" t="n">
        <v>17658.3380432966</v>
      </c>
      <c r="F751" s="3" t="n">
        <v>31598.3786217733</v>
      </c>
      <c r="G751" s="4" t="n">
        <v>1.78943106334792</v>
      </c>
      <c r="H751" s="6" t="n">
        <v>0.558836839531029</v>
      </c>
      <c r="I751" s="6" t="n">
        <v>0.839500965949451</v>
      </c>
      <c r="J751" s="23" t="n">
        <v>1.55640728305118E-026</v>
      </c>
      <c r="K751" s="23" t="n">
        <v>1.27299163369208E-025</v>
      </c>
      <c r="L751" s="23" t="s">
        <v>3535</v>
      </c>
      <c r="M751" s="23" t="s">
        <v>3535</v>
      </c>
      <c r="N751" s="23" t="s">
        <v>3536</v>
      </c>
      <c r="O751" s="0" t="s">
        <v>3537</v>
      </c>
      <c r="P751" s="0" t="s">
        <v>3538</v>
      </c>
      <c r="Q751" s="0" t="n">
        <v>4.5E-096</v>
      </c>
      <c r="R751" s="23" t="s">
        <v>1278</v>
      </c>
      <c r="S751" s="23" t="s">
        <v>1298</v>
      </c>
    </row>
    <row r="752" customFormat="false" ht="12.75" hidden="false" customHeight="false" outlineLevel="0" collapsed="false">
      <c r="A752" s="0" t="s">
        <v>3539</v>
      </c>
      <c r="B752" s="23" t="s">
        <v>3540</v>
      </c>
      <c r="C752" s="23" t="s">
        <v>26</v>
      </c>
      <c r="D752" s="3" t="n">
        <v>16566.2939686862</v>
      </c>
      <c r="E752" s="3" t="n">
        <v>11569.5682071463</v>
      </c>
      <c r="F752" s="3" t="n">
        <v>21563.0197302261</v>
      </c>
      <c r="G752" s="4" t="n">
        <v>1.8637704834055</v>
      </c>
      <c r="H752" s="6" t="n">
        <v>0.536546752351604</v>
      </c>
      <c r="I752" s="6" t="n">
        <v>0.898224208253934</v>
      </c>
      <c r="J752" s="23" t="n">
        <v>1.32176272414551E-029</v>
      </c>
      <c r="K752" s="23" t="n">
        <v>1.25668100625611E-028</v>
      </c>
      <c r="L752" s="23" t="s">
        <v>3541</v>
      </c>
      <c r="M752" s="23" t="s">
        <v>3541</v>
      </c>
      <c r="N752" s="23" t="s">
        <v>3542</v>
      </c>
      <c r="O752" s="0" t="s">
        <v>3543</v>
      </c>
      <c r="P752" s="0" t="s">
        <v>3544</v>
      </c>
      <c r="Q752" s="0" t="n">
        <v>2.1E-047</v>
      </c>
      <c r="R752" s="23" t="s">
        <v>1278</v>
      </c>
      <c r="S752" s="23" t="s">
        <v>1298</v>
      </c>
    </row>
    <row r="753" customFormat="false" ht="12.75" hidden="false" customHeight="false" outlineLevel="0" collapsed="false">
      <c r="A753" s="0" t="s">
        <v>3545</v>
      </c>
      <c r="B753" s="23" t="s">
        <v>3546</v>
      </c>
      <c r="C753" s="23" t="s">
        <v>26</v>
      </c>
      <c r="D753" s="3" t="n">
        <v>24155.6672058702</v>
      </c>
      <c r="E753" s="3" t="n">
        <v>16128.8304689432</v>
      </c>
      <c r="F753" s="3" t="n">
        <v>32182.5039427971</v>
      </c>
      <c r="G753" s="4" t="n">
        <v>1.99534020800615</v>
      </c>
      <c r="H753" s="6" t="n">
        <v>0.501167668544731</v>
      </c>
      <c r="I753" s="6" t="n">
        <v>0.996634748732611</v>
      </c>
      <c r="J753" s="23" t="n">
        <v>3.1295344296856E-035</v>
      </c>
      <c r="K753" s="23" t="n">
        <v>3.93397180322223E-034</v>
      </c>
      <c r="L753" s="23" t="s">
        <v>3547</v>
      </c>
      <c r="M753" s="23" t="s">
        <v>3547</v>
      </c>
      <c r="N753" s="23" t="s">
        <v>3548</v>
      </c>
      <c r="O753" s="0" t="s">
        <v>3549</v>
      </c>
      <c r="P753" s="0" t="s">
        <v>3550</v>
      </c>
      <c r="Q753" s="0" t="n">
        <v>4.5E-062</v>
      </c>
      <c r="R753" s="23" t="s">
        <v>1278</v>
      </c>
      <c r="S753" s="23" t="s">
        <v>1298</v>
      </c>
    </row>
    <row r="754" customFormat="false" ht="12.75" hidden="false" customHeight="false" outlineLevel="0" collapsed="false">
      <c r="A754" s="0" t="s">
        <v>3551</v>
      </c>
      <c r="B754" s="23" t="s">
        <v>3552</v>
      </c>
      <c r="C754" s="23" t="s">
        <v>26</v>
      </c>
      <c r="D754" s="3" t="n">
        <v>8805.01116278159</v>
      </c>
      <c r="E754" s="3" t="n">
        <v>5396.24436476125</v>
      </c>
      <c r="F754" s="3" t="n">
        <v>12213.7779608019</v>
      </c>
      <c r="G754" s="4" t="n">
        <v>2.26338489052882</v>
      </c>
      <c r="H754" s="6" t="n">
        <v>0.441816150750374</v>
      </c>
      <c r="I754" s="6" t="n">
        <v>1.17848193698733</v>
      </c>
      <c r="J754" s="23" t="n">
        <v>3.89305979260739E-047</v>
      </c>
      <c r="K754" s="23" t="n">
        <v>8.19292246241983E-046</v>
      </c>
      <c r="L754" s="23" t="s">
        <v>3553</v>
      </c>
      <c r="M754" s="23" t="s">
        <v>3553</v>
      </c>
      <c r="N754" s="23" t="s">
        <v>3554</v>
      </c>
      <c r="O754" s="0" t="s">
        <v>3555</v>
      </c>
      <c r="P754" s="0" t="s">
        <v>3556</v>
      </c>
      <c r="Q754" s="0" t="n">
        <v>0</v>
      </c>
      <c r="R754" s="23" t="s">
        <v>1278</v>
      </c>
      <c r="S754" s="23" t="s">
        <v>1329</v>
      </c>
    </row>
    <row r="755" customFormat="false" ht="12.75" hidden="false" customHeight="false" outlineLevel="0" collapsed="false">
      <c r="A755" s="0" t="s">
        <v>3557</v>
      </c>
      <c r="B755" s="23" t="s">
        <v>3558</v>
      </c>
      <c r="C755" s="23" t="s">
        <v>26</v>
      </c>
      <c r="D755" s="3" t="n">
        <v>4757.82176903197</v>
      </c>
      <c r="E755" s="3" t="n">
        <v>2735.74421908182</v>
      </c>
      <c r="F755" s="3" t="n">
        <v>6779.89931898211</v>
      </c>
      <c r="G755" s="4" t="n">
        <v>2.47826506282725</v>
      </c>
      <c r="H755" s="6" t="n">
        <v>0.403508089186869</v>
      </c>
      <c r="I755" s="6" t="n">
        <v>1.30933049917166</v>
      </c>
      <c r="J755" s="23" t="n">
        <v>1.23589274869412E-052</v>
      </c>
      <c r="K755" s="23" t="n">
        <v>3.50731381561224E-051</v>
      </c>
      <c r="L755" s="23" t="s">
        <v>3559</v>
      </c>
      <c r="M755" s="23" t="s">
        <v>3559</v>
      </c>
      <c r="N755" s="23" t="s">
        <v>3560</v>
      </c>
      <c r="O755" s="0" t="s">
        <v>3561</v>
      </c>
      <c r="P755" s="0" t="s">
        <v>3562</v>
      </c>
      <c r="Q755" s="0" t="n">
        <v>5.2E-097</v>
      </c>
      <c r="R755" s="23" t="s">
        <v>1278</v>
      </c>
      <c r="S755" s="23" t="s">
        <v>1291</v>
      </c>
    </row>
    <row r="756" customFormat="false" ht="12.75" hidden="false" customHeight="false" outlineLevel="0" collapsed="false">
      <c r="A756" s="0" t="s">
        <v>3563</v>
      </c>
      <c r="B756" s="23" t="s">
        <v>3564</v>
      </c>
      <c r="C756" s="23" t="s">
        <v>26</v>
      </c>
      <c r="D756" s="3" t="n">
        <v>9323.3620164463</v>
      </c>
      <c r="E756" s="3" t="n">
        <v>5058.24523042129</v>
      </c>
      <c r="F756" s="3" t="n">
        <v>13588.4788024713</v>
      </c>
      <c r="G756" s="4" t="n">
        <v>2.68640174279165</v>
      </c>
      <c r="H756" s="6" t="n">
        <v>0.372245142664634</v>
      </c>
      <c r="I756" s="6" t="n">
        <v>1.42567507133013</v>
      </c>
      <c r="J756" s="23" t="n">
        <v>4.75942915069347E-064</v>
      </c>
      <c r="K756" s="23" t="n">
        <v>2.03332838647513E-062</v>
      </c>
      <c r="L756" s="23" t="s">
        <v>3565</v>
      </c>
      <c r="M756" s="23" t="s">
        <v>3565</v>
      </c>
      <c r="N756" s="23" t="s">
        <v>3566</v>
      </c>
      <c r="O756" s="0" t="s">
        <v>3567</v>
      </c>
      <c r="P756" s="0" t="s">
        <v>3568</v>
      </c>
      <c r="Q756" s="0" t="n">
        <v>4.9E-019</v>
      </c>
      <c r="R756" s="23" t="s">
        <v>1278</v>
      </c>
      <c r="S756" s="23" t="s">
        <v>1298</v>
      </c>
    </row>
    <row r="757" customFormat="false" ht="12.75" hidden="false" customHeight="false" outlineLevel="0" collapsed="false">
      <c r="A757" s="0" t="s">
        <v>3569</v>
      </c>
      <c r="B757" s="23" t="s">
        <v>3570</v>
      </c>
      <c r="C757" s="23" t="s">
        <v>26</v>
      </c>
      <c r="D757" s="3" t="n">
        <v>9652.74366209953</v>
      </c>
      <c r="E757" s="3" t="n">
        <v>5221.80450352028</v>
      </c>
      <c r="F757" s="3" t="n">
        <v>14083.6828206788</v>
      </c>
      <c r="G757" s="4" t="n">
        <v>2.69709117053009</v>
      </c>
      <c r="H757" s="6" t="n">
        <v>0.370769817100198</v>
      </c>
      <c r="I757" s="6" t="n">
        <v>1.43140429022332</v>
      </c>
      <c r="J757" s="23" t="n">
        <v>4.77663902855877E-064</v>
      </c>
      <c r="K757" s="23" t="n">
        <v>2.03332838647513E-062</v>
      </c>
      <c r="L757" s="23"/>
      <c r="M757" s="23" t="s">
        <v>3571</v>
      </c>
      <c r="N757" s="23" t="s">
        <v>3572</v>
      </c>
      <c r="O757" s="0" t="s">
        <v>3573</v>
      </c>
      <c r="P757" s="0" t="s">
        <v>3574</v>
      </c>
      <c r="Q757" s="0" t="n">
        <v>1.7E-108</v>
      </c>
      <c r="R757" s="23" t="s">
        <v>1278</v>
      </c>
      <c r="S757" s="23" t="s">
        <v>1291</v>
      </c>
    </row>
    <row r="758" customFormat="false" ht="12.75" hidden="false" customHeight="false" outlineLevel="0" collapsed="false">
      <c r="A758" s="0" t="s">
        <v>3575</v>
      </c>
      <c r="B758" s="23" t="s">
        <v>3576</v>
      </c>
      <c r="C758" s="23" t="s">
        <v>26</v>
      </c>
      <c r="D758" s="3" t="n">
        <v>1859.25507773065</v>
      </c>
      <c r="E758" s="3" t="n">
        <v>1429.7975011901</v>
      </c>
      <c r="F758" s="3" t="n">
        <v>2288.71265427119</v>
      </c>
      <c r="G758" s="4" t="n">
        <v>1.60072503439554</v>
      </c>
      <c r="H758" s="6" t="n">
        <v>0.624716911719705</v>
      </c>
      <c r="I758" s="6" t="n">
        <v>0.678725509238935</v>
      </c>
      <c r="J758" s="23" t="n">
        <v>1.50741641943366E-012</v>
      </c>
      <c r="K758" s="23" t="n">
        <v>5.21883725249399E-012</v>
      </c>
      <c r="L758" s="23"/>
      <c r="M758" s="23" t="s">
        <v>3577</v>
      </c>
      <c r="N758" s="23" t="s">
        <v>3578</v>
      </c>
      <c r="O758" s="0" t="s">
        <v>3579</v>
      </c>
      <c r="P758" s="0" t="s">
        <v>3580</v>
      </c>
      <c r="Q758" s="0" t="n">
        <v>1.1E-196</v>
      </c>
      <c r="R758" s="23" t="s">
        <v>1457</v>
      </c>
      <c r="S758" s="23" t="s">
        <v>3581</v>
      </c>
    </row>
    <row r="759" customFormat="false" ht="12.75" hidden="false" customHeight="false" outlineLevel="0" collapsed="false">
      <c r="A759" s="0" t="s">
        <v>3582</v>
      </c>
      <c r="B759" s="23" t="s">
        <v>3583</v>
      </c>
      <c r="C759" s="23" t="s">
        <v>26</v>
      </c>
      <c r="D759" s="3" t="n">
        <v>4471.01766892354</v>
      </c>
      <c r="E759" s="3" t="n">
        <v>3513.97107793605</v>
      </c>
      <c r="F759" s="3" t="n">
        <v>5428.06425991104</v>
      </c>
      <c r="G759" s="4" t="n">
        <v>1.54470942973704</v>
      </c>
      <c r="H759" s="6" t="n">
        <v>0.64737094287709</v>
      </c>
      <c r="I759" s="6" t="n">
        <v>0.627335482982395</v>
      </c>
      <c r="J759" s="23" t="n">
        <v>1.33335302960636E-012</v>
      </c>
      <c r="K759" s="23" t="n">
        <v>4.63333993404955E-012</v>
      </c>
      <c r="L759" s="23"/>
      <c r="M759" s="23" t="s">
        <v>3584</v>
      </c>
      <c r="N759" s="23" t="s">
        <v>3585</v>
      </c>
      <c r="O759" s="0" t="s">
        <v>3586</v>
      </c>
      <c r="P759" s="0" t="s">
        <v>3587</v>
      </c>
      <c r="Q759" s="0" t="n">
        <v>7.7E-130</v>
      </c>
      <c r="R759" s="23" t="s">
        <v>1457</v>
      </c>
      <c r="S759" s="23" t="s">
        <v>1465</v>
      </c>
    </row>
    <row r="760" customFormat="false" ht="12.75" hidden="false" customHeight="false" outlineLevel="0" collapsed="false">
      <c r="A760" s="0" t="s">
        <v>3588</v>
      </c>
      <c r="B760" s="23" t="s">
        <v>3589</v>
      </c>
      <c r="C760" s="23" t="s">
        <v>26</v>
      </c>
      <c r="D760" s="3" t="n">
        <v>2143.12295335294</v>
      </c>
      <c r="E760" s="3" t="n">
        <v>1620.34664600211</v>
      </c>
      <c r="F760" s="3" t="n">
        <v>2665.89926070376</v>
      </c>
      <c r="G760" s="4" t="n">
        <v>1.64526477546107</v>
      </c>
      <c r="H760" s="6" t="n">
        <v>0.607804904666338</v>
      </c>
      <c r="I760" s="6" t="n">
        <v>0.71831977818896</v>
      </c>
      <c r="J760" s="23" t="n">
        <v>1.79512234300561E-013</v>
      </c>
      <c r="K760" s="23" t="n">
        <v>6.63168471094579E-013</v>
      </c>
      <c r="L760" s="23"/>
      <c r="M760" s="23" t="s">
        <v>3590</v>
      </c>
      <c r="N760" s="23" t="s">
        <v>3591</v>
      </c>
      <c r="O760" s="0" t="s">
        <v>3592</v>
      </c>
      <c r="P760" s="0" t="s">
        <v>3593</v>
      </c>
      <c r="Q760" s="0" t="n">
        <v>1.1E-124</v>
      </c>
      <c r="R760" s="23" t="s">
        <v>1457</v>
      </c>
      <c r="S760" s="23" t="s">
        <v>1465</v>
      </c>
    </row>
    <row r="761" customFormat="false" ht="12.75" hidden="false" customHeight="false" outlineLevel="0" collapsed="false">
      <c r="A761" s="0" t="s">
        <v>3594</v>
      </c>
      <c r="B761" s="23" t="s">
        <v>3595</v>
      </c>
      <c r="C761" s="23" t="s">
        <v>26</v>
      </c>
      <c r="D761" s="3" t="n">
        <v>3723.48127362043</v>
      </c>
      <c r="E761" s="3" t="n">
        <v>2792.10732849956</v>
      </c>
      <c r="F761" s="3" t="n">
        <v>4654.8552187413</v>
      </c>
      <c r="G761" s="4" t="n">
        <v>1.66714766700704</v>
      </c>
      <c r="H761" s="6" t="n">
        <v>0.599826889837094</v>
      </c>
      <c r="I761" s="6" t="n">
        <v>0.737381896180104</v>
      </c>
      <c r="J761" s="23" t="n">
        <v>4.76823525086235E-017</v>
      </c>
      <c r="K761" s="23" t="n">
        <v>2.17296949510102E-016</v>
      </c>
      <c r="L761" s="23" t="s">
        <v>3596</v>
      </c>
      <c r="M761" s="23" t="s">
        <v>3596</v>
      </c>
      <c r="N761" s="23" t="s">
        <v>3597</v>
      </c>
      <c r="O761" s="0" t="s">
        <v>3598</v>
      </c>
      <c r="P761" s="0" t="s">
        <v>3599</v>
      </c>
      <c r="Q761" s="0" t="n">
        <v>1.5E-183</v>
      </c>
      <c r="R761" s="23" t="s">
        <v>1457</v>
      </c>
      <c r="S761" s="23" t="s">
        <v>3581</v>
      </c>
    </row>
    <row r="762" customFormat="false" ht="12.75" hidden="false" customHeight="false" outlineLevel="0" collapsed="false">
      <c r="A762" s="0" t="s">
        <v>3600</v>
      </c>
      <c r="B762" s="23" t="s">
        <v>3601</v>
      </c>
      <c r="C762" s="23" t="s">
        <v>26</v>
      </c>
      <c r="D762" s="3" t="n">
        <v>4394.80523063538</v>
      </c>
      <c r="E762" s="3" t="n">
        <v>3241.06178628252</v>
      </c>
      <c r="F762" s="3" t="n">
        <v>5548.54867498825</v>
      </c>
      <c r="G762" s="4" t="n">
        <v>1.71195399559241</v>
      </c>
      <c r="H762" s="6" t="n">
        <v>0.584127846060464</v>
      </c>
      <c r="I762" s="6" t="n">
        <v>0.775643933501652</v>
      </c>
      <c r="J762" s="23" t="n">
        <v>4.2619490438972E-017</v>
      </c>
      <c r="K762" s="23" t="n">
        <v>1.95174341301209E-016</v>
      </c>
      <c r="L762" s="23"/>
      <c r="M762" s="23" t="s">
        <v>3602</v>
      </c>
      <c r="N762" s="23" t="s">
        <v>3603</v>
      </c>
      <c r="O762" s="0" t="s">
        <v>3604</v>
      </c>
      <c r="P762" s="0" t="s">
        <v>3605</v>
      </c>
      <c r="Q762" s="0" t="n">
        <v>2.8E-176</v>
      </c>
      <c r="R762" s="23" t="s">
        <v>1457</v>
      </c>
      <c r="S762" s="23" t="s">
        <v>1465</v>
      </c>
    </row>
    <row r="763" customFormat="false" ht="12.75" hidden="false" customHeight="false" outlineLevel="0" collapsed="false">
      <c r="A763" s="0" t="s">
        <v>3606</v>
      </c>
      <c r="B763" s="23" t="s">
        <v>3607</v>
      </c>
      <c r="C763" s="23" t="s">
        <v>26</v>
      </c>
      <c r="D763" s="3" t="n">
        <v>2587.05438058299</v>
      </c>
      <c r="E763" s="3" t="n">
        <v>1890.15635711872</v>
      </c>
      <c r="F763" s="3" t="n">
        <v>3283.95240404727</v>
      </c>
      <c r="G763" s="4" t="n">
        <v>1.73739722202305</v>
      </c>
      <c r="H763" s="6" t="n">
        <v>0.575573615131942</v>
      </c>
      <c r="I763" s="6" t="n">
        <v>0.796927635871637</v>
      </c>
      <c r="J763" s="23" t="n">
        <v>3.57075767377673E-018</v>
      </c>
      <c r="K763" s="23" t="n">
        <v>1.74167425077704E-017</v>
      </c>
      <c r="L763" s="23" t="s">
        <v>3608</v>
      </c>
      <c r="M763" s="23" t="s">
        <v>3608</v>
      </c>
      <c r="N763" s="23" t="s">
        <v>3609</v>
      </c>
      <c r="O763" s="0" t="s">
        <v>3610</v>
      </c>
      <c r="P763" s="0" t="s">
        <v>3611</v>
      </c>
      <c r="Q763" s="0" t="n">
        <v>7.9E-168</v>
      </c>
      <c r="R763" s="23" t="s">
        <v>1457</v>
      </c>
      <c r="S763" s="23" t="s">
        <v>1458</v>
      </c>
    </row>
    <row r="764" customFormat="false" ht="12.75" hidden="false" customHeight="false" outlineLevel="0" collapsed="false">
      <c r="A764" s="0" t="s">
        <v>3612</v>
      </c>
      <c r="B764" s="23" t="s">
        <v>3613</v>
      </c>
      <c r="C764" s="23" t="s">
        <v>26</v>
      </c>
      <c r="D764" s="3" t="n">
        <v>686.004773036152</v>
      </c>
      <c r="E764" s="3" t="n">
        <v>435.311711959657</v>
      </c>
      <c r="F764" s="3" t="n">
        <v>936.697834112648</v>
      </c>
      <c r="G764" s="4" t="n">
        <v>2.15178642884632</v>
      </c>
      <c r="H764" s="6" t="n">
        <v>0.464730136129797</v>
      </c>
      <c r="I764" s="6" t="n">
        <v>1.1055348932595</v>
      </c>
      <c r="J764" s="23" t="n">
        <v>5.79148905480058E-024</v>
      </c>
      <c r="K764" s="23" t="n">
        <v>3.94453054532417E-023</v>
      </c>
      <c r="L764" s="23" t="s">
        <v>3614</v>
      </c>
      <c r="M764" s="23" t="s">
        <v>3614</v>
      </c>
      <c r="N764" s="23" t="s">
        <v>3615</v>
      </c>
      <c r="O764" s="0" t="s">
        <v>3616</v>
      </c>
      <c r="P764" s="0" t="s">
        <v>3617</v>
      </c>
      <c r="Q764" s="0" t="n">
        <v>1.2E-115</v>
      </c>
      <c r="R764" s="23" t="s">
        <v>1457</v>
      </c>
      <c r="S764" s="23" t="s">
        <v>3618</v>
      </c>
    </row>
    <row r="765" customFormat="false" ht="12.75" hidden="false" customHeight="false" outlineLevel="0" collapsed="false">
      <c r="A765" s="0" t="s">
        <v>3619</v>
      </c>
      <c r="B765" s="23" t="s">
        <v>3620</v>
      </c>
      <c r="C765" s="23" t="s">
        <v>26</v>
      </c>
      <c r="D765" s="3" t="n">
        <v>5571.86214259013</v>
      </c>
      <c r="E765" s="3" t="n">
        <v>3927.82924472106</v>
      </c>
      <c r="F765" s="3" t="n">
        <v>7215.8950404592</v>
      </c>
      <c r="G765" s="4" t="n">
        <v>1.83712035093105</v>
      </c>
      <c r="H765" s="6" t="n">
        <v>0.544330152073707</v>
      </c>
      <c r="I765" s="6" t="n">
        <v>0.877446141421485</v>
      </c>
      <c r="J765" s="23" t="n">
        <v>4.67380915324651E-027</v>
      </c>
      <c r="K765" s="23" t="n">
        <v>3.94326330812194E-026</v>
      </c>
      <c r="L765" s="23"/>
      <c r="M765" s="23" t="s">
        <v>3621</v>
      </c>
      <c r="N765" s="23" t="s">
        <v>3622</v>
      </c>
      <c r="O765" s="0" t="s">
        <v>3623</v>
      </c>
      <c r="P765" s="0" t="s">
        <v>3624</v>
      </c>
      <c r="Q765" s="0" t="n">
        <v>3E-199</v>
      </c>
      <c r="R765" s="23" t="s">
        <v>1457</v>
      </c>
      <c r="S765" s="23" t="s">
        <v>1465</v>
      </c>
    </row>
    <row r="766" customFormat="false" ht="12.75" hidden="false" customHeight="false" outlineLevel="0" collapsed="false">
      <c r="A766" s="0" t="s">
        <v>3625</v>
      </c>
      <c r="B766" s="23" t="s">
        <v>3626</v>
      </c>
      <c r="C766" s="23" t="s">
        <v>26</v>
      </c>
      <c r="D766" s="3" t="n">
        <v>1867.36219944623</v>
      </c>
      <c r="E766" s="3" t="n">
        <v>1250.44736622359</v>
      </c>
      <c r="F766" s="3" t="n">
        <v>2484.27703266887</v>
      </c>
      <c r="G766" s="4" t="n">
        <v>1.9867105963616</v>
      </c>
      <c r="H766" s="6" t="n">
        <v>0.503344574610599</v>
      </c>
      <c r="I766" s="6" t="n">
        <v>0.990381730865106</v>
      </c>
      <c r="J766" s="23" t="n">
        <v>4.22363007559318E-027</v>
      </c>
      <c r="K766" s="23" t="n">
        <v>3.59584505981183E-026</v>
      </c>
      <c r="L766" s="23" t="s">
        <v>3627</v>
      </c>
      <c r="M766" s="23" t="s">
        <v>3628</v>
      </c>
      <c r="N766" s="23" t="s">
        <v>3629</v>
      </c>
      <c r="O766" s="0" t="s">
        <v>3630</v>
      </c>
      <c r="P766" s="0" t="s">
        <v>3631</v>
      </c>
      <c r="Q766" s="0" t="n">
        <v>1.4E-220</v>
      </c>
      <c r="R766" s="23" t="s">
        <v>1457</v>
      </c>
      <c r="S766" s="23" t="s">
        <v>1458</v>
      </c>
    </row>
    <row r="767" customFormat="false" ht="12.75" hidden="false" customHeight="false" outlineLevel="0" collapsed="false">
      <c r="A767" s="0" t="s">
        <v>3632</v>
      </c>
      <c r="B767" s="23" t="s">
        <v>3633</v>
      </c>
      <c r="C767" s="23" t="s">
        <v>26</v>
      </c>
      <c r="D767" s="3" t="n">
        <v>829.854686716175</v>
      </c>
      <c r="E767" s="3" t="n">
        <v>499.668435623342</v>
      </c>
      <c r="F767" s="3" t="n">
        <v>1160.04093780901</v>
      </c>
      <c r="G767" s="4" t="n">
        <v>2.32162140952899</v>
      </c>
      <c r="H767" s="6" t="n">
        <v>0.430733450292776</v>
      </c>
      <c r="I767" s="6" t="n">
        <v>1.21513272882419</v>
      </c>
      <c r="J767" s="23" t="n">
        <v>5.18844076736937E-030</v>
      </c>
      <c r="K767" s="23" t="n">
        <v>5.03520702449888E-029</v>
      </c>
      <c r="L767" s="23" t="s">
        <v>3634</v>
      </c>
      <c r="M767" s="23" t="s">
        <v>3634</v>
      </c>
      <c r="N767" s="23" t="s">
        <v>3635</v>
      </c>
      <c r="O767" s="0" t="s">
        <v>3636</v>
      </c>
      <c r="P767" s="0" t="s">
        <v>3637</v>
      </c>
      <c r="Q767" s="0" t="n">
        <v>7.1E-120</v>
      </c>
      <c r="R767" s="23" t="s">
        <v>1457</v>
      </c>
      <c r="S767" s="23" t="s">
        <v>3581</v>
      </c>
    </row>
    <row r="768" customFormat="false" ht="12.75" hidden="false" customHeight="false" outlineLevel="0" collapsed="false">
      <c r="A768" s="0" t="s">
        <v>3638</v>
      </c>
      <c r="B768" s="23" t="s">
        <v>3639</v>
      </c>
      <c r="C768" s="23" t="s">
        <v>26</v>
      </c>
      <c r="D768" s="3" t="n">
        <v>6154.54208455641</v>
      </c>
      <c r="E768" s="3" t="n">
        <v>4160.81560213643</v>
      </c>
      <c r="F768" s="3" t="n">
        <v>8148.26856697638</v>
      </c>
      <c r="G768" s="4" t="n">
        <v>1.95833445798284</v>
      </c>
      <c r="H768" s="6" t="n">
        <v>0.510638004618495</v>
      </c>
      <c r="I768" s="6" t="n">
        <v>0.969627179480292</v>
      </c>
      <c r="J768" s="23" t="n">
        <v>2.12109288594456E-030</v>
      </c>
      <c r="K768" s="23" t="n">
        <v>2.09095103967061E-029</v>
      </c>
      <c r="L768" s="23" t="s">
        <v>3640</v>
      </c>
      <c r="M768" s="23" t="s">
        <v>3640</v>
      </c>
      <c r="N768" s="23" t="s">
        <v>3641</v>
      </c>
      <c r="O768" s="0" t="s">
        <v>3642</v>
      </c>
      <c r="P768" s="0" t="s">
        <v>3643</v>
      </c>
      <c r="Q768" s="0" t="n">
        <v>0</v>
      </c>
      <c r="R768" s="23" t="s">
        <v>1457</v>
      </c>
      <c r="S768" s="23" t="s">
        <v>1465</v>
      </c>
    </row>
    <row r="769" customFormat="false" ht="12.75" hidden="false" customHeight="false" outlineLevel="0" collapsed="false">
      <c r="A769" s="0" t="s">
        <v>3644</v>
      </c>
      <c r="B769" s="23" t="s">
        <v>3645</v>
      </c>
      <c r="C769" s="23" t="s">
        <v>26</v>
      </c>
      <c r="D769" s="3" t="n">
        <v>2476.28822569357</v>
      </c>
      <c r="E769" s="3" t="n">
        <v>1484.66522165051</v>
      </c>
      <c r="F769" s="3" t="n">
        <v>3467.91122973664</v>
      </c>
      <c r="G769" s="4" t="n">
        <v>2.33582034465746</v>
      </c>
      <c r="H769" s="6" t="n">
        <v>0.428115116938348</v>
      </c>
      <c r="I769" s="6" t="n">
        <v>1.22392931623892</v>
      </c>
      <c r="J769" s="23" t="n">
        <v>1.23183390355065E-040</v>
      </c>
      <c r="K769" s="23" t="n">
        <v>2.04179194809767E-039</v>
      </c>
      <c r="L769" s="23"/>
      <c r="M769" s="23" t="s">
        <v>3646</v>
      </c>
      <c r="N769" s="23" t="s">
        <v>3647</v>
      </c>
      <c r="O769" s="0" t="s">
        <v>3648</v>
      </c>
      <c r="P769" s="0" t="s">
        <v>3649</v>
      </c>
      <c r="Q769" s="0" t="n">
        <v>4.5E-096</v>
      </c>
      <c r="R769" s="23" t="s">
        <v>1457</v>
      </c>
      <c r="S769" s="23" t="s">
        <v>1478</v>
      </c>
    </row>
    <row r="770" customFormat="false" ht="12.75" hidden="false" customHeight="false" outlineLevel="0" collapsed="false">
      <c r="A770" s="0" t="s">
        <v>3650</v>
      </c>
      <c r="B770" s="23" t="s">
        <v>3651</v>
      </c>
      <c r="C770" s="23" t="s">
        <v>26</v>
      </c>
      <c r="D770" s="3" t="n">
        <v>3988.30974679839</v>
      </c>
      <c r="E770" s="3" t="n">
        <v>2132.19990727803</v>
      </c>
      <c r="F770" s="3" t="n">
        <v>5844.41958631874</v>
      </c>
      <c r="G770" s="4" t="n">
        <v>2.74102797133114</v>
      </c>
      <c r="H770" s="6" t="n">
        <v>0.364826630906056</v>
      </c>
      <c r="I770" s="6" t="n">
        <v>1.45471705048942</v>
      </c>
      <c r="J770" s="23" t="n">
        <v>4.94580378504794E-060</v>
      </c>
      <c r="K770" s="23" t="n">
        <v>1.81637068419506E-058</v>
      </c>
      <c r="L770" s="23" t="s">
        <v>3652</v>
      </c>
      <c r="M770" s="23" t="s">
        <v>3652</v>
      </c>
      <c r="N770" s="23" t="s">
        <v>3653</v>
      </c>
      <c r="O770" s="0" t="s">
        <v>3654</v>
      </c>
      <c r="P770" s="0" t="s">
        <v>3655</v>
      </c>
      <c r="Q770" s="0" t="n">
        <v>1E-133</v>
      </c>
      <c r="R770" s="23" t="s">
        <v>1457</v>
      </c>
      <c r="S770" s="23" t="s">
        <v>3618</v>
      </c>
    </row>
    <row r="771" customFormat="false" ht="12.75" hidden="false" customHeight="false" outlineLevel="0" collapsed="false">
      <c r="A771" s="0" t="s">
        <v>3656</v>
      </c>
      <c r="B771" s="23" t="s">
        <v>3657</v>
      </c>
      <c r="C771" s="23" t="s">
        <v>26</v>
      </c>
      <c r="D771" s="3" t="n">
        <v>13669.8592646647</v>
      </c>
      <c r="E771" s="3" t="n">
        <v>7478.23543870198</v>
      </c>
      <c r="F771" s="3" t="n">
        <v>19861.4830906274</v>
      </c>
      <c r="G771" s="4" t="n">
        <v>2.6559050264503</v>
      </c>
      <c r="H771" s="6" t="n">
        <v>0.376519487722997</v>
      </c>
      <c r="I771" s="6" t="n">
        <v>1.40920355770932</v>
      </c>
      <c r="J771" s="23" t="n">
        <v>7.38293772213547E-062</v>
      </c>
      <c r="K771" s="23" t="n">
        <v>2.82209027623668E-060</v>
      </c>
      <c r="L771" s="23" t="s">
        <v>3658</v>
      </c>
      <c r="M771" s="23" t="s">
        <v>3658</v>
      </c>
      <c r="N771" s="23" t="s">
        <v>3659</v>
      </c>
      <c r="O771" s="0" t="s">
        <v>3660</v>
      </c>
      <c r="P771" s="0" t="s">
        <v>3661</v>
      </c>
      <c r="Q771" s="0" t="n">
        <v>3.9E-076</v>
      </c>
      <c r="R771" s="23" t="s">
        <v>1457</v>
      </c>
      <c r="S771" s="23" t="s">
        <v>3618</v>
      </c>
    </row>
    <row r="772" customFormat="false" ht="12.75" hidden="false" customHeight="false" outlineLevel="0" collapsed="false">
      <c r="A772" s="0" t="s">
        <v>3662</v>
      </c>
      <c r="B772" s="23" t="s">
        <v>3663</v>
      </c>
      <c r="C772" s="23" t="s">
        <v>26</v>
      </c>
      <c r="D772" s="3" t="n">
        <v>13998.8114327561</v>
      </c>
      <c r="E772" s="3" t="n">
        <v>5266.07072437096</v>
      </c>
      <c r="F772" s="3" t="n">
        <v>22731.5521411413</v>
      </c>
      <c r="G772" s="4" t="n">
        <v>4.31660593465663</v>
      </c>
      <c r="H772" s="6" t="n">
        <v>0.231663490978253</v>
      </c>
      <c r="I772" s="6" t="n">
        <v>2.10989739438242</v>
      </c>
      <c r="J772" s="23" t="n">
        <v>1.6710276487905E-141</v>
      </c>
      <c r="K772" s="23" t="n">
        <v>6.25966957236922E-139</v>
      </c>
      <c r="L772" s="23"/>
      <c r="M772" s="23" t="s">
        <v>3664</v>
      </c>
      <c r="N772" s="23" t="s">
        <v>3665</v>
      </c>
      <c r="O772" s="0" t="s">
        <v>3666</v>
      </c>
      <c r="P772" s="0" t="s">
        <v>3667</v>
      </c>
      <c r="Q772" s="0" t="n">
        <v>3.7E-280</v>
      </c>
      <c r="R772" s="23" t="s">
        <v>1457</v>
      </c>
      <c r="S772" s="23" t="s">
        <v>1465</v>
      </c>
    </row>
    <row r="773" customFormat="false" ht="12.75" hidden="false" customHeight="false" outlineLevel="0" collapsed="false">
      <c r="A773" s="0" t="s">
        <v>3668</v>
      </c>
      <c r="B773" s="23" t="s">
        <v>3669</v>
      </c>
      <c r="C773" s="23" t="s">
        <v>26</v>
      </c>
      <c r="D773" s="3" t="n">
        <v>5478.25831098941</v>
      </c>
      <c r="E773" s="3" t="n">
        <v>1910.8411660716</v>
      </c>
      <c r="F773" s="3" t="n">
        <v>9045.67545590723</v>
      </c>
      <c r="G773" s="4" t="n">
        <v>4.73387093418328</v>
      </c>
      <c r="H773" s="6" t="n">
        <v>0.211243613081844</v>
      </c>
      <c r="I773" s="6" t="n">
        <v>2.24302037249584</v>
      </c>
      <c r="J773" s="23" t="n">
        <v>3.49953996853257E-146</v>
      </c>
      <c r="K773" s="23" t="n">
        <v>1.63865959026537E-143</v>
      </c>
      <c r="L773" s="23"/>
      <c r="M773" s="23" t="s">
        <v>3670</v>
      </c>
      <c r="N773" s="23" t="s">
        <v>3671</v>
      </c>
      <c r="O773" s="0" t="s">
        <v>3672</v>
      </c>
      <c r="P773" s="0" t="s">
        <v>3673</v>
      </c>
      <c r="Q773" s="0" t="n">
        <v>5.5E-243</v>
      </c>
      <c r="R773" s="23" t="s">
        <v>1457</v>
      </c>
      <c r="S773" s="23" t="s">
        <v>3581</v>
      </c>
    </row>
    <row r="774" customFormat="false" ht="12.75" hidden="false" customHeight="false" outlineLevel="0" collapsed="false">
      <c r="A774" s="0" t="s">
        <v>3674</v>
      </c>
      <c r="B774" s="23" t="s">
        <v>3675</v>
      </c>
      <c r="C774" s="23" t="s">
        <v>26</v>
      </c>
      <c r="D774" s="3" t="n">
        <v>461.171391498331</v>
      </c>
      <c r="E774" s="3" t="n">
        <v>198.923199566516</v>
      </c>
      <c r="F774" s="3" t="n">
        <v>723.419583430147</v>
      </c>
      <c r="G774" s="4" t="n">
        <v>3.63667779829898</v>
      </c>
      <c r="H774" s="6" t="n">
        <v>0.274976243556067</v>
      </c>
      <c r="I774" s="6" t="n">
        <v>1.86262111182942</v>
      </c>
      <c r="J774" s="23" t="n">
        <v>0.00162233329450733</v>
      </c>
      <c r="K774" s="23" t="n">
        <v>0.00263541219480679</v>
      </c>
      <c r="L774" s="23"/>
      <c r="M774" s="23"/>
      <c r="N774" s="23" t="s">
        <v>3676</v>
      </c>
      <c r="O774" s="0" t="s">
        <v>142</v>
      </c>
      <c r="P774" s="0" t="s">
        <v>3677</v>
      </c>
      <c r="Q774" s="0" t="n">
        <v>2.3E-146</v>
      </c>
      <c r="R774" s="23" t="s">
        <v>1486</v>
      </c>
      <c r="S774" s="23" t="s">
        <v>1487</v>
      </c>
    </row>
    <row r="775" customFormat="false" ht="12.75" hidden="false" customHeight="false" outlineLevel="0" collapsed="false">
      <c r="A775" s="0" t="s">
        <v>3678</v>
      </c>
      <c r="B775" s="23" t="s">
        <v>3679</v>
      </c>
      <c r="C775" s="23" t="s">
        <v>26</v>
      </c>
      <c r="D775" s="3" t="n">
        <v>1415.92157144737</v>
      </c>
      <c r="E775" s="3" t="n">
        <v>1096.65521231423</v>
      </c>
      <c r="F775" s="3" t="n">
        <v>1735.18793058051</v>
      </c>
      <c r="G775" s="4" t="n">
        <v>1.58225476074546</v>
      </c>
      <c r="H775" s="6" t="n">
        <v>0.632009474586041</v>
      </c>
      <c r="I775" s="6" t="n">
        <v>0.66198190858018</v>
      </c>
      <c r="J775" s="23" t="n">
        <v>4.18995357164868E-010</v>
      </c>
      <c r="K775" s="23" t="n">
        <v>1.23977615161106E-009</v>
      </c>
      <c r="L775" s="23"/>
      <c r="M775" s="23"/>
      <c r="N775" s="23" t="s">
        <v>3680</v>
      </c>
      <c r="O775" s="0" t="s">
        <v>3681</v>
      </c>
      <c r="P775" s="0" t="s">
        <v>3682</v>
      </c>
      <c r="Q775" s="0" t="n">
        <v>2.8E-104</v>
      </c>
      <c r="R775" s="23" t="s">
        <v>1486</v>
      </c>
      <c r="S775" s="23" t="s">
        <v>1487</v>
      </c>
    </row>
    <row r="776" customFormat="false" ht="12.75" hidden="false" customHeight="false" outlineLevel="0" collapsed="false">
      <c r="A776" s="0" t="s">
        <v>3683</v>
      </c>
      <c r="B776" s="23" t="s">
        <v>3684</v>
      </c>
      <c r="C776" s="23" t="s">
        <v>26</v>
      </c>
      <c r="D776" s="3" t="n">
        <v>1013.84470438374</v>
      </c>
      <c r="E776" s="3" t="n">
        <v>774.817566256565</v>
      </c>
      <c r="F776" s="3" t="n">
        <v>1252.87184251092</v>
      </c>
      <c r="G776" s="4" t="n">
        <v>1.61698946574484</v>
      </c>
      <c r="H776" s="6" t="n">
        <v>0.618433218759014</v>
      </c>
      <c r="I776" s="6" t="n">
        <v>0.693310280068731</v>
      </c>
      <c r="J776" s="23" t="n">
        <v>2.27354671815603E-011</v>
      </c>
      <c r="K776" s="23" t="n">
        <v>7.2792359027457E-011</v>
      </c>
      <c r="L776" s="23" t="s">
        <v>3685</v>
      </c>
      <c r="M776" s="23"/>
      <c r="N776" s="23" t="s">
        <v>3686</v>
      </c>
      <c r="O776" s="0" t="s">
        <v>3687</v>
      </c>
      <c r="P776" s="0" t="s">
        <v>3688</v>
      </c>
      <c r="Q776" s="0" t="n">
        <v>1.5E-056</v>
      </c>
      <c r="R776" s="23" t="s">
        <v>1486</v>
      </c>
      <c r="S776" s="23" t="s">
        <v>1508</v>
      </c>
    </row>
    <row r="777" customFormat="false" ht="12.75" hidden="false" customHeight="false" outlineLevel="0" collapsed="false">
      <c r="A777" s="0" t="s">
        <v>3689</v>
      </c>
      <c r="B777" s="23" t="s">
        <v>3690</v>
      </c>
      <c r="C777" s="23" t="s">
        <v>26</v>
      </c>
      <c r="D777" s="3" t="n">
        <v>392.237175253696</v>
      </c>
      <c r="E777" s="3" t="n">
        <v>268.857327233057</v>
      </c>
      <c r="F777" s="3" t="n">
        <v>515.617023274336</v>
      </c>
      <c r="G777" s="4" t="n">
        <v>1.91780907956203</v>
      </c>
      <c r="H777" s="6" t="n">
        <v>0.521428337500816</v>
      </c>
      <c r="I777" s="6" t="n">
        <v>0.939459105299309</v>
      </c>
      <c r="J777" s="23" t="n">
        <v>8.91246833786201E-014</v>
      </c>
      <c r="K777" s="23" t="n">
        <v>3.35201871421999E-013</v>
      </c>
      <c r="L777" s="23"/>
      <c r="M777" s="23" t="s">
        <v>3691</v>
      </c>
      <c r="N777" s="23" t="s">
        <v>3692</v>
      </c>
      <c r="O777" s="0" t="s">
        <v>3693</v>
      </c>
      <c r="P777" s="0" t="s">
        <v>3694</v>
      </c>
      <c r="Q777" s="0" t="n">
        <v>2E-041</v>
      </c>
      <c r="R777" s="23" t="s">
        <v>1486</v>
      </c>
      <c r="S777" s="23" t="s">
        <v>1487</v>
      </c>
    </row>
    <row r="778" customFormat="false" ht="12.75" hidden="false" customHeight="false" outlineLevel="0" collapsed="false">
      <c r="A778" s="0" t="s">
        <v>3695</v>
      </c>
      <c r="B778" s="23" t="s">
        <v>3696</v>
      </c>
      <c r="C778" s="23" t="s">
        <v>26</v>
      </c>
      <c r="D778" s="3" t="n">
        <v>817.249677121259</v>
      </c>
      <c r="E778" s="3" t="n">
        <v>577.69371313337</v>
      </c>
      <c r="F778" s="3" t="n">
        <v>1056.80564110915</v>
      </c>
      <c r="G778" s="4" t="n">
        <v>1.82935285097203</v>
      </c>
      <c r="H778" s="6" t="n">
        <v>0.546641398059783</v>
      </c>
      <c r="I778" s="6" t="n">
        <v>0.871333373200472</v>
      </c>
      <c r="J778" s="23" t="n">
        <v>5.45993468785414E-014</v>
      </c>
      <c r="K778" s="23" t="n">
        <v>2.07854830698187E-013</v>
      </c>
      <c r="L778" s="23"/>
      <c r="M778" s="23"/>
      <c r="N778" s="23" t="s">
        <v>3697</v>
      </c>
      <c r="O778" s="0" t="s">
        <v>3681</v>
      </c>
      <c r="P778" s="0" t="s">
        <v>3698</v>
      </c>
      <c r="Q778" s="0" t="n">
        <v>6.9E-133</v>
      </c>
      <c r="R778" s="23" t="s">
        <v>1486</v>
      </c>
      <c r="S778" s="23" t="s">
        <v>1487</v>
      </c>
    </row>
    <row r="779" customFormat="false" ht="12.75" hidden="false" customHeight="false" outlineLevel="0" collapsed="false">
      <c r="A779" s="0" t="s">
        <v>3699</v>
      </c>
      <c r="B779" s="23" t="s">
        <v>3700</v>
      </c>
      <c r="C779" s="23" t="s">
        <v>26</v>
      </c>
      <c r="D779" s="3" t="n">
        <v>7247.94109412121</v>
      </c>
      <c r="E779" s="3" t="n">
        <v>5254.09173877654</v>
      </c>
      <c r="F779" s="3" t="n">
        <v>9241.79044946589</v>
      </c>
      <c r="G779" s="4" t="n">
        <v>1.75897013393564</v>
      </c>
      <c r="H779" s="6" t="n">
        <v>0.568514485099603</v>
      </c>
      <c r="I779" s="6" t="n">
        <v>0.814730987080059</v>
      </c>
      <c r="J779" s="23" t="n">
        <v>0.0031872928116353</v>
      </c>
      <c r="K779" s="23" t="n">
        <v>0.00501663818167472</v>
      </c>
      <c r="L779" s="23" t="s">
        <v>3701</v>
      </c>
      <c r="M779" s="23" t="s">
        <v>3702</v>
      </c>
      <c r="N779" s="23" t="s">
        <v>3703</v>
      </c>
      <c r="O779" s="0" t="s">
        <v>3704</v>
      </c>
      <c r="P779" s="0" t="s">
        <v>3705</v>
      </c>
      <c r="Q779" s="0" t="n">
        <v>0</v>
      </c>
      <c r="R779" s="23" t="s">
        <v>1535</v>
      </c>
      <c r="S779" s="23" t="s">
        <v>1536</v>
      </c>
    </row>
    <row r="780" customFormat="false" ht="12.75" hidden="false" customHeight="false" outlineLevel="0" collapsed="false">
      <c r="A780" s="0" t="s">
        <v>3706</v>
      </c>
      <c r="B780" s="23" t="s">
        <v>3707</v>
      </c>
      <c r="C780" s="23" t="s">
        <v>26</v>
      </c>
      <c r="D780" s="3" t="n">
        <v>1583.95772314878</v>
      </c>
      <c r="E780" s="3" t="n">
        <v>970.07517267301</v>
      </c>
      <c r="F780" s="3" t="n">
        <v>2197.84027362454</v>
      </c>
      <c r="G780" s="4" t="n">
        <v>2.26563913347918</v>
      </c>
      <c r="H780" s="6" t="n">
        <v>0.441376556938426</v>
      </c>
      <c r="I780" s="6" t="n">
        <v>1.17991808984356</v>
      </c>
      <c r="J780" s="23" t="n">
        <v>3.92955713558218E-006</v>
      </c>
      <c r="K780" s="23" t="n">
        <v>8.24194906488849E-006</v>
      </c>
      <c r="L780" s="23" t="s">
        <v>3708</v>
      </c>
      <c r="M780" s="23" t="s">
        <v>3709</v>
      </c>
      <c r="N780" s="23" t="s">
        <v>3710</v>
      </c>
      <c r="O780" s="0" t="s">
        <v>3711</v>
      </c>
      <c r="P780" s="0" t="s">
        <v>3712</v>
      </c>
      <c r="Q780" s="0" t="n">
        <v>9.2E-118</v>
      </c>
      <c r="R780" s="23" t="s">
        <v>1535</v>
      </c>
      <c r="S780" s="23" t="s">
        <v>1536</v>
      </c>
    </row>
    <row r="781" customFormat="false" ht="12.75" hidden="false" customHeight="false" outlineLevel="0" collapsed="false">
      <c r="A781" s="0" t="s">
        <v>3713</v>
      </c>
      <c r="B781" s="23" t="s">
        <v>3714</v>
      </c>
      <c r="C781" s="23" t="s">
        <v>26</v>
      </c>
      <c r="D781" s="3" t="n">
        <v>5254.28030820869</v>
      </c>
      <c r="E781" s="3" t="n">
        <v>4184.91328185129</v>
      </c>
      <c r="F781" s="3" t="n">
        <v>6323.64733456609</v>
      </c>
      <c r="G781" s="4" t="n">
        <v>1.51105815310196</v>
      </c>
      <c r="H781" s="6" t="n">
        <v>0.66178789872988</v>
      </c>
      <c r="I781" s="6" t="n">
        <v>0.595559183717436</v>
      </c>
      <c r="J781" s="23" t="n">
        <v>1.4586957558004E-008</v>
      </c>
      <c r="K781" s="23" t="n">
        <v>3.80520494514506E-008</v>
      </c>
      <c r="L781" s="23"/>
      <c r="M781" s="23"/>
      <c r="N781" s="23" t="s">
        <v>3715</v>
      </c>
      <c r="O781" s="0" t="s">
        <v>3716</v>
      </c>
      <c r="P781" s="0" t="s">
        <v>3717</v>
      </c>
      <c r="Q781" s="0" t="n">
        <v>0</v>
      </c>
      <c r="R781" s="23" t="s">
        <v>1535</v>
      </c>
      <c r="S781" s="23" t="s">
        <v>1536</v>
      </c>
    </row>
    <row r="782" customFormat="false" ht="12.75" hidden="false" customHeight="false" outlineLevel="0" collapsed="false">
      <c r="A782" s="0" t="s">
        <v>3718</v>
      </c>
      <c r="B782" s="23" t="s">
        <v>3719</v>
      </c>
      <c r="C782" s="23" t="s">
        <v>26</v>
      </c>
      <c r="D782" s="3" t="n">
        <v>7248.92006877544</v>
      </c>
      <c r="E782" s="3" t="n">
        <v>4882.31752340263</v>
      </c>
      <c r="F782" s="3" t="n">
        <v>9615.52261414826</v>
      </c>
      <c r="G782" s="4" t="n">
        <v>1.96945867778114</v>
      </c>
      <c r="H782" s="6" t="n">
        <v>0.507753735217555</v>
      </c>
      <c r="I782" s="6" t="n">
        <v>0.977799147347676</v>
      </c>
      <c r="J782" s="23" t="n">
        <v>2.01277791778542E-031</v>
      </c>
      <c r="K782" s="23" t="n">
        <v>2.09440724445116E-030</v>
      </c>
      <c r="L782" s="23"/>
      <c r="M782" s="23"/>
      <c r="N782" s="23" t="s">
        <v>3720</v>
      </c>
      <c r="O782" s="0" t="s">
        <v>3721</v>
      </c>
      <c r="P782" s="0" t="s">
        <v>3722</v>
      </c>
      <c r="Q782" s="0" t="n">
        <v>4.7E-136</v>
      </c>
      <c r="R782" s="23" t="s">
        <v>1535</v>
      </c>
      <c r="S782" s="23" t="s">
        <v>1536</v>
      </c>
    </row>
    <row r="783" customFormat="false" ht="12.75" hidden="false" customHeight="false" outlineLevel="0" collapsed="false">
      <c r="A783" s="0" t="s">
        <v>3723</v>
      </c>
      <c r="B783" s="23" t="s">
        <v>3724</v>
      </c>
      <c r="C783" s="23" t="s">
        <v>26</v>
      </c>
      <c r="D783" s="3" t="n">
        <v>3446.48206851286</v>
      </c>
      <c r="E783" s="3" t="n">
        <v>2033.13625833425</v>
      </c>
      <c r="F783" s="3" t="n">
        <v>4859.82787869146</v>
      </c>
      <c r="G783" s="4" t="n">
        <v>2.39031095863349</v>
      </c>
      <c r="H783" s="6" t="n">
        <v>0.418355610339371</v>
      </c>
      <c r="I783" s="6" t="n">
        <v>1.25719831247235</v>
      </c>
      <c r="J783" s="23" t="n">
        <v>1.06813860738582E-012</v>
      </c>
      <c r="K783" s="23" t="n">
        <v>3.7394833862311E-012</v>
      </c>
      <c r="L783" s="23" t="s">
        <v>3725</v>
      </c>
      <c r="M783" s="23" t="s">
        <v>3725</v>
      </c>
      <c r="N783" s="23" t="s">
        <v>3726</v>
      </c>
      <c r="O783" s="0" t="s">
        <v>3727</v>
      </c>
      <c r="P783" s="0" t="s">
        <v>3728</v>
      </c>
      <c r="Q783" s="0" t="n">
        <v>4E-044</v>
      </c>
      <c r="R783" s="23" t="s">
        <v>1549</v>
      </c>
      <c r="S783" s="23" t="s">
        <v>1607</v>
      </c>
    </row>
    <row r="784" customFormat="false" ht="12.75" hidden="false" customHeight="false" outlineLevel="0" collapsed="false">
      <c r="A784" s="0" t="s">
        <v>3729</v>
      </c>
      <c r="B784" s="23" t="s">
        <v>3730</v>
      </c>
      <c r="C784" s="23" t="s">
        <v>26</v>
      </c>
      <c r="D784" s="3" t="n">
        <v>1676.07830135408</v>
      </c>
      <c r="E784" s="3" t="n">
        <v>1254.76370984046</v>
      </c>
      <c r="F784" s="3" t="n">
        <v>2097.3928928677</v>
      </c>
      <c r="G784" s="4" t="n">
        <v>1.67154411338082</v>
      </c>
      <c r="H784" s="6" t="n">
        <v>0.598249242718116</v>
      </c>
      <c r="I784" s="6" t="n">
        <v>0.741181429329202</v>
      </c>
      <c r="J784" s="23" t="n">
        <v>3.52396095119258E-015</v>
      </c>
      <c r="K784" s="23" t="n">
        <v>1.44428421478856E-014</v>
      </c>
      <c r="L784" s="23"/>
      <c r="M784" s="23"/>
      <c r="N784" s="23" t="s">
        <v>3731</v>
      </c>
      <c r="O784" s="0" t="s">
        <v>142</v>
      </c>
      <c r="P784" s="0" t="s">
        <v>3732</v>
      </c>
      <c r="Q784" s="0" t="n">
        <v>6.7E-059</v>
      </c>
      <c r="R784" s="23" t="s">
        <v>1549</v>
      </c>
      <c r="S784" s="23" t="s">
        <v>1557</v>
      </c>
    </row>
    <row r="785" customFormat="false" ht="12.75" hidden="false" customHeight="false" outlineLevel="0" collapsed="false">
      <c r="A785" s="0" t="s">
        <v>3733</v>
      </c>
      <c r="B785" s="23" t="s">
        <v>3734</v>
      </c>
      <c r="C785" s="23" t="s">
        <v>26</v>
      </c>
      <c r="D785" s="3" t="n">
        <v>5127.05442672308</v>
      </c>
      <c r="E785" s="3" t="n">
        <v>3894.38349599441</v>
      </c>
      <c r="F785" s="3" t="n">
        <v>6359.72535745175</v>
      </c>
      <c r="G785" s="4" t="n">
        <v>1.63305061352922</v>
      </c>
      <c r="H785" s="6" t="n">
        <v>0.612350892076075</v>
      </c>
      <c r="I785" s="6" t="n">
        <v>0.707569505385855</v>
      </c>
      <c r="J785" s="23" t="n">
        <v>2.30060253248389E-017</v>
      </c>
      <c r="K785" s="23" t="n">
        <v>1.08267048827697E-016</v>
      </c>
      <c r="L785" s="23"/>
      <c r="M785" s="23"/>
      <c r="N785" s="23" t="s">
        <v>3735</v>
      </c>
      <c r="O785" s="0" t="s">
        <v>3736</v>
      </c>
      <c r="P785" s="0" t="s">
        <v>3737</v>
      </c>
      <c r="Q785" s="0" t="n">
        <v>0</v>
      </c>
      <c r="R785" s="23" t="s">
        <v>1549</v>
      </c>
      <c r="S785" s="23" t="s">
        <v>1550</v>
      </c>
    </row>
    <row r="786" customFormat="false" ht="12.75" hidden="false" customHeight="false" outlineLevel="0" collapsed="false">
      <c r="A786" s="0" t="s">
        <v>3738</v>
      </c>
      <c r="B786" s="23" t="s">
        <v>3739</v>
      </c>
      <c r="C786" s="23" t="s">
        <v>26</v>
      </c>
      <c r="D786" s="3" t="n">
        <v>2661.95159265311</v>
      </c>
      <c r="E786" s="3" t="n">
        <v>1249.63757616308</v>
      </c>
      <c r="F786" s="3" t="n">
        <v>4074.26560914314</v>
      </c>
      <c r="G786" s="4" t="n">
        <v>3.2603577924192</v>
      </c>
      <c r="H786" s="6" t="n">
        <v>0.306714803609942</v>
      </c>
      <c r="I786" s="6" t="n">
        <v>1.70503029483202</v>
      </c>
      <c r="J786" s="23" t="n">
        <v>3.14566020454649E-026</v>
      </c>
      <c r="K786" s="23" t="n">
        <v>2.47555527861999E-025</v>
      </c>
      <c r="L786" s="23"/>
      <c r="M786" s="23"/>
      <c r="N786" s="23" t="s">
        <v>3740</v>
      </c>
      <c r="O786" s="0" t="s">
        <v>3741</v>
      </c>
      <c r="P786" s="0" t="s">
        <v>3742</v>
      </c>
      <c r="Q786" s="0" t="n">
        <v>1.4E-067</v>
      </c>
      <c r="R786" s="23" t="s">
        <v>1549</v>
      </c>
      <c r="S786" s="23" t="s">
        <v>1550</v>
      </c>
    </row>
    <row r="787" customFormat="false" ht="12.75" hidden="false" customHeight="false" outlineLevel="0" collapsed="false">
      <c r="A787" s="0" t="s">
        <v>3743</v>
      </c>
      <c r="B787" s="23" t="s">
        <v>3744</v>
      </c>
      <c r="C787" s="23" t="s">
        <v>26</v>
      </c>
      <c r="D787" s="3" t="n">
        <v>1859.02964531311</v>
      </c>
      <c r="E787" s="3" t="n">
        <v>1145.37426656516</v>
      </c>
      <c r="F787" s="3" t="n">
        <v>2572.68502406106</v>
      </c>
      <c r="G787" s="4" t="n">
        <v>2.24615228328486</v>
      </c>
      <c r="H787" s="6" t="n">
        <v>0.44520578922528</v>
      </c>
      <c r="I787" s="6" t="n">
        <v>1.16745574202713</v>
      </c>
      <c r="J787" s="23" t="n">
        <v>1.50641251093098E-035</v>
      </c>
      <c r="K787" s="23" t="n">
        <v>1.93254152943406E-034</v>
      </c>
      <c r="L787" s="23" t="s">
        <v>3745</v>
      </c>
      <c r="M787" s="23" t="s">
        <v>3745</v>
      </c>
      <c r="N787" s="23" t="s">
        <v>3746</v>
      </c>
      <c r="O787" s="0" t="s">
        <v>3747</v>
      </c>
      <c r="P787" s="0" t="s">
        <v>3748</v>
      </c>
      <c r="Q787" s="0" t="n">
        <v>3.1E-133</v>
      </c>
      <c r="R787" s="23" t="s">
        <v>1549</v>
      </c>
      <c r="S787" s="23" t="s">
        <v>1557</v>
      </c>
    </row>
    <row r="788" customFormat="false" ht="12.75" hidden="false" customHeight="false" outlineLevel="0" collapsed="false">
      <c r="A788" s="0" t="s">
        <v>1642</v>
      </c>
      <c r="B788" s="23" t="s">
        <v>1643</v>
      </c>
      <c r="C788" s="23" t="s">
        <v>26</v>
      </c>
      <c r="D788" s="3" t="n">
        <v>4979.40880605072</v>
      </c>
      <c r="E788" s="3" t="n">
        <v>9869.29588249415</v>
      </c>
      <c r="F788" s="24" t="n">
        <v>89.5217296072828</v>
      </c>
      <c r="G788" s="25" t="n">
        <v>0.00907073115176065</v>
      </c>
      <c r="H788" s="26" t="n">
        <v>110.245</v>
      </c>
      <c r="I788" s="27" t="n">
        <v>-6.7845654399165</v>
      </c>
      <c r="J788" s="28" t="n">
        <v>0</v>
      </c>
      <c r="K788" s="23" t="n">
        <v>0</v>
      </c>
      <c r="L788" s="23" t="s">
        <v>1644</v>
      </c>
      <c r="M788" s="23" t="s">
        <v>1645</v>
      </c>
      <c r="N788" s="23" t="s">
        <v>1646</v>
      </c>
      <c r="O788" s="0" t="s">
        <v>1647</v>
      </c>
      <c r="P788" s="0" t="s">
        <v>1648</v>
      </c>
      <c r="Q788" s="0" t="n">
        <v>2.6E-217</v>
      </c>
      <c r="R788" s="23" t="s">
        <v>1649</v>
      </c>
      <c r="S788" s="23" t="s">
        <v>1650</v>
      </c>
    </row>
    <row r="789" customFormat="false" ht="12.75" hidden="false" customHeight="false" outlineLevel="0" collapsed="false">
      <c r="A789" s="0" t="s">
        <v>3749</v>
      </c>
      <c r="B789" s="23" t="s">
        <v>3750</v>
      </c>
      <c r="C789" s="23" t="s">
        <v>26</v>
      </c>
      <c r="D789" s="3" t="n">
        <v>1158.95891175147</v>
      </c>
      <c r="E789" s="3" t="n">
        <v>676.653644689381</v>
      </c>
      <c r="F789" s="3" t="n">
        <v>1641.26417881355</v>
      </c>
      <c r="G789" s="4" t="n">
        <v>2.42556024296148</v>
      </c>
      <c r="H789" s="6" t="n">
        <v>0.412275886736605</v>
      </c>
      <c r="I789" s="6" t="n">
        <v>1.27831801179101</v>
      </c>
      <c r="J789" s="23" t="n">
        <v>0.00401122866188686</v>
      </c>
      <c r="K789" s="23" t="n">
        <v>0.00623488073337268</v>
      </c>
      <c r="L789" s="23" t="s">
        <v>3751</v>
      </c>
      <c r="M789" s="23" t="s">
        <v>3752</v>
      </c>
      <c r="N789" s="23" t="s">
        <v>3753</v>
      </c>
      <c r="O789" s="0" t="s">
        <v>3754</v>
      </c>
      <c r="P789" s="0" t="s">
        <v>3755</v>
      </c>
      <c r="Q789" s="0" t="n">
        <v>2.5E-124</v>
      </c>
      <c r="R789" s="23" t="s">
        <v>1649</v>
      </c>
      <c r="S789" s="23" t="s">
        <v>1650</v>
      </c>
    </row>
    <row r="790" customFormat="false" ht="12.75" hidden="false" customHeight="false" outlineLevel="0" collapsed="false">
      <c r="A790" s="0" t="s">
        <v>3756</v>
      </c>
      <c r="B790" s="23" t="s">
        <v>3757</v>
      </c>
      <c r="C790" s="23" t="s">
        <v>26</v>
      </c>
      <c r="D790" s="3" t="n">
        <v>1153.86417336949</v>
      </c>
      <c r="E790" s="3" t="n">
        <v>635.716498740871</v>
      </c>
      <c r="F790" s="3" t="n">
        <v>1672.01184799811</v>
      </c>
      <c r="G790" s="4" t="n">
        <v>2.63012184096177</v>
      </c>
      <c r="H790" s="6" t="n">
        <v>0.380210522731648</v>
      </c>
      <c r="I790" s="6" t="n">
        <v>1.39512963422471</v>
      </c>
      <c r="J790" s="23" t="n">
        <v>0.0021313875991068</v>
      </c>
      <c r="K790" s="23" t="n">
        <v>0.00341788439480054</v>
      </c>
      <c r="L790" s="23"/>
      <c r="M790" s="23" t="s">
        <v>3758</v>
      </c>
      <c r="N790" s="23" t="s">
        <v>3759</v>
      </c>
      <c r="O790" s="0" t="s">
        <v>3760</v>
      </c>
      <c r="P790" s="0" t="s">
        <v>3761</v>
      </c>
      <c r="Q790" s="0" t="n">
        <v>1.9E-139</v>
      </c>
      <c r="R790" s="23" t="s">
        <v>1649</v>
      </c>
      <c r="S790" s="23" t="s">
        <v>1650</v>
      </c>
    </row>
    <row r="791" customFormat="false" ht="12.75" hidden="false" customHeight="false" outlineLevel="0" collapsed="false">
      <c r="A791" s="0" t="s">
        <v>3762</v>
      </c>
      <c r="B791" s="23" t="s">
        <v>3763</v>
      </c>
      <c r="C791" s="23" t="s">
        <v>26</v>
      </c>
      <c r="D791" s="3" t="n">
        <v>519.533008905029</v>
      </c>
      <c r="E791" s="3" t="n">
        <v>245.954097070767</v>
      </c>
      <c r="F791" s="3" t="n">
        <v>793.111920739292</v>
      </c>
      <c r="G791" s="4" t="n">
        <v>3.22463390602148</v>
      </c>
      <c r="H791" s="6" t="n">
        <v>0.310112722604778</v>
      </c>
      <c r="I791" s="6" t="n">
        <v>1.68913538008708</v>
      </c>
      <c r="J791" s="23" t="n">
        <v>0.000144216727986677</v>
      </c>
      <c r="K791" s="23" t="n">
        <v>0.000263272837737862</v>
      </c>
      <c r="L791" s="23"/>
      <c r="M791" s="23"/>
      <c r="N791" s="23" t="s">
        <v>3764</v>
      </c>
      <c r="O791" s="0" t="s">
        <v>142</v>
      </c>
      <c r="P791" s="0" t="s">
        <v>3765</v>
      </c>
      <c r="Q791" s="0" t="n">
        <v>2.4E-069</v>
      </c>
      <c r="R791" s="23" t="s">
        <v>1649</v>
      </c>
      <c r="S791" s="23" t="s">
        <v>1650</v>
      </c>
    </row>
    <row r="792" customFormat="false" ht="12.75" hidden="false" customHeight="false" outlineLevel="0" collapsed="false">
      <c r="A792" s="0" t="s">
        <v>3766</v>
      </c>
      <c r="B792" s="23" t="s">
        <v>3767</v>
      </c>
      <c r="C792" s="23" t="s">
        <v>26</v>
      </c>
      <c r="D792" s="3" t="n">
        <v>1478.96813251001</v>
      </c>
      <c r="E792" s="3" t="n">
        <v>778.364136145826</v>
      </c>
      <c r="F792" s="3" t="n">
        <v>2179.5721288742</v>
      </c>
      <c r="G792" s="4" t="n">
        <v>2.80019598496232</v>
      </c>
      <c r="H792" s="6" t="n">
        <v>0.357117860810538</v>
      </c>
      <c r="I792" s="6" t="n">
        <v>1.48552780454107</v>
      </c>
      <c r="J792" s="23" t="n">
        <v>0.000103680663790875</v>
      </c>
      <c r="K792" s="23" t="n">
        <v>0.000191701760395172</v>
      </c>
      <c r="L792" s="23"/>
      <c r="M792" s="23" t="s">
        <v>3768</v>
      </c>
      <c r="N792" s="23" t="s">
        <v>3769</v>
      </c>
      <c r="O792" s="0" t="s">
        <v>3770</v>
      </c>
      <c r="P792" s="0" t="s">
        <v>3771</v>
      </c>
      <c r="Q792" s="0" t="n">
        <v>2.2E-123</v>
      </c>
      <c r="R792" s="23" t="s">
        <v>1649</v>
      </c>
      <c r="S792" s="23" t="s">
        <v>1650</v>
      </c>
    </row>
    <row r="793" customFormat="false" ht="12.75" hidden="false" customHeight="false" outlineLevel="0" collapsed="false">
      <c r="A793" s="0" t="s">
        <v>3772</v>
      </c>
      <c r="B793" s="23" t="s">
        <v>3773</v>
      </c>
      <c r="C793" s="23" t="s">
        <v>26</v>
      </c>
      <c r="D793" s="3" t="n">
        <v>311.392813234892</v>
      </c>
      <c r="E793" s="3" t="n">
        <v>247.396553882048</v>
      </c>
      <c r="F793" s="3" t="n">
        <v>375.389072587736</v>
      </c>
      <c r="G793" s="4" t="n">
        <v>1.51735772668326</v>
      </c>
      <c r="H793" s="6" t="n">
        <v>0.659040371571354</v>
      </c>
      <c r="I793" s="6" t="n">
        <v>0.601561250167243</v>
      </c>
      <c r="J793" s="23" t="n">
        <v>2.10405210164934E-005</v>
      </c>
      <c r="K793" s="23" t="n">
        <v>4.13524615570746E-005</v>
      </c>
      <c r="L793" s="23"/>
      <c r="M793" s="23"/>
      <c r="N793" s="23" t="s">
        <v>3774</v>
      </c>
      <c r="O793" s="0" t="s">
        <v>3774</v>
      </c>
      <c r="P793" s="0" t="s">
        <v>3775</v>
      </c>
      <c r="Q793" s="0" t="n">
        <v>6.5E-212</v>
      </c>
      <c r="R793" s="23" t="s">
        <v>1649</v>
      </c>
      <c r="S793" s="23" t="s">
        <v>1663</v>
      </c>
    </row>
    <row r="794" customFormat="false" ht="12.75" hidden="false" customHeight="false" outlineLevel="0" collapsed="false">
      <c r="A794" s="0" t="s">
        <v>3776</v>
      </c>
      <c r="B794" s="23" t="s">
        <v>3777</v>
      </c>
      <c r="C794" s="23" t="s">
        <v>26</v>
      </c>
      <c r="D794" s="3" t="n">
        <v>305.363909132386</v>
      </c>
      <c r="E794" s="3" t="n">
        <v>232.931600263285</v>
      </c>
      <c r="F794" s="3" t="n">
        <v>377.796218001486</v>
      </c>
      <c r="G794" s="4" t="n">
        <v>1.62191912808077</v>
      </c>
      <c r="H794" s="6" t="n">
        <v>0.616553552323727</v>
      </c>
      <c r="I794" s="6" t="n">
        <v>0.697701885877285</v>
      </c>
      <c r="J794" s="23" t="n">
        <v>1.24342330684508E-007</v>
      </c>
      <c r="K794" s="23" t="n">
        <v>3.02458682301408E-007</v>
      </c>
      <c r="L794" s="23"/>
      <c r="M794" s="23"/>
      <c r="N794" s="23" t="s">
        <v>1848</v>
      </c>
      <c r="O794" s="0" t="s">
        <v>3778</v>
      </c>
      <c r="P794" s="0" t="s">
        <v>3779</v>
      </c>
      <c r="Q794" s="0" t="n">
        <v>2.7E-064</v>
      </c>
      <c r="R794" s="23" t="s">
        <v>1649</v>
      </c>
      <c r="S794" s="23" t="s">
        <v>1696</v>
      </c>
    </row>
    <row r="795" customFormat="false" ht="12.75" hidden="false" customHeight="false" outlineLevel="0" collapsed="false">
      <c r="A795" s="0" t="s">
        <v>3780</v>
      </c>
      <c r="B795" s="23" t="s">
        <v>3781</v>
      </c>
      <c r="C795" s="23" t="s">
        <v>26</v>
      </c>
      <c r="D795" s="3" t="n">
        <v>6281.301257504</v>
      </c>
      <c r="E795" s="3" t="n">
        <v>4949.27831508159</v>
      </c>
      <c r="F795" s="3" t="n">
        <v>7613.32419992642</v>
      </c>
      <c r="G795" s="4" t="n">
        <v>1.53826956482258</v>
      </c>
      <c r="H795" s="6" t="n">
        <v>0.650081118984719</v>
      </c>
      <c r="I795" s="6" t="n">
        <v>0.621308341892419</v>
      </c>
      <c r="J795" s="23" t="n">
        <v>1.13185664388123E-007</v>
      </c>
      <c r="K795" s="23" t="n">
        <v>2.76037434113222E-007</v>
      </c>
      <c r="L795" s="23"/>
      <c r="M795" s="23" t="s">
        <v>3782</v>
      </c>
      <c r="N795" s="23" t="s">
        <v>3783</v>
      </c>
      <c r="O795" s="0" t="s">
        <v>3784</v>
      </c>
      <c r="P795" s="0" t="s">
        <v>3785</v>
      </c>
      <c r="Q795" s="0" t="n">
        <v>3.8E-110</v>
      </c>
      <c r="R795" s="23" t="s">
        <v>1649</v>
      </c>
      <c r="S795" s="23" t="s">
        <v>1696</v>
      </c>
    </row>
    <row r="796" customFormat="false" ht="12.75" hidden="false" customHeight="false" outlineLevel="0" collapsed="false">
      <c r="A796" s="0" t="s">
        <v>3786</v>
      </c>
      <c r="B796" s="23" t="s">
        <v>3787</v>
      </c>
      <c r="C796" s="23" t="s">
        <v>26</v>
      </c>
      <c r="D796" s="3" t="n">
        <v>276.659221163717</v>
      </c>
      <c r="E796" s="3" t="n">
        <v>199.047285390611</v>
      </c>
      <c r="F796" s="3" t="n">
        <v>354.271156936823</v>
      </c>
      <c r="G796" s="4" t="n">
        <v>1.77983415469144</v>
      </c>
      <c r="H796" s="6" t="n">
        <v>0.561850101237868</v>
      </c>
      <c r="I796" s="6" t="n">
        <v>0.83174281683706</v>
      </c>
      <c r="J796" s="23" t="n">
        <v>3.10546105833618E-008</v>
      </c>
      <c r="K796" s="23" t="n">
        <v>7.91364430239954E-008</v>
      </c>
      <c r="L796" s="23"/>
      <c r="M796" s="23"/>
      <c r="N796" s="23" t="s">
        <v>3788</v>
      </c>
      <c r="O796" s="0" t="s">
        <v>3789</v>
      </c>
      <c r="P796" s="0" t="s">
        <v>3790</v>
      </c>
      <c r="Q796" s="0" t="n">
        <v>1.3E-282</v>
      </c>
      <c r="R796" s="23" t="s">
        <v>1649</v>
      </c>
      <c r="S796" s="23" t="s">
        <v>1663</v>
      </c>
    </row>
    <row r="797" customFormat="false" ht="12.75" hidden="false" customHeight="false" outlineLevel="0" collapsed="false">
      <c r="A797" s="0" t="s">
        <v>3791</v>
      </c>
      <c r="B797" s="23" t="s">
        <v>3792</v>
      </c>
      <c r="C797" s="23" t="s">
        <v>26</v>
      </c>
      <c r="D797" s="3" t="n">
        <v>517.668012058102</v>
      </c>
      <c r="E797" s="3" t="n">
        <v>396.202175474865</v>
      </c>
      <c r="F797" s="3" t="n">
        <v>639.13384864134</v>
      </c>
      <c r="G797" s="4" t="n">
        <v>1.61315078059657</v>
      </c>
      <c r="H797" s="6" t="n">
        <v>0.619904854541981</v>
      </c>
      <c r="I797" s="6" t="n">
        <v>0.689881292958763</v>
      </c>
      <c r="J797" s="23" t="n">
        <v>1.26890342765927E-008</v>
      </c>
      <c r="K797" s="23" t="n">
        <v>3.3239945734347E-008</v>
      </c>
      <c r="L797" s="23"/>
      <c r="M797" s="23"/>
      <c r="N797" s="23" t="s">
        <v>3774</v>
      </c>
      <c r="O797" s="0" t="s">
        <v>3774</v>
      </c>
      <c r="P797" s="0" t="s">
        <v>3793</v>
      </c>
      <c r="Q797" s="0" t="n">
        <v>3.8E-229</v>
      </c>
      <c r="R797" s="23" t="s">
        <v>1649</v>
      </c>
      <c r="S797" s="23" t="s">
        <v>1663</v>
      </c>
    </row>
    <row r="798" customFormat="false" ht="12.75" hidden="false" customHeight="false" outlineLevel="0" collapsed="false">
      <c r="A798" s="0" t="s">
        <v>3794</v>
      </c>
      <c r="B798" s="23" t="s">
        <v>3795</v>
      </c>
      <c r="C798" s="23" t="s">
        <v>26</v>
      </c>
      <c r="D798" s="3" t="n">
        <v>778.560917461945</v>
      </c>
      <c r="E798" s="3" t="n">
        <v>588.476034302165</v>
      </c>
      <c r="F798" s="3" t="n">
        <v>968.645800621725</v>
      </c>
      <c r="G798" s="4" t="n">
        <v>1.64602421196367</v>
      </c>
      <c r="H798" s="6" t="n">
        <v>0.607524477909728</v>
      </c>
      <c r="I798" s="6" t="n">
        <v>0.718985557037187</v>
      </c>
      <c r="J798" s="23" t="n">
        <v>6.05057581227427E-011</v>
      </c>
      <c r="K798" s="23" t="n">
        <v>1.89510509973072E-010</v>
      </c>
      <c r="L798" s="23"/>
      <c r="M798" s="23"/>
      <c r="N798" s="23" t="s">
        <v>3796</v>
      </c>
      <c r="O798" s="0" t="s">
        <v>3797</v>
      </c>
      <c r="P798" s="0" t="s">
        <v>3798</v>
      </c>
      <c r="Q798" s="0" t="n">
        <v>2E-168</v>
      </c>
      <c r="R798" s="23" t="s">
        <v>1649</v>
      </c>
      <c r="S798" s="23" t="s">
        <v>1663</v>
      </c>
    </row>
    <row r="799" customFormat="false" ht="12.75" hidden="false" customHeight="false" outlineLevel="0" collapsed="false">
      <c r="A799" s="0" t="s">
        <v>3799</v>
      </c>
      <c r="B799" s="23" t="s">
        <v>3800</v>
      </c>
      <c r="C799" s="23" t="s">
        <v>26</v>
      </c>
      <c r="D799" s="3" t="n">
        <v>21686.7664853134</v>
      </c>
      <c r="E799" s="3" t="n">
        <v>16353.5358913451</v>
      </c>
      <c r="F799" s="3" t="n">
        <v>27019.9970792817</v>
      </c>
      <c r="G799" s="4" t="n">
        <v>1.65224189183341</v>
      </c>
      <c r="H799" s="6" t="n">
        <v>0.605238255332184</v>
      </c>
      <c r="I799" s="6" t="n">
        <v>0.724424915935212</v>
      </c>
      <c r="J799" s="23" t="n">
        <v>8.00075461163186E-013</v>
      </c>
      <c r="K799" s="23" t="n">
        <v>2.82743648822386E-012</v>
      </c>
      <c r="L799" s="23"/>
      <c r="M799" s="23"/>
      <c r="N799" s="23" t="s">
        <v>3801</v>
      </c>
      <c r="O799" s="0" t="s">
        <v>3802</v>
      </c>
      <c r="P799" s="0" t="s">
        <v>3803</v>
      </c>
      <c r="Q799" s="0" t="n">
        <v>1.6E-208</v>
      </c>
      <c r="R799" s="23" t="s">
        <v>1649</v>
      </c>
      <c r="S799" s="23" t="s">
        <v>1782</v>
      </c>
    </row>
    <row r="800" customFormat="false" ht="12.75" hidden="false" customHeight="false" outlineLevel="0" collapsed="false">
      <c r="A800" s="0" t="s">
        <v>3804</v>
      </c>
      <c r="B800" s="23" t="s">
        <v>3805</v>
      </c>
      <c r="C800" s="23" t="s">
        <v>26</v>
      </c>
      <c r="D800" s="3" t="n">
        <v>3379.56670261326</v>
      </c>
      <c r="E800" s="3" t="n">
        <v>2604.48973052875</v>
      </c>
      <c r="F800" s="3" t="n">
        <v>4154.64367469777</v>
      </c>
      <c r="G800" s="4" t="n">
        <v>1.59518527794476</v>
      </c>
      <c r="H800" s="6" t="n">
        <v>0.626886427442712</v>
      </c>
      <c r="I800" s="6" t="n">
        <v>0.673724000195977</v>
      </c>
      <c r="J800" s="23" t="n">
        <v>1.29706078453582E-014</v>
      </c>
      <c r="K800" s="23" t="n">
        <v>5.10377069209159E-014</v>
      </c>
      <c r="L800" s="23" t="s">
        <v>3806</v>
      </c>
      <c r="M800" s="23" t="s">
        <v>3807</v>
      </c>
      <c r="N800" s="23" t="s">
        <v>3808</v>
      </c>
      <c r="O800" s="0" t="s">
        <v>3809</v>
      </c>
      <c r="P800" s="0" t="s">
        <v>3810</v>
      </c>
      <c r="Q800" s="0" t="n">
        <v>2.3E-252</v>
      </c>
      <c r="R800" s="23" t="s">
        <v>1649</v>
      </c>
      <c r="S800" s="23" t="s">
        <v>3811</v>
      </c>
    </row>
    <row r="801" customFormat="false" ht="12.75" hidden="false" customHeight="false" outlineLevel="0" collapsed="false">
      <c r="A801" s="0" t="s">
        <v>3812</v>
      </c>
      <c r="B801" s="23" t="s">
        <v>3813</v>
      </c>
      <c r="C801" s="23" t="s">
        <v>26</v>
      </c>
      <c r="D801" s="3" t="n">
        <v>2679.09234649664</v>
      </c>
      <c r="E801" s="3" t="n">
        <v>1995.21949699457</v>
      </c>
      <c r="F801" s="3" t="n">
        <v>3362.96519599871</v>
      </c>
      <c r="G801" s="4" t="n">
        <v>1.68551139414205</v>
      </c>
      <c r="H801" s="6" t="n">
        <v>0.593291747226078</v>
      </c>
      <c r="I801" s="6" t="n">
        <v>0.75318638004634</v>
      </c>
      <c r="J801" s="23" t="n">
        <v>4.03739696821685E-017</v>
      </c>
      <c r="K801" s="23" t="n">
        <v>1.85344228467406E-016</v>
      </c>
      <c r="L801" s="23"/>
      <c r="M801" s="23"/>
      <c r="N801" s="23" t="s">
        <v>3814</v>
      </c>
      <c r="O801" s="0" t="s">
        <v>3815</v>
      </c>
      <c r="P801" s="0" t="s">
        <v>3816</v>
      </c>
      <c r="Q801" s="0" t="n">
        <v>0</v>
      </c>
      <c r="R801" s="23" t="s">
        <v>1649</v>
      </c>
      <c r="S801" s="23" t="s">
        <v>1674</v>
      </c>
    </row>
    <row r="802" customFormat="false" ht="12.75" hidden="false" customHeight="false" outlineLevel="0" collapsed="false">
      <c r="A802" s="0" t="s">
        <v>3817</v>
      </c>
      <c r="B802" s="23" t="s">
        <v>3818</v>
      </c>
      <c r="C802" s="23" t="s">
        <v>26</v>
      </c>
      <c r="D802" s="3" t="n">
        <v>703.520554559231</v>
      </c>
      <c r="E802" s="3" t="n">
        <v>481.91309158246</v>
      </c>
      <c r="F802" s="3" t="n">
        <v>925.128017536002</v>
      </c>
      <c r="G802" s="4" t="n">
        <v>1.91969887038793</v>
      </c>
      <c r="H802" s="6" t="n">
        <v>0.520915032782158</v>
      </c>
      <c r="I802" s="6" t="n">
        <v>0.940880023305886</v>
      </c>
      <c r="J802" s="23" t="n">
        <v>9.69183660510758E-018</v>
      </c>
      <c r="K802" s="23" t="n">
        <v>4.67855926839343E-017</v>
      </c>
      <c r="L802" s="23"/>
      <c r="M802" s="23"/>
      <c r="N802" s="23" t="s">
        <v>3819</v>
      </c>
      <c r="O802" s="0" t="s">
        <v>3820</v>
      </c>
      <c r="P802" s="0" t="s">
        <v>3821</v>
      </c>
      <c r="Q802" s="0" t="n">
        <v>3.6E-242</v>
      </c>
      <c r="R802" s="23" t="s">
        <v>1649</v>
      </c>
      <c r="S802" s="23" t="s">
        <v>65</v>
      </c>
    </row>
    <row r="803" customFormat="false" ht="12.75" hidden="false" customHeight="false" outlineLevel="0" collapsed="false">
      <c r="A803" s="0" t="s">
        <v>3822</v>
      </c>
      <c r="B803" s="23" t="s">
        <v>3823</v>
      </c>
      <c r="C803" s="23" t="s">
        <v>26</v>
      </c>
      <c r="D803" s="3" t="n">
        <v>3126.40880457523</v>
      </c>
      <c r="E803" s="3" t="n">
        <v>2300.88428735395</v>
      </c>
      <c r="F803" s="3" t="n">
        <v>3951.93332179651</v>
      </c>
      <c r="G803" s="4" t="n">
        <v>1.71757151957489</v>
      </c>
      <c r="H803" s="6" t="n">
        <v>0.582217385770059</v>
      </c>
      <c r="I803" s="6" t="n">
        <v>0.780370174028976</v>
      </c>
      <c r="J803" s="23" t="n">
        <v>3.10817155513037E-018</v>
      </c>
      <c r="K803" s="23" t="n">
        <v>1.52000138975436E-017</v>
      </c>
      <c r="L803" s="23" t="s">
        <v>3824</v>
      </c>
      <c r="M803" s="23" t="s">
        <v>3825</v>
      </c>
      <c r="N803" s="23" t="s">
        <v>3826</v>
      </c>
      <c r="O803" s="0" t="s">
        <v>3827</v>
      </c>
      <c r="P803" s="0" t="s">
        <v>3828</v>
      </c>
      <c r="Q803" s="0" t="n">
        <v>8.3E-210</v>
      </c>
      <c r="R803" s="23" t="s">
        <v>1649</v>
      </c>
      <c r="S803" s="23" t="s">
        <v>1650</v>
      </c>
    </row>
    <row r="804" customFormat="false" ht="12.75" hidden="false" customHeight="false" outlineLevel="0" collapsed="false">
      <c r="A804" s="0" t="s">
        <v>3829</v>
      </c>
      <c r="B804" s="23" t="s">
        <v>3830</v>
      </c>
      <c r="C804" s="23" t="s">
        <v>26</v>
      </c>
      <c r="D804" s="3" t="n">
        <v>208.591411511884</v>
      </c>
      <c r="E804" s="3" t="n">
        <v>113.23901087281</v>
      </c>
      <c r="F804" s="3" t="n">
        <v>303.943812150958</v>
      </c>
      <c r="G804" s="4" t="n">
        <v>2.68409101958994</v>
      </c>
      <c r="H804" s="6" t="n">
        <v>0.372565607016104</v>
      </c>
      <c r="I804" s="6" t="n">
        <v>1.42443359526557</v>
      </c>
      <c r="J804" s="23" t="n">
        <v>2.62328428032235E-018</v>
      </c>
      <c r="K804" s="23" t="n">
        <v>1.29300301501152E-017</v>
      </c>
      <c r="L804" s="23"/>
      <c r="M804" s="23"/>
      <c r="N804" s="23" t="s">
        <v>3831</v>
      </c>
      <c r="O804" s="0" t="s">
        <v>3832</v>
      </c>
      <c r="P804" s="0" t="s">
        <v>3833</v>
      </c>
      <c r="Q804" s="0" t="n">
        <v>7.4E-107</v>
      </c>
      <c r="R804" s="23" t="s">
        <v>1649</v>
      </c>
      <c r="S804" s="23" t="s">
        <v>1696</v>
      </c>
    </row>
    <row r="805" customFormat="false" ht="12.75" hidden="false" customHeight="false" outlineLevel="0" collapsed="false">
      <c r="A805" s="0" t="s">
        <v>3834</v>
      </c>
      <c r="B805" s="23" t="s">
        <v>3835</v>
      </c>
      <c r="C805" s="23" t="s">
        <v>26</v>
      </c>
      <c r="D805" s="3" t="n">
        <v>13318.5960330842</v>
      </c>
      <c r="E805" s="3" t="n">
        <v>9755.52279865992</v>
      </c>
      <c r="F805" s="3" t="n">
        <v>16881.6692675084</v>
      </c>
      <c r="G805" s="4" t="n">
        <v>1.73047304751596</v>
      </c>
      <c r="H805" s="6" t="n">
        <v>0.577876668715221</v>
      </c>
      <c r="I805" s="6" t="n">
        <v>0.791166471397681</v>
      </c>
      <c r="J805" s="23" t="n">
        <v>5.91554309360021E-019</v>
      </c>
      <c r="K805" s="23" t="n">
        <v>3.05228986620198E-018</v>
      </c>
      <c r="L805" s="23"/>
      <c r="M805" s="23" t="s">
        <v>3836</v>
      </c>
      <c r="N805" s="23" t="s">
        <v>3837</v>
      </c>
      <c r="O805" s="0" t="s">
        <v>3838</v>
      </c>
      <c r="P805" s="0" t="s">
        <v>3839</v>
      </c>
      <c r="Q805" s="0" t="n">
        <v>7.5E-249</v>
      </c>
      <c r="R805" s="23" t="s">
        <v>1649</v>
      </c>
      <c r="S805" s="23" t="s">
        <v>1696</v>
      </c>
    </row>
    <row r="806" customFormat="false" ht="12.75" hidden="false" customHeight="false" outlineLevel="0" collapsed="false">
      <c r="A806" s="0" t="s">
        <v>3840</v>
      </c>
      <c r="B806" s="23" t="s">
        <v>3841</v>
      </c>
      <c r="C806" s="23" t="s">
        <v>26</v>
      </c>
      <c r="D806" s="3" t="n">
        <v>3747.08586910444</v>
      </c>
      <c r="E806" s="3" t="n">
        <v>2705.90907598827</v>
      </c>
      <c r="F806" s="3" t="n">
        <v>4788.26266222061</v>
      </c>
      <c r="G806" s="4" t="n">
        <v>1.76955785569839</v>
      </c>
      <c r="H806" s="6" t="n">
        <v>0.565112916076616</v>
      </c>
      <c r="I806" s="6" t="n">
        <v>0.823388931452119</v>
      </c>
      <c r="J806" s="23" t="n">
        <v>2.1340565799581E-021</v>
      </c>
      <c r="K806" s="23" t="n">
        <v>1.24519874587586E-020</v>
      </c>
      <c r="L806" s="23" t="s">
        <v>3842</v>
      </c>
      <c r="M806" s="23" t="s">
        <v>3843</v>
      </c>
      <c r="N806" s="23" t="s">
        <v>3844</v>
      </c>
      <c r="O806" s="0" t="s">
        <v>3845</v>
      </c>
      <c r="P806" s="0" t="s">
        <v>3846</v>
      </c>
      <c r="Q806" s="0" t="n">
        <v>4.2E-139</v>
      </c>
      <c r="R806" s="23" t="s">
        <v>1649</v>
      </c>
      <c r="S806" s="23" t="s">
        <v>1696</v>
      </c>
    </row>
    <row r="807" customFormat="false" ht="12.75" hidden="false" customHeight="false" outlineLevel="0" collapsed="false">
      <c r="A807" s="0" t="s">
        <v>3847</v>
      </c>
      <c r="B807" s="23" t="s">
        <v>3848</v>
      </c>
      <c r="C807" s="23" t="s">
        <v>26</v>
      </c>
      <c r="D807" s="3" t="n">
        <v>1085.82471342203</v>
      </c>
      <c r="E807" s="3" t="n">
        <v>686.152024920936</v>
      </c>
      <c r="F807" s="3" t="n">
        <v>1485.49740192312</v>
      </c>
      <c r="G807" s="4" t="n">
        <v>2.16496832767387</v>
      </c>
      <c r="H807" s="6" t="n">
        <v>0.461900521692362</v>
      </c>
      <c r="I807" s="6" t="n">
        <v>1.11434591925127</v>
      </c>
      <c r="J807" s="23" t="n">
        <v>6.52275494559501E-023</v>
      </c>
      <c r="K807" s="23" t="n">
        <v>4.27172028430051E-022</v>
      </c>
      <c r="L807" s="23"/>
      <c r="M807" s="23" t="s">
        <v>3849</v>
      </c>
      <c r="N807" s="23" t="s">
        <v>3850</v>
      </c>
      <c r="O807" s="0" t="s">
        <v>142</v>
      </c>
      <c r="P807" s="0" t="s">
        <v>3851</v>
      </c>
      <c r="Q807" s="0" t="n">
        <v>1.1E-031</v>
      </c>
      <c r="R807" s="23" t="s">
        <v>1649</v>
      </c>
      <c r="S807" s="23" t="s">
        <v>1696</v>
      </c>
    </row>
    <row r="808" customFormat="false" ht="12.75" hidden="false" customHeight="false" outlineLevel="0" collapsed="false">
      <c r="A808" s="0" t="s">
        <v>3852</v>
      </c>
      <c r="B808" s="23" t="s">
        <v>3853</v>
      </c>
      <c r="C808" s="23" t="s">
        <v>26</v>
      </c>
      <c r="D808" s="3" t="n">
        <v>4152.72288468456</v>
      </c>
      <c r="E808" s="3" t="n">
        <v>2966.54391969168</v>
      </c>
      <c r="F808" s="3" t="n">
        <v>5338.90184967744</v>
      </c>
      <c r="G808" s="4" t="n">
        <v>1.79970430042793</v>
      </c>
      <c r="H808" s="6" t="n">
        <v>0.55564683585088</v>
      </c>
      <c r="I808" s="6" t="n">
        <v>0.847759884693387</v>
      </c>
      <c r="J808" s="23" t="n">
        <v>1.3701535380389E-024</v>
      </c>
      <c r="K808" s="23" t="n">
        <v>9.72082415434416E-024</v>
      </c>
      <c r="L808" s="23" t="s">
        <v>3854</v>
      </c>
      <c r="M808" s="23" t="s">
        <v>3855</v>
      </c>
      <c r="N808" s="23" t="s">
        <v>3856</v>
      </c>
      <c r="O808" s="0" t="s">
        <v>3857</v>
      </c>
      <c r="P808" s="0" t="s">
        <v>3858</v>
      </c>
      <c r="Q808" s="0" t="n">
        <v>4.8E-155</v>
      </c>
      <c r="R808" s="23" t="s">
        <v>1649</v>
      </c>
      <c r="S808" s="23" t="s">
        <v>1696</v>
      </c>
    </row>
    <row r="809" customFormat="false" ht="12.75" hidden="false" customHeight="false" outlineLevel="0" collapsed="false">
      <c r="A809" s="0" t="s">
        <v>3859</v>
      </c>
      <c r="B809" s="23" t="s">
        <v>3860</v>
      </c>
      <c r="C809" s="23" t="s">
        <v>26</v>
      </c>
      <c r="D809" s="3" t="n">
        <v>6539.92987273194</v>
      </c>
      <c r="E809" s="3" t="n">
        <v>4496.61833349201</v>
      </c>
      <c r="F809" s="3" t="n">
        <v>8583.24141197187</v>
      </c>
      <c r="G809" s="4" t="n">
        <v>1.90882142432272</v>
      </c>
      <c r="H809" s="6" t="n">
        <v>0.523883474513503</v>
      </c>
      <c r="I809" s="6" t="n">
        <v>0.932682140827401</v>
      </c>
      <c r="J809" s="23" t="n">
        <v>1.076760720736E-030</v>
      </c>
      <c r="K809" s="23" t="n">
        <v>1.07275150528645E-029</v>
      </c>
      <c r="L809" s="23"/>
      <c r="M809" s="23"/>
      <c r="N809" s="23" t="s">
        <v>3861</v>
      </c>
      <c r="O809" s="0" t="s">
        <v>3862</v>
      </c>
      <c r="P809" s="0" t="s">
        <v>3863</v>
      </c>
      <c r="Q809" s="0" t="n">
        <v>1.9E-192</v>
      </c>
      <c r="R809" s="23" t="s">
        <v>1649</v>
      </c>
      <c r="S809" s="23" t="s">
        <v>1663</v>
      </c>
    </row>
    <row r="810" customFormat="false" ht="12.75" hidden="false" customHeight="false" outlineLevel="0" collapsed="false">
      <c r="A810" s="0" t="s">
        <v>3864</v>
      </c>
      <c r="B810" s="23" t="s">
        <v>3865</v>
      </c>
      <c r="C810" s="23" t="s">
        <v>26</v>
      </c>
      <c r="D810" s="3" t="n">
        <v>2917.84375842867</v>
      </c>
      <c r="E810" s="3" t="n">
        <v>1872.27614467859</v>
      </c>
      <c r="F810" s="3" t="n">
        <v>3963.41137217875</v>
      </c>
      <c r="G810" s="4" t="n">
        <v>2.11689465971332</v>
      </c>
      <c r="H810" s="6" t="n">
        <v>0.472390062212838</v>
      </c>
      <c r="I810" s="6" t="n">
        <v>1.08194948016724</v>
      </c>
      <c r="J810" s="23" t="n">
        <v>1.18142066699511E-034</v>
      </c>
      <c r="K810" s="23" t="n">
        <v>1.44627510410578E-033</v>
      </c>
      <c r="L810" s="23" t="s">
        <v>3866</v>
      </c>
      <c r="M810" s="23"/>
      <c r="N810" s="23" t="s">
        <v>3867</v>
      </c>
      <c r="O810" s="0" t="s">
        <v>3868</v>
      </c>
      <c r="P810" s="0" t="s">
        <v>3869</v>
      </c>
      <c r="Q810" s="0" t="n">
        <v>0</v>
      </c>
      <c r="R810" s="23" t="s">
        <v>1649</v>
      </c>
      <c r="S810" s="23" t="s">
        <v>1696</v>
      </c>
    </row>
    <row r="811" customFormat="false" ht="12.75" hidden="false" customHeight="false" outlineLevel="0" collapsed="false">
      <c r="A811" s="0" t="s">
        <v>3870</v>
      </c>
      <c r="B811" s="23" t="s">
        <v>3871</v>
      </c>
      <c r="C811" s="23" t="s">
        <v>26</v>
      </c>
      <c r="D811" s="3" t="n">
        <v>3116.73394437263</v>
      </c>
      <c r="E811" s="3" t="n">
        <v>1788.80622713402</v>
      </c>
      <c r="F811" s="3" t="n">
        <v>4444.66166161124</v>
      </c>
      <c r="G811" s="4" t="n">
        <v>2.48470828991487</v>
      </c>
      <c r="H811" s="6" t="n">
        <v>0.402461731245828</v>
      </c>
      <c r="I811" s="6" t="n">
        <v>1.31307648623565</v>
      </c>
      <c r="J811" s="23" t="n">
        <v>5.33925680904373E-038</v>
      </c>
      <c r="K811" s="23" t="n">
        <v>7.57608182071129E-037</v>
      </c>
      <c r="L811" s="23"/>
      <c r="M811" s="23"/>
      <c r="N811" s="23" t="s">
        <v>3872</v>
      </c>
      <c r="O811" s="0" t="s">
        <v>3873</v>
      </c>
      <c r="P811" s="0" t="s">
        <v>3874</v>
      </c>
      <c r="Q811" s="0" t="n">
        <v>0</v>
      </c>
      <c r="R811" s="23" t="s">
        <v>1649</v>
      </c>
      <c r="S811" s="23" t="s">
        <v>1696</v>
      </c>
    </row>
    <row r="812" customFormat="false" ht="12.75" hidden="false" customHeight="false" outlineLevel="0" collapsed="false">
      <c r="A812" s="0" t="s">
        <v>3875</v>
      </c>
      <c r="B812" s="23" t="s">
        <v>3876</v>
      </c>
      <c r="C812" s="23" t="s">
        <v>26</v>
      </c>
      <c r="D812" s="3" t="n">
        <v>1648.32841905156</v>
      </c>
      <c r="E812" s="3" t="n">
        <v>972.399069368736</v>
      </c>
      <c r="F812" s="3" t="n">
        <v>2324.25776873438</v>
      </c>
      <c r="G812" s="4" t="n">
        <v>2.39023035084067</v>
      </c>
      <c r="H812" s="6" t="n">
        <v>0.418369718905247</v>
      </c>
      <c r="I812" s="6" t="n">
        <v>1.25714966004768</v>
      </c>
      <c r="J812" s="23" t="n">
        <v>1.12936938597494E-039</v>
      </c>
      <c r="K812" s="23" t="n">
        <v>1.76275738327589E-038</v>
      </c>
      <c r="L812" s="23"/>
      <c r="M812" s="23"/>
      <c r="N812" s="23" t="s">
        <v>1828</v>
      </c>
      <c r="O812" s="0" t="s">
        <v>3877</v>
      </c>
      <c r="P812" s="0" t="s">
        <v>3878</v>
      </c>
      <c r="Q812" s="0" t="n">
        <v>2.3E-290</v>
      </c>
      <c r="R812" s="23" t="s">
        <v>1649</v>
      </c>
      <c r="S812" s="23" t="s">
        <v>1663</v>
      </c>
    </row>
    <row r="813" customFormat="false" ht="12.75" hidden="false" customHeight="false" outlineLevel="0" collapsed="false">
      <c r="A813" s="0" t="s">
        <v>3879</v>
      </c>
      <c r="B813" s="23" t="s">
        <v>3880</v>
      </c>
      <c r="C813" s="23" t="s">
        <v>26</v>
      </c>
      <c r="D813" s="3" t="n">
        <v>15894.2158307694</v>
      </c>
      <c r="E813" s="3" t="n">
        <v>4874.64591100256</v>
      </c>
      <c r="F813" s="3" t="n">
        <v>26913.7857505362</v>
      </c>
      <c r="G813" s="4" t="n">
        <v>5.52117758744058</v>
      </c>
      <c r="H813" s="6" t="n">
        <v>0.181120781601876</v>
      </c>
      <c r="I813" s="6" t="n">
        <v>2.46497600583904</v>
      </c>
      <c r="J813" s="23" t="n">
        <v>3.58408934682298E-050</v>
      </c>
      <c r="K813" s="23" t="n">
        <v>8.08795101999933E-049</v>
      </c>
      <c r="L813" s="23"/>
      <c r="M813" s="23" t="s">
        <v>3881</v>
      </c>
      <c r="N813" s="23" t="s">
        <v>3882</v>
      </c>
      <c r="O813" s="0" t="s">
        <v>3883</v>
      </c>
      <c r="P813" s="0" t="s">
        <v>3884</v>
      </c>
      <c r="Q813" s="0" t="n">
        <v>2.9E-091</v>
      </c>
      <c r="R813" s="23" t="s">
        <v>1649</v>
      </c>
      <c r="S813" s="23" t="s">
        <v>1696</v>
      </c>
    </row>
    <row r="814" customFormat="false" ht="12.75" hidden="false" customHeight="false" outlineLevel="0" collapsed="false">
      <c r="A814" s="0" t="s">
        <v>3885</v>
      </c>
      <c r="B814" s="23" t="s">
        <v>3886</v>
      </c>
      <c r="C814" s="23" t="s">
        <v>26</v>
      </c>
      <c r="D814" s="3" t="n">
        <v>1856.4688721741</v>
      </c>
      <c r="E814" s="3" t="n">
        <v>1025.01673512871</v>
      </c>
      <c r="F814" s="3" t="n">
        <v>2687.9210092195</v>
      </c>
      <c r="G814" s="4" t="n">
        <v>2.62231914572789</v>
      </c>
      <c r="H814" s="6" t="n">
        <v>0.381341836911474</v>
      </c>
      <c r="I814" s="6" t="n">
        <v>1.39084327745128</v>
      </c>
      <c r="J814" s="23" t="n">
        <v>3.33733273889885E-050</v>
      </c>
      <c r="K814" s="23" t="n">
        <v>7.71706693821919E-049</v>
      </c>
      <c r="L814" s="23" t="s">
        <v>3887</v>
      </c>
      <c r="M814" s="23" t="s">
        <v>3888</v>
      </c>
      <c r="N814" s="23" t="s">
        <v>3889</v>
      </c>
      <c r="O814" s="0" t="s">
        <v>3890</v>
      </c>
      <c r="P814" s="0" t="s">
        <v>3891</v>
      </c>
      <c r="Q814" s="0" t="n">
        <v>5.6E-124</v>
      </c>
      <c r="R814" s="23" t="s">
        <v>1649</v>
      </c>
      <c r="S814" s="23" t="s">
        <v>1674</v>
      </c>
    </row>
    <row r="815" customFormat="false" ht="12.75" hidden="false" customHeight="false" outlineLevel="0" collapsed="false">
      <c r="A815" s="0" t="s">
        <v>3892</v>
      </c>
      <c r="B815" s="23" t="s">
        <v>3893</v>
      </c>
      <c r="C815" s="23" t="s">
        <v>26</v>
      </c>
      <c r="D815" s="3" t="n">
        <v>7407.78036314591</v>
      </c>
      <c r="E815" s="3" t="n">
        <v>4321.92716341442</v>
      </c>
      <c r="F815" s="3" t="n">
        <v>10493.6335628774</v>
      </c>
      <c r="G815" s="4" t="n">
        <v>2.42799870662031</v>
      </c>
      <c r="H815" s="6" t="n">
        <v>0.411861833893629</v>
      </c>
      <c r="I815" s="6" t="n">
        <v>1.2797676530792</v>
      </c>
      <c r="J815" s="23" t="n">
        <v>1.07037819770648E-051</v>
      </c>
      <c r="K815" s="23" t="n">
        <v>2.70921400581653E-050</v>
      </c>
      <c r="L815" s="23"/>
      <c r="M815" s="23" t="s">
        <v>3894</v>
      </c>
      <c r="N815" s="23" t="s">
        <v>3895</v>
      </c>
      <c r="O815" s="0" t="s">
        <v>3895</v>
      </c>
      <c r="P815" s="0" t="s">
        <v>3896</v>
      </c>
      <c r="Q815" s="0" t="n">
        <v>0</v>
      </c>
      <c r="R815" s="23" t="s">
        <v>1649</v>
      </c>
      <c r="S815" s="23" t="s">
        <v>3897</v>
      </c>
    </row>
    <row r="816" customFormat="false" ht="12.75" hidden="false" customHeight="false" outlineLevel="0" collapsed="false">
      <c r="A816" s="0" t="s">
        <v>3898</v>
      </c>
      <c r="B816" s="23" t="s">
        <v>3899</v>
      </c>
      <c r="C816" s="23" t="s">
        <v>26</v>
      </c>
      <c r="D816" s="3" t="n">
        <v>3663.37732033717</v>
      </c>
      <c r="E816" s="3" t="n">
        <v>554.537510585347</v>
      </c>
      <c r="F816" s="3" t="n">
        <v>6772.217130089</v>
      </c>
      <c r="G816" s="4" t="n">
        <v>12.2123697690721</v>
      </c>
      <c r="H816" s="6" t="n">
        <v>0.0818841894660368</v>
      </c>
      <c r="I816" s="6" t="n">
        <v>3.61027127247381</v>
      </c>
      <c r="J816" s="23" t="n">
        <v>4.23987327831436E-063</v>
      </c>
      <c r="K816" s="23" t="n">
        <v>1.68963460644315E-061</v>
      </c>
      <c r="L816" s="23"/>
      <c r="M816" s="23" t="s">
        <v>3900</v>
      </c>
      <c r="N816" s="23" t="s">
        <v>3901</v>
      </c>
      <c r="O816" s="0" t="s">
        <v>3902</v>
      </c>
      <c r="P816" s="0" t="s">
        <v>3903</v>
      </c>
      <c r="Q816" s="0" t="n">
        <v>9.8E-266</v>
      </c>
      <c r="R816" s="23" t="s">
        <v>1649</v>
      </c>
      <c r="S816" s="23" t="s">
        <v>1650</v>
      </c>
    </row>
    <row r="817" customFormat="false" ht="12.75" hidden="false" customHeight="false" outlineLevel="0" collapsed="false">
      <c r="A817" s="0" t="s">
        <v>3904</v>
      </c>
      <c r="B817" s="23" t="s">
        <v>3905</v>
      </c>
      <c r="C817" s="23" t="s">
        <v>26</v>
      </c>
      <c r="D817" s="3" t="n">
        <v>5181.64516956743</v>
      </c>
      <c r="E817" s="3" t="n">
        <v>707.766374660438</v>
      </c>
      <c r="F817" s="3" t="n">
        <v>9655.52396447441</v>
      </c>
      <c r="G817" s="4" t="n">
        <v>13.6422473716794</v>
      </c>
      <c r="H817" s="6" t="n">
        <v>0.0733017055588618</v>
      </c>
      <c r="I817" s="6" t="n">
        <v>3.77000942289332</v>
      </c>
      <c r="J817" s="23" t="n">
        <v>7.15716315033068E-067</v>
      </c>
      <c r="K817" s="23" t="n">
        <v>3.35134164514234E-065</v>
      </c>
      <c r="L817" s="23"/>
      <c r="M817" s="23" t="s">
        <v>3906</v>
      </c>
      <c r="N817" s="23" t="s">
        <v>3907</v>
      </c>
      <c r="O817" s="0" t="s">
        <v>3902</v>
      </c>
      <c r="P817" s="0" t="s">
        <v>3908</v>
      </c>
      <c r="Q817" s="0" t="n">
        <v>1.3E-233</v>
      </c>
      <c r="R817" s="23" t="s">
        <v>1649</v>
      </c>
      <c r="S817" s="23" t="s">
        <v>1650</v>
      </c>
    </row>
    <row r="818" customFormat="false" ht="12.75" hidden="false" customHeight="false" outlineLevel="0" collapsed="false">
      <c r="A818" s="0" t="s">
        <v>3909</v>
      </c>
      <c r="B818" s="23" t="s">
        <v>3910</v>
      </c>
      <c r="C818" s="23" t="s">
        <v>26</v>
      </c>
      <c r="D818" s="3" t="n">
        <v>12575.0592986069</v>
      </c>
      <c r="E818" s="3" t="n">
        <v>3511.7772510343</v>
      </c>
      <c r="F818" s="3" t="n">
        <v>21638.3413461796</v>
      </c>
      <c r="G818" s="4" t="n">
        <v>6.16164972872542</v>
      </c>
      <c r="H818" s="6" t="n">
        <v>0.162294197824656</v>
      </c>
      <c r="I818" s="6" t="n">
        <v>2.62331667182973</v>
      </c>
      <c r="J818" s="23" t="n">
        <v>1.43276172455172E-197</v>
      </c>
      <c r="K818" s="23" t="n">
        <v>8.94520903361794E-195</v>
      </c>
      <c r="L818" s="23"/>
      <c r="M818" s="23" t="s">
        <v>3911</v>
      </c>
      <c r="N818" s="23" t="s">
        <v>3882</v>
      </c>
      <c r="O818" s="0" t="s">
        <v>3883</v>
      </c>
      <c r="P818" s="0" t="s">
        <v>3912</v>
      </c>
      <c r="Q818" s="0" t="n">
        <v>1.9E-086</v>
      </c>
      <c r="R818" s="23" t="s">
        <v>1649</v>
      </c>
      <c r="S818" s="23" t="s">
        <v>1696</v>
      </c>
    </row>
    <row r="819" customFormat="false" ht="12.75" hidden="false" customHeight="false" outlineLevel="0" collapsed="false">
      <c r="A819" s="0" t="s">
        <v>3913</v>
      </c>
      <c r="B819" s="23" t="s">
        <v>3914</v>
      </c>
      <c r="C819" s="23" t="s">
        <v>26</v>
      </c>
      <c r="D819" s="3" t="n">
        <v>89.140374685232</v>
      </c>
      <c r="E819" s="3" t="n">
        <v>64.8897423813731</v>
      </c>
      <c r="F819" s="3" t="n">
        <v>113.391006989091</v>
      </c>
      <c r="G819" s="4" t="n">
        <v>1.7474411644704</v>
      </c>
      <c r="H819" s="6" t="n">
        <v>0.572265333066634</v>
      </c>
      <c r="I819" s="6" t="n">
        <v>0.805243881548793</v>
      </c>
      <c r="J819" s="23" t="n">
        <v>0.000239262604980551</v>
      </c>
      <c r="K819" s="23" t="n">
        <v>0.000427613415199019</v>
      </c>
      <c r="L819" s="23"/>
      <c r="M819" s="23"/>
      <c r="N819" s="23" t="s">
        <v>3915</v>
      </c>
      <c r="O819" s="0" t="s">
        <v>3915</v>
      </c>
      <c r="P819" s="0" t="s">
        <v>3916</v>
      </c>
      <c r="Q819" s="0" t="n">
        <v>2.5E-037</v>
      </c>
      <c r="R819" s="23" t="s">
        <v>1930</v>
      </c>
      <c r="S819" s="23" t="s">
        <v>1931</v>
      </c>
    </row>
    <row r="820" customFormat="false" ht="12.75" hidden="false" customHeight="false" outlineLevel="0" collapsed="false">
      <c r="A820" s="0" t="s">
        <v>3917</v>
      </c>
      <c r="B820" s="23" t="s">
        <v>3918</v>
      </c>
      <c r="C820" s="23" t="s">
        <v>26</v>
      </c>
      <c r="D820" s="3" t="n">
        <v>2641.05899438944</v>
      </c>
      <c r="E820" s="3" t="n">
        <v>1542.47343387759</v>
      </c>
      <c r="F820" s="3" t="n">
        <v>3739.6445549013</v>
      </c>
      <c r="G820" s="4" t="n">
        <v>2.42444665351564</v>
      </c>
      <c r="H820" s="6" t="n">
        <v>0.412465252040057</v>
      </c>
      <c r="I820" s="6" t="n">
        <v>1.27765550964055</v>
      </c>
      <c r="J820" s="23" t="n">
        <v>5.97129740721278E-005</v>
      </c>
      <c r="K820" s="23" t="n">
        <v>0.000112503063544174</v>
      </c>
      <c r="L820" s="23"/>
      <c r="M820" s="23"/>
      <c r="N820" s="23" t="s">
        <v>2499</v>
      </c>
      <c r="O820" s="0" t="s">
        <v>2500</v>
      </c>
      <c r="P820" s="0" t="s">
        <v>3919</v>
      </c>
      <c r="Q820" s="0" t="n">
        <v>4.7E-172</v>
      </c>
      <c r="R820" s="23" t="s">
        <v>1930</v>
      </c>
      <c r="S820" s="23" t="s">
        <v>1931</v>
      </c>
    </row>
    <row r="821" customFormat="false" ht="12.75" hidden="false" customHeight="false" outlineLevel="0" collapsed="false">
      <c r="A821" s="0" t="s">
        <v>3920</v>
      </c>
      <c r="B821" s="23" t="s">
        <v>3921</v>
      </c>
      <c r="C821" s="23" t="s">
        <v>26</v>
      </c>
      <c r="D821" s="3" t="n">
        <v>420.074980499617</v>
      </c>
      <c r="E821" s="3" t="n">
        <v>334.753306019882</v>
      </c>
      <c r="F821" s="3" t="n">
        <v>505.396654979352</v>
      </c>
      <c r="G821" s="4" t="n">
        <v>1.50975851736423</v>
      </c>
      <c r="H821" s="6" t="n">
        <v>0.662357581360642</v>
      </c>
      <c r="I821" s="6" t="n">
        <v>0.594317812026262</v>
      </c>
      <c r="J821" s="23" t="n">
        <v>2.67042332234881E-005</v>
      </c>
      <c r="K821" s="23" t="n">
        <v>5.19387630608445E-005</v>
      </c>
      <c r="L821" s="23"/>
      <c r="M821" s="23"/>
      <c r="N821" s="23" t="s">
        <v>3922</v>
      </c>
      <c r="O821" s="0" t="s">
        <v>3923</v>
      </c>
      <c r="P821" s="0" t="s">
        <v>3924</v>
      </c>
      <c r="Q821" s="0" t="n">
        <v>9.9E-128</v>
      </c>
      <c r="R821" s="23" t="s">
        <v>1930</v>
      </c>
      <c r="S821" s="23" t="s">
        <v>1955</v>
      </c>
    </row>
    <row r="822" customFormat="false" ht="12.75" hidden="false" customHeight="false" outlineLevel="0" collapsed="false">
      <c r="A822" s="0" t="s">
        <v>3925</v>
      </c>
      <c r="B822" s="23" t="s">
        <v>3926</v>
      </c>
      <c r="C822" s="23" t="s">
        <v>26</v>
      </c>
      <c r="D822" s="3" t="n">
        <v>2427.9640313638</v>
      </c>
      <c r="E822" s="3" t="n">
        <v>1741.23510733923</v>
      </c>
      <c r="F822" s="3" t="n">
        <v>3114.69295538836</v>
      </c>
      <c r="G822" s="4" t="n">
        <v>1.78878368708514</v>
      </c>
      <c r="H822" s="6" t="n">
        <v>0.559039087408898</v>
      </c>
      <c r="I822" s="6" t="n">
        <v>0.838978936614021</v>
      </c>
      <c r="J822" s="23" t="n">
        <v>3.81951230225368E-006</v>
      </c>
      <c r="K822" s="23" t="n">
        <v>8.029120698228E-006</v>
      </c>
      <c r="L822" s="23"/>
      <c r="M822" s="23"/>
      <c r="N822" s="23" t="s">
        <v>3927</v>
      </c>
      <c r="O822" s="0" t="s">
        <v>3928</v>
      </c>
      <c r="P822" s="0" t="s">
        <v>3929</v>
      </c>
      <c r="Q822" s="0" t="n">
        <v>1.4E-065</v>
      </c>
      <c r="R822" s="23" t="s">
        <v>1930</v>
      </c>
      <c r="S822" s="23" t="s">
        <v>1931</v>
      </c>
    </row>
    <row r="823" customFormat="false" ht="12.75" hidden="false" customHeight="false" outlineLevel="0" collapsed="false">
      <c r="A823" s="0" t="s">
        <v>3930</v>
      </c>
      <c r="B823" s="23" t="s">
        <v>3931</v>
      </c>
      <c r="C823" s="23" t="s">
        <v>26</v>
      </c>
      <c r="D823" s="3" t="n">
        <v>1200.49432767333</v>
      </c>
      <c r="E823" s="3" t="n">
        <v>504.272188601425</v>
      </c>
      <c r="F823" s="3" t="n">
        <v>1896.71646674523</v>
      </c>
      <c r="G823" s="4" t="n">
        <v>3.76129501015252</v>
      </c>
      <c r="H823" s="6" t="n">
        <v>0.265865877922575</v>
      </c>
      <c r="I823" s="6" t="n">
        <v>1.91122946590831</v>
      </c>
      <c r="J823" s="23" t="n">
        <v>2.48854764084046E-007</v>
      </c>
      <c r="K823" s="23" t="n">
        <v>5.89260395865258E-007</v>
      </c>
      <c r="L823" s="23"/>
      <c r="M823" s="23"/>
      <c r="N823" s="23" t="s">
        <v>3932</v>
      </c>
      <c r="O823" s="0" t="s">
        <v>2077</v>
      </c>
      <c r="P823" s="0" t="s">
        <v>3933</v>
      </c>
      <c r="Q823" s="0" t="n">
        <v>6.8E-131</v>
      </c>
      <c r="R823" s="23" t="s">
        <v>1930</v>
      </c>
      <c r="S823" s="23" t="s">
        <v>1931</v>
      </c>
    </row>
    <row r="824" customFormat="false" ht="12.75" hidden="false" customHeight="false" outlineLevel="0" collapsed="false">
      <c r="A824" s="0" t="s">
        <v>3934</v>
      </c>
      <c r="B824" s="23" t="s">
        <v>3935</v>
      </c>
      <c r="C824" s="23" t="s">
        <v>26</v>
      </c>
      <c r="D824" s="3" t="n">
        <v>506.089081493856</v>
      </c>
      <c r="E824" s="3" t="n">
        <v>404.07710803681</v>
      </c>
      <c r="F824" s="3" t="n">
        <v>608.101054950902</v>
      </c>
      <c r="G824" s="4" t="n">
        <v>1.50491340107172</v>
      </c>
      <c r="H824" s="6" t="n">
        <v>0.664490062543036</v>
      </c>
      <c r="I824" s="6" t="n">
        <v>0.589680470746463</v>
      </c>
      <c r="J824" s="23" t="n">
        <v>2.2298188573526E-007</v>
      </c>
      <c r="K824" s="23" t="n">
        <v>5.29334691992576E-007</v>
      </c>
      <c r="L824" s="23"/>
      <c r="M824" s="23"/>
      <c r="N824" s="23" t="s">
        <v>3936</v>
      </c>
      <c r="O824" s="0" t="s">
        <v>3937</v>
      </c>
      <c r="P824" s="0" t="s">
        <v>3938</v>
      </c>
      <c r="Q824" s="0" t="n">
        <v>4E-063</v>
      </c>
      <c r="R824" s="23" t="s">
        <v>1930</v>
      </c>
      <c r="S824" s="23" t="s">
        <v>1931</v>
      </c>
    </row>
    <row r="825" customFormat="false" ht="12.75" hidden="false" customHeight="false" outlineLevel="0" collapsed="false">
      <c r="A825" s="0" t="s">
        <v>3939</v>
      </c>
      <c r="B825" s="23" t="s">
        <v>3940</v>
      </c>
      <c r="C825" s="23" t="s">
        <v>26</v>
      </c>
      <c r="D825" s="3" t="n">
        <v>379.927432201255</v>
      </c>
      <c r="E825" s="3" t="n">
        <v>277.432573937732</v>
      </c>
      <c r="F825" s="3" t="n">
        <v>482.422290464778</v>
      </c>
      <c r="G825" s="4" t="n">
        <v>1.73888121217177</v>
      </c>
      <c r="H825" s="6" t="n">
        <v>0.575082411035457</v>
      </c>
      <c r="I825" s="6" t="n">
        <v>0.7981593814863</v>
      </c>
      <c r="J825" s="23" t="n">
        <v>7.36678961710108E-009</v>
      </c>
      <c r="K825" s="23" t="n">
        <v>1.9767903943883E-008</v>
      </c>
      <c r="L825" s="23"/>
      <c r="M825" s="23"/>
      <c r="N825" s="23" t="s">
        <v>3941</v>
      </c>
      <c r="O825" s="0" t="s">
        <v>3942</v>
      </c>
      <c r="P825" s="0" t="s">
        <v>3943</v>
      </c>
      <c r="Q825" s="0" t="n">
        <v>1.6E-119</v>
      </c>
      <c r="R825" s="23" t="s">
        <v>1930</v>
      </c>
      <c r="S825" s="23" t="s">
        <v>1955</v>
      </c>
    </row>
    <row r="826" customFormat="false" ht="12.75" hidden="false" customHeight="false" outlineLevel="0" collapsed="false">
      <c r="A826" s="0" t="s">
        <v>3944</v>
      </c>
      <c r="B826" s="23" t="s">
        <v>3945</v>
      </c>
      <c r="C826" s="23" t="s">
        <v>26</v>
      </c>
      <c r="D826" s="3" t="n">
        <v>692.327307470043</v>
      </c>
      <c r="E826" s="3" t="n">
        <v>534.726193732842</v>
      </c>
      <c r="F826" s="3" t="n">
        <v>849.928421207244</v>
      </c>
      <c r="G826" s="4" t="n">
        <v>1.589464722635</v>
      </c>
      <c r="H826" s="6" t="n">
        <v>0.629142620002418</v>
      </c>
      <c r="I826" s="6" t="n">
        <v>0.668540996945019</v>
      </c>
      <c r="J826" s="23" t="n">
        <v>1.91036345490624E-009</v>
      </c>
      <c r="K826" s="23" t="n">
        <v>5.33250484506616E-009</v>
      </c>
      <c r="L826" s="23" t="s">
        <v>3946</v>
      </c>
      <c r="M826" s="23" t="s">
        <v>3946</v>
      </c>
      <c r="N826" s="23" t="s">
        <v>3947</v>
      </c>
      <c r="O826" s="0" t="s">
        <v>3948</v>
      </c>
      <c r="P826" s="0" t="s">
        <v>3949</v>
      </c>
      <c r="Q826" s="0" t="n">
        <v>1.1E-126</v>
      </c>
      <c r="R826" s="23" t="s">
        <v>1930</v>
      </c>
      <c r="S826" s="23" t="s">
        <v>1955</v>
      </c>
    </row>
    <row r="827" customFormat="false" ht="12.75" hidden="false" customHeight="false" outlineLevel="0" collapsed="false">
      <c r="A827" s="0" t="s">
        <v>3950</v>
      </c>
      <c r="B827" s="23" t="s">
        <v>3951</v>
      </c>
      <c r="C827" s="23" t="s">
        <v>26</v>
      </c>
      <c r="D827" s="3" t="n">
        <v>489.8759415915</v>
      </c>
      <c r="E827" s="3" t="n">
        <v>367.335430864805</v>
      </c>
      <c r="F827" s="3" t="n">
        <v>612.416452318194</v>
      </c>
      <c r="G827" s="4" t="n">
        <v>1.66718590383836</v>
      </c>
      <c r="H827" s="6" t="n">
        <v>0.599813132835217</v>
      </c>
      <c r="I827" s="6" t="n">
        <v>0.737414984703348</v>
      </c>
      <c r="J827" s="23" t="n">
        <v>1.77569349593149E-009</v>
      </c>
      <c r="K827" s="23" t="n">
        <v>4.97141093853464E-009</v>
      </c>
      <c r="L827" s="23"/>
      <c r="M827" s="23"/>
      <c r="N827" s="23" t="s">
        <v>3952</v>
      </c>
      <c r="O827" s="0" t="s">
        <v>3953</v>
      </c>
      <c r="P827" s="0" t="s">
        <v>3954</v>
      </c>
      <c r="Q827" s="0" t="n">
        <v>1E-131</v>
      </c>
      <c r="R827" s="23" t="s">
        <v>1930</v>
      </c>
      <c r="S827" s="23" t="s">
        <v>1931</v>
      </c>
    </row>
    <row r="828" customFormat="false" ht="12.75" hidden="false" customHeight="false" outlineLevel="0" collapsed="false">
      <c r="A828" s="0" t="s">
        <v>3955</v>
      </c>
      <c r="B828" s="23" t="s">
        <v>3956</v>
      </c>
      <c r="C828" s="23" t="s">
        <v>26</v>
      </c>
      <c r="D828" s="3" t="n">
        <v>804.387702912682</v>
      </c>
      <c r="E828" s="3" t="n">
        <v>621.445873106232</v>
      </c>
      <c r="F828" s="3" t="n">
        <v>987.329532719131</v>
      </c>
      <c r="G828" s="4" t="n">
        <v>1.58876191064568</v>
      </c>
      <c r="H828" s="6" t="n">
        <v>0.629420930410898</v>
      </c>
      <c r="I828" s="6" t="n">
        <v>0.667902940880933</v>
      </c>
      <c r="J828" s="23" t="n">
        <v>5.0701285792292E-010</v>
      </c>
      <c r="K828" s="23" t="n">
        <v>1.48845624277371E-009</v>
      </c>
      <c r="L828" s="23"/>
      <c r="M828" s="23"/>
      <c r="N828" s="23" t="s">
        <v>3957</v>
      </c>
      <c r="O828" s="0" t="s">
        <v>3958</v>
      </c>
      <c r="P828" s="0" t="s">
        <v>3959</v>
      </c>
      <c r="Q828" s="0" t="n">
        <v>3E-131</v>
      </c>
      <c r="R828" s="23" t="s">
        <v>1930</v>
      </c>
      <c r="S828" s="23" t="s">
        <v>1931</v>
      </c>
    </row>
    <row r="829" customFormat="false" ht="12.75" hidden="false" customHeight="false" outlineLevel="0" collapsed="false">
      <c r="A829" s="0" t="s">
        <v>3960</v>
      </c>
      <c r="B829" s="23" t="s">
        <v>3961</v>
      </c>
      <c r="C829" s="23" t="s">
        <v>26</v>
      </c>
      <c r="D829" s="3" t="n">
        <v>1119.29747851848</v>
      </c>
      <c r="E829" s="3" t="n">
        <v>874.328590403449</v>
      </c>
      <c r="F829" s="3" t="n">
        <v>1364.2663666335</v>
      </c>
      <c r="G829" s="4" t="n">
        <v>1.56035886462775</v>
      </c>
      <c r="H829" s="6" t="n">
        <v>0.640878212486438</v>
      </c>
      <c r="I829" s="6" t="n">
        <v>0.641877870547781</v>
      </c>
      <c r="J829" s="23" t="n">
        <v>4.8830497088983E-010</v>
      </c>
      <c r="K829" s="23" t="n">
        <v>1.43578525977496E-009</v>
      </c>
      <c r="L829" s="23"/>
      <c r="M829" s="23"/>
      <c r="N829" s="23" t="s">
        <v>3962</v>
      </c>
      <c r="O829" s="0" t="s">
        <v>3963</v>
      </c>
      <c r="P829" s="0" t="s">
        <v>3964</v>
      </c>
      <c r="Q829" s="0" t="n">
        <v>3.7E-053</v>
      </c>
      <c r="R829" s="23" t="s">
        <v>1930</v>
      </c>
      <c r="S829" s="23" t="s">
        <v>1931</v>
      </c>
    </row>
    <row r="830" customFormat="false" ht="12.75" hidden="false" customHeight="false" outlineLevel="0" collapsed="false">
      <c r="A830" s="0" t="s">
        <v>3965</v>
      </c>
      <c r="B830" s="23" t="s">
        <v>3966</v>
      </c>
      <c r="C830" s="23" t="s">
        <v>26</v>
      </c>
      <c r="D830" s="3" t="n">
        <v>1349.63745900986</v>
      </c>
      <c r="E830" s="3" t="n">
        <v>1070.35771978822</v>
      </c>
      <c r="F830" s="3" t="n">
        <v>1628.9171982315</v>
      </c>
      <c r="G830" s="4" t="n">
        <v>1.52184374262634</v>
      </c>
      <c r="H830" s="6" t="n">
        <v>0.657097684861021</v>
      </c>
      <c r="I830" s="6" t="n">
        <v>0.605820235772511</v>
      </c>
      <c r="J830" s="23" t="n">
        <v>1.81031001020802E-010</v>
      </c>
      <c r="K830" s="23" t="n">
        <v>5.49547917199289E-010</v>
      </c>
      <c r="L830" s="23"/>
      <c r="M830" s="23"/>
      <c r="N830" s="23" t="s">
        <v>3967</v>
      </c>
      <c r="O830" s="0" t="s">
        <v>3968</v>
      </c>
      <c r="P830" s="0" t="s">
        <v>3969</v>
      </c>
      <c r="Q830" s="0" t="n">
        <v>1.1E-101</v>
      </c>
      <c r="R830" s="23" t="s">
        <v>1930</v>
      </c>
      <c r="S830" s="23" t="s">
        <v>1931</v>
      </c>
    </row>
    <row r="831" customFormat="false" ht="12.75" hidden="false" customHeight="false" outlineLevel="0" collapsed="false">
      <c r="A831" s="0" t="s">
        <v>3970</v>
      </c>
      <c r="B831" s="23" t="s">
        <v>3971</v>
      </c>
      <c r="C831" s="23" t="s">
        <v>26</v>
      </c>
      <c r="D831" s="3" t="n">
        <v>1131.27732214434</v>
      </c>
      <c r="E831" s="3" t="n">
        <v>883.506967072972</v>
      </c>
      <c r="F831" s="3" t="n">
        <v>1379.0476772157</v>
      </c>
      <c r="G831" s="4" t="n">
        <v>1.56087923311396</v>
      </c>
      <c r="H831" s="6" t="n">
        <v>0.640664555453785</v>
      </c>
      <c r="I831" s="6" t="n">
        <v>0.642358918784377</v>
      </c>
      <c r="J831" s="23" t="n">
        <v>1.3852230028345E-011</v>
      </c>
      <c r="K831" s="23" t="n">
        <v>4.496573109721E-011</v>
      </c>
      <c r="L831" s="23"/>
      <c r="M831" s="23"/>
      <c r="N831" s="23" t="s">
        <v>3972</v>
      </c>
      <c r="O831" s="0" t="s">
        <v>3973</v>
      </c>
      <c r="P831" s="0" t="s">
        <v>3974</v>
      </c>
      <c r="Q831" s="0" t="n">
        <v>4.5E-183</v>
      </c>
      <c r="R831" s="23" t="s">
        <v>1930</v>
      </c>
      <c r="S831" s="23" t="s">
        <v>1955</v>
      </c>
    </row>
    <row r="832" customFormat="false" ht="12.75" hidden="false" customHeight="false" outlineLevel="0" collapsed="false">
      <c r="A832" s="0" t="s">
        <v>3975</v>
      </c>
      <c r="B832" s="23" t="s">
        <v>3976</v>
      </c>
      <c r="C832" s="23" t="s">
        <v>26</v>
      </c>
      <c r="D832" s="3" t="n">
        <v>1432.39904663268</v>
      </c>
      <c r="E832" s="3" t="n">
        <v>474.905767603283</v>
      </c>
      <c r="F832" s="3" t="n">
        <v>2389.89232566208</v>
      </c>
      <c r="G832" s="4" t="n">
        <v>5.03235060235887</v>
      </c>
      <c r="H832" s="6" t="n">
        <v>0.198714294574639</v>
      </c>
      <c r="I832" s="6" t="n">
        <v>2.33123243784999</v>
      </c>
      <c r="J832" s="23" t="n">
        <v>1.4651452418431E-012</v>
      </c>
      <c r="K832" s="23" t="n">
        <v>5.08188340365209E-012</v>
      </c>
      <c r="L832" s="23"/>
      <c r="M832" s="23"/>
      <c r="N832" s="23" t="s">
        <v>3977</v>
      </c>
      <c r="O832" s="0" t="s">
        <v>3978</v>
      </c>
      <c r="P832" s="0" t="s">
        <v>3979</v>
      </c>
      <c r="Q832" s="0" t="n">
        <v>7E-205</v>
      </c>
      <c r="R832" s="23" t="s">
        <v>1930</v>
      </c>
      <c r="S832" s="23" t="s">
        <v>1955</v>
      </c>
    </row>
    <row r="833" customFormat="false" ht="12.75" hidden="false" customHeight="false" outlineLevel="0" collapsed="false">
      <c r="A833" s="0" t="s">
        <v>3980</v>
      </c>
      <c r="B833" s="23" t="s">
        <v>3981</v>
      </c>
      <c r="C833" s="23" t="s">
        <v>26</v>
      </c>
      <c r="D833" s="3" t="n">
        <v>2370.99231736742</v>
      </c>
      <c r="E833" s="3" t="n">
        <v>1350.75406270006</v>
      </c>
      <c r="F833" s="3" t="n">
        <v>3391.23057203478</v>
      </c>
      <c r="G833" s="4" t="n">
        <v>2.51062030141591</v>
      </c>
      <c r="H833" s="6" t="n">
        <v>0.398307939848982</v>
      </c>
      <c r="I833" s="6" t="n">
        <v>1.32804385629352</v>
      </c>
      <c r="J833" s="23" t="n">
        <v>2.3613214747996E-013</v>
      </c>
      <c r="K833" s="23" t="n">
        <v>8.65509808669209E-013</v>
      </c>
      <c r="L833" s="23"/>
      <c r="M833" s="23"/>
      <c r="N833" s="23" t="s">
        <v>3982</v>
      </c>
      <c r="O833" s="0" t="s">
        <v>3983</v>
      </c>
      <c r="P833" s="0" t="s">
        <v>3984</v>
      </c>
      <c r="Q833" s="0" t="n">
        <v>4E-082</v>
      </c>
      <c r="R833" s="23" t="s">
        <v>1930</v>
      </c>
      <c r="S833" s="23" t="s">
        <v>1931</v>
      </c>
    </row>
    <row r="834" customFormat="false" ht="12.75" hidden="false" customHeight="false" outlineLevel="0" collapsed="false">
      <c r="A834" s="0" t="s">
        <v>3985</v>
      </c>
      <c r="B834" s="23" t="s">
        <v>3986</v>
      </c>
      <c r="C834" s="23" t="s">
        <v>26</v>
      </c>
      <c r="D834" s="3" t="n">
        <v>792.608988610454</v>
      </c>
      <c r="E834" s="3" t="n">
        <v>573.742083839625</v>
      </c>
      <c r="F834" s="3" t="n">
        <v>1011.47589338128</v>
      </c>
      <c r="G834" s="4" t="n">
        <v>1.76294527083012</v>
      </c>
      <c r="H834" s="6" t="n">
        <v>0.567232583192517</v>
      </c>
      <c r="I834" s="6" t="n">
        <v>0.817987688085461</v>
      </c>
      <c r="J834" s="23" t="n">
        <v>1.18095626428206E-013</v>
      </c>
      <c r="K834" s="23" t="n">
        <v>4.41503210179702E-013</v>
      </c>
      <c r="L834" s="23"/>
      <c r="M834" s="23"/>
      <c r="N834" s="23" t="s">
        <v>3987</v>
      </c>
      <c r="O834" s="0" t="s">
        <v>3988</v>
      </c>
      <c r="P834" s="0" t="s">
        <v>3989</v>
      </c>
      <c r="Q834" s="0" t="n">
        <v>6.9E-116</v>
      </c>
      <c r="R834" s="23" t="s">
        <v>1930</v>
      </c>
      <c r="S834" s="23" t="s">
        <v>1931</v>
      </c>
    </row>
    <row r="835" customFormat="false" ht="12.75" hidden="false" customHeight="false" outlineLevel="0" collapsed="false">
      <c r="A835" s="0" t="s">
        <v>3990</v>
      </c>
      <c r="B835" s="23" t="s">
        <v>3991</v>
      </c>
      <c r="C835" s="23" t="s">
        <v>26</v>
      </c>
      <c r="D835" s="3" t="n">
        <v>665.296894978774</v>
      </c>
      <c r="E835" s="3" t="n">
        <v>477.540368583338</v>
      </c>
      <c r="F835" s="3" t="n">
        <v>853.053421374211</v>
      </c>
      <c r="G835" s="4" t="n">
        <v>1.78634829115047</v>
      </c>
      <c r="H835" s="6" t="n">
        <v>0.559801246461274</v>
      </c>
      <c r="I835" s="6" t="n">
        <v>0.837013395648031</v>
      </c>
      <c r="J835" s="23" t="n">
        <v>2.4642304777858E-014</v>
      </c>
      <c r="K835" s="23" t="n">
        <v>9.49692116233089E-014</v>
      </c>
      <c r="L835" s="23"/>
      <c r="M835" s="23"/>
      <c r="N835" s="23" t="s">
        <v>3992</v>
      </c>
      <c r="O835" s="0" t="s">
        <v>3993</v>
      </c>
      <c r="P835" s="0" t="s">
        <v>3994</v>
      </c>
      <c r="Q835" s="0" t="n">
        <v>2.6E-079</v>
      </c>
      <c r="R835" s="23" t="s">
        <v>1930</v>
      </c>
      <c r="S835" s="23" t="s">
        <v>1931</v>
      </c>
    </row>
    <row r="836" customFormat="false" ht="12.75" hidden="false" customHeight="false" outlineLevel="0" collapsed="false">
      <c r="A836" s="0" t="s">
        <v>3995</v>
      </c>
      <c r="B836" s="23" t="s">
        <v>3996</v>
      </c>
      <c r="C836" s="23" t="s">
        <v>26</v>
      </c>
      <c r="D836" s="3" t="n">
        <v>3405.94154616939</v>
      </c>
      <c r="E836" s="3" t="n">
        <v>2602.68233002971</v>
      </c>
      <c r="F836" s="3" t="n">
        <v>4209.20076230907</v>
      </c>
      <c r="G836" s="4" t="n">
        <v>1.61725490419764</v>
      </c>
      <c r="H836" s="6" t="n">
        <v>0.618331715924599</v>
      </c>
      <c r="I836" s="6" t="n">
        <v>0.693547087617303</v>
      </c>
      <c r="J836" s="23" t="n">
        <v>2.01758052413679E-014</v>
      </c>
      <c r="K836" s="23" t="n">
        <v>7.79160478702722E-014</v>
      </c>
      <c r="L836" s="23"/>
      <c r="M836" s="23"/>
      <c r="N836" s="23" t="s">
        <v>3997</v>
      </c>
      <c r="O836" s="0" t="s">
        <v>3998</v>
      </c>
      <c r="P836" s="0" t="s">
        <v>3999</v>
      </c>
      <c r="Q836" s="0" t="n">
        <v>4.3E-126</v>
      </c>
      <c r="R836" s="23" t="s">
        <v>1930</v>
      </c>
      <c r="S836" s="23" t="s">
        <v>1955</v>
      </c>
    </row>
    <row r="837" customFormat="false" ht="12.75" hidden="false" customHeight="false" outlineLevel="0" collapsed="false">
      <c r="A837" s="0" t="s">
        <v>4000</v>
      </c>
      <c r="B837" s="23" t="s">
        <v>4001</v>
      </c>
      <c r="C837" s="23" t="s">
        <v>26</v>
      </c>
      <c r="D837" s="3" t="n">
        <v>2058.09796307793</v>
      </c>
      <c r="E837" s="3" t="n">
        <v>1571.76899843235</v>
      </c>
      <c r="F837" s="3" t="n">
        <v>2544.42692772351</v>
      </c>
      <c r="G837" s="4" t="n">
        <v>1.61883007634155</v>
      </c>
      <c r="H837" s="6" t="n">
        <v>0.6177300598837</v>
      </c>
      <c r="I837" s="6" t="n">
        <v>0.694951558287081</v>
      </c>
      <c r="J837" s="23" t="n">
        <v>3.84236302638645E-015</v>
      </c>
      <c r="K837" s="23" t="n">
        <v>1.56791850728144E-014</v>
      </c>
      <c r="L837" s="23"/>
      <c r="M837" s="23"/>
      <c r="N837" s="23" t="s">
        <v>4002</v>
      </c>
      <c r="O837" s="0" t="s">
        <v>4003</v>
      </c>
      <c r="P837" s="0" t="s">
        <v>4004</v>
      </c>
      <c r="Q837" s="0" t="n">
        <v>8.9E-184</v>
      </c>
      <c r="R837" s="23" t="s">
        <v>1930</v>
      </c>
      <c r="S837" s="23" t="s">
        <v>1955</v>
      </c>
    </row>
    <row r="838" customFormat="false" ht="12.75" hidden="false" customHeight="false" outlineLevel="0" collapsed="false">
      <c r="A838" s="0" t="s">
        <v>4005</v>
      </c>
      <c r="B838" s="23" t="s">
        <v>4006</v>
      </c>
      <c r="C838" s="23" t="s">
        <v>26</v>
      </c>
      <c r="D838" s="3" t="n">
        <v>1382.16653825628</v>
      </c>
      <c r="E838" s="3" t="n">
        <v>1027.06601819136</v>
      </c>
      <c r="F838" s="3" t="n">
        <v>1737.2670583212</v>
      </c>
      <c r="G838" s="4" t="n">
        <v>1.69148528677883</v>
      </c>
      <c r="H838" s="6" t="n">
        <v>0.591196392789407</v>
      </c>
      <c r="I838" s="6" t="n">
        <v>0.758290628043199</v>
      </c>
      <c r="J838" s="23" t="n">
        <v>9.93372563641978E-016</v>
      </c>
      <c r="K838" s="23" t="n">
        <v>4.19051083716537E-015</v>
      </c>
      <c r="L838" s="23"/>
      <c r="M838" s="23"/>
      <c r="N838" s="23" t="s">
        <v>4007</v>
      </c>
      <c r="O838" s="0" t="s">
        <v>4008</v>
      </c>
      <c r="P838" s="0" t="s">
        <v>4009</v>
      </c>
      <c r="Q838" s="0" t="n">
        <v>8.8E-199</v>
      </c>
      <c r="R838" s="23" t="s">
        <v>1930</v>
      </c>
      <c r="S838" s="23" t="s">
        <v>1931</v>
      </c>
    </row>
    <row r="839" customFormat="false" ht="12.75" hidden="false" customHeight="false" outlineLevel="0" collapsed="false">
      <c r="A839" s="0" t="s">
        <v>4010</v>
      </c>
      <c r="B839" s="23" t="s">
        <v>4011</v>
      </c>
      <c r="C839" s="23" t="s">
        <v>26</v>
      </c>
      <c r="D839" s="3" t="n">
        <v>19554.0813159777</v>
      </c>
      <c r="E839" s="3" t="n">
        <v>13586.456998025</v>
      </c>
      <c r="F839" s="3" t="n">
        <v>25521.7056339304</v>
      </c>
      <c r="G839" s="4" t="n">
        <v>1.87846659637905</v>
      </c>
      <c r="H839" s="6" t="n">
        <v>0.532349098955291</v>
      </c>
      <c r="I839" s="6" t="n">
        <v>0.909555461645501</v>
      </c>
      <c r="J839" s="23" t="n">
        <v>9.71064894974278E-016</v>
      </c>
      <c r="K839" s="23" t="n">
        <v>4.10565360787093E-015</v>
      </c>
      <c r="L839" s="23"/>
      <c r="M839" s="23" t="s">
        <v>4012</v>
      </c>
      <c r="N839" s="23" t="s">
        <v>4013</v>
      </c>
      <c r="O839" s="0" t="s">
        <v>142</v>
      </c>
      <c r="P839" s="0" t="s">
        <v>4014</v>
      </c>
      <c r="Q839" s="0" t="n">
        <v>4.2E-120</v>
      </c>
      <c r="R839" s="23" t="s">
        <v>1930</v>
      </c>
      <c r="S839" s="23" t="s">
        <v>1931</v>
      </c>
    </row>
    <row r="840" customFormat="false" ht="12.75" hidden="false" customHeight="false" outlineLevel="0" collapsed="false">
      <c r="A840" s="0" t="s">
        <v>4015</v>
      </c>
      <c r="B840" s="23" t="s">
        <v>4016</v>
      </c>
      <c r="C840" s="23" t="s">
        <v>26</v>
      </c>
      <c r="D840" s="3" t="n">
        <v>821.82558866531</v>
      </c>
      <c r="E840" s="3" t="n">
        <v>583.727996378158</v>
      </c>
      <c r="F840" s="3" t="n">
        <v>1059.92318095246</v>
      </c>
      <c r="G840" s="4" t="n">
        <v>1.81578267194471</v>
      </c>
      <c r="H840" s="6" t="n">
        <v>0.550726700640334</v>
      </c>
      <c r="I840" s="6" t="n">
        <v>0.860591539153996</v>
      </c>
      <c r="J840" s="23" t="n">
        <v>2.87361989746554E-016</v>
      </c>
      <c r="K840" s="23" t="n">
        <v>1.23164532447436E-015</v>
      </c>
      <c r="L840" s="23"/>
      <c r="M840" s="23"/>
      <c r="N840" s="23" t="s">
        <v>4017</v>
      </c>
      <c r="O840" s="0" t="s">
        <v>4018</v>
      </c>
      <c r="P840" s="0" t="s">
        <v>4019</v>
      </c>
      <c r="Q840" s="0" t="n">
        <v>1.3E-089</v>
      </c>
      <c r="R840" s="23" t="s">
        <v>1930</v>
      </c>
      <c r="S840" s="23" t="s">
        <v>1931</v>
      </c>
    </row>
    <row r="841" customFormat="false" ht="12.75" hidden="false" customHeight="false" outlineLevel="0" collapsed="false">
      <c r="A841" s="0" t="s">
        <v>4020</v>
      </c>
      <c r="B841" s="23" t="s">
        <v>4021</v>
      </c>
      <c r="C841" s="23" t="s">
        <v>26</v>
      </c>
      <c r="D841" s="3" t="n">
        <v>4086.63835729485</v>
      </c>
      <c r="E841" s="3" t="n">
        <v>3124.7004885763</v>
      </c>
      <c r="F841" s="3" t="n">
        <v>5048.57622601339</v>
      </c>
      <c r="G841" s="4" t="n">
        <v>1.61569924684643</v>
      </c>
      <c r="H841" s="6" t="n">
        <v>0.618927069472756</v>
      </c>
      <c r="I841" s="6" t="n">
        <v>0.692158673668774</v>
      </c>
      <c r="J841" s="23" t="n">
        <v>1.35588183063497E-016</v>
      </c>
      <c r="K841" s="23" t="n">
        <v>5.90596899716117E-016</v>
      </c>
      <c r="L841" s="23"/>
      <c r="M841" s="23"/>
      <c r="N841" s="23" t="s">
        <v>4022</v>
      </c>
      <c r="O841" s="0" t="s">
        <v>4023</v>
      </c>
      <c r="P841" s="0" t="s">
        <v>4024</v>
      </c>
      <c r="Q841" s="0" t="n">
        <v>1.3E-216</v>
      </c>
      <c r="R841" s="23" t="s">
        <v>1930</v>
      </c>
      <c r="S841" s="23" t="s">
        <v>1955</v>
      </c>
    </row>
    <row r="842" customFormat="false" ht="12.75" hidden="false" customHeight="false" outlineLevel="0" collapsed="false">
      <c r="A842" s="0" t="s">
        <v>4025</v>
      </c>
      <c r="B842" s="23" t="s">
        <v>4026</v>
      </c>
      <c r="C842" s="23" t="s">
        <v>26</v>
      </c>
      <c r="D842" s="3" t="n">
        <v>1083.24546282791</v>
      </c>
      <c r="E842" s="3" t="n">
        <v>740.274644696957</v>
      </c>
      <c r="F842" s="3" t="n">
        <v>1426.21628095887</v>
      </c>
      <c r="G842" s="4" t="n">
        <v>1.92660425583361</v>
      </c>
      <c r="H842" s="6" t="n">
        <v>0.519047955475068</v>
      </c>
      <c r="I842" s="6" t="n">
        <v>0.94606025778799</v>
      </c>
      <c r="J842" s="23" t="n">
        <v>1.04129187783752E-016</v>
      </c>
      <c r="K842" s="23" t="n">
        <v>4.59985775280583E-016</v>
      </c>
      <c r="L842" s="23"/>
      <c r="M842" s="23"/>
      <c r="N842" s="23" t="s">
        <v>4027</v>
      </c>
      <c r="O842" s="0" t="s">
        <v>4028</v>
      </c>
      <c r="P842" s="0" t="s">
        <v>4029</v>
      </c>
      <c r="Q842" s="0" t="n">
        <v>2.2E-074</v>
      </c>
      <c r="R842" s="23" t="s">
        <v>1930</v>
      </c>
      <c r="S842" s="23" t="s">
        <v>1931</v>
      </c>
    </row>
    <row r="843" customFormat="false" ht="12.75" hidden="false" customHeight="false" outlineLevel="0" collapsed="false">
      <c r="A843" s="0" t="s">
        <v>4030</v>
      </c>
      <c r="B843" s="23" t="s">
        <v>4031</v>
      </c>
      <c r="C843" s="23" t="s">
        <v>26</v>
      </c>
      <c r="D843" s="3" t="n">
        <v>2671.93585625552</v>
      </c>
      <c r="E843" s="3" t="n">
        <v>2023.73769052525</v>
      </c>
      <c r="F843" s="3" t="n">
        <v>3320.13402198578</v>
      </c>
      <c r="G843" s="4" t="n">
        <v>1.64059504229723</v>
      </c>
      <c r="H843" s="6" t="n">
        <v>0.609534939591039</v>
      </c>
      <c r="I843" s="6" t="n">
        <v>0.714219173910652</v>
      </c>
      <c r="J843" s="23" t="n">
        <v>5.44464970998117E-017</v>
      </c>
      <c r="K843" s="23" t="n">
        <v>2.45140117951797E-016</v>
      </c>
      <c r="L843" s="23"/>
      <c r="M843" s="23"/>
      <c r="N843" s="23" t="s">
        <v>4032</v>
      </c>
      <c r="O843" s="0" t="s">
        <v>2902</v>
      </c>
      <c r="P843" s="0" t="s">
        <v>4033</v>
      </c>
      <c r="Q843" s="0" t="n">
        <v>3.5E-115</v>
      </c>
      <c r="R843" s="23" t="s">
        <v>1930</v>
      </c>
      <c r="S843" s="23" t="s">
        <v>1931</v>
      </c>
    </row>
    <row r="844" customFormat="false" ht="12.75" hidden="false" customHeight="false" outlineLevel="0" collapsed="false">
      <c r="A844" s="0" t="s">
        <v>4034</v>
      </c>
      <c r="B844" s="23" t="s">
        <v>4035</v>
      </c>
      <c r="C844" s="23" t="s">
        <v>26</v>
      </c>
      <c r="D844" s="3" t="n">
        <v>878.404872615812</v>
      </c>
      <c r="E844" s="3" t="n">
        <v>605.391182297805</v>
      </c>
      <c r="F844" s="3" t="n">
        <v>1151.41856293382</v>
      </c>
      <c r="G844" s="4" t="n">
        <v>1.90194141672749</v>
      </c>
      <c r="H844" s="6" t="n">
        <v>0.525778549857027</v>
      </c>
      <c r="I844" s="6" t="n">
        <v>0.927472809238242</v>
      </c>
      <c r="J844" s="23" t="n">
        <v>1.05508307862497E-018</v>
      </c>
      <c r="K844" s="23" t="n">
        <v>5.28387862637586E-018</v>
      </c>
      <c r="L844" s="23"/>
      <c r="M844" s="23"/>
      <c r="N844" s="23" t="s">
        <v>142</v>
      </c>
      <c r="O844" s="0" t="s">
        <v>4036</v>
      </c>
      <c r="P844" s="0" t="s">
        <v>4037</v>
      </c>
      <c r="Q844" s="0" t="n">
        <v>2E-075</v>
      </c>
      <c r="R844" s="23" t="s">
        <v>1930</v>
      </c>
      <c r="S844" s="23" t="s">
        <v>1955</v>
      </c>
    </row>
    <row r="845" customFormat="false" ht="12.75" hidden="false" customHeight="false" outlineLevel="0" collapsed="false">
      <c r="A845" s="0" t="s">
        <v>4038</v>
      </c>
      <c r="B845" s="23" t="s">
        <v>4039</v>
      </c>
      <c r="C845" s="23" t="s">
        <v>26</v>
      </c>
      <c r="D845" s="3" t="n">
        <v>294.008629266967</v>
      </c>
      <c r="E845" s="3" t="n">
        <v>171.872962769948</v>
      </c>
      <c r="F845" s="3" t="n">
        <v>416.144295763986</v>
      </c>
      <c r="G845" s="4" t="n">
        <v>2.42123187415461</v>
      </c>
      <c r="H845" s="6" t="n">
        <v>0.413012900860293</v>
      </c>
      <c r="I845" s="6" t="n">
        <v>1.27574124855382</v>
      </c>
      <c r="J845" s="23" t="n">
        <v>7.45983955926222E-019</v>
      </c>
      <c r="K845" s="23" t="n">
        <v>3.78652560826508E-018</v>
      </c>
      <c r="L845" s="23"/>
      <c r="M845" s="23"/>
      <c r="N845" s="23" t="s">
        <v>4040</v>
      </c>
      <c r="O845" s="0" t="s">
        <v>4041</v>
      </c>
      <c r="P845" s="0" t="s">
        <v>4042</v>
      </c>
      <c r="Q845" s="0" t="n">
        <v>1.6E-049</v>
      </c>
      <c r="R845" s="23" t="s">
        <v>1930</v>
      </c>
      <c r="S845" s="23" t="s">
        <v>1931</v>
      </c>
    </row>
    <row r="846" customFormat="false" ht="12.75" hidden="false" customHeight="false" outlineLevel="0" collapsed="false">
      <c r="A846" s="0" t="s">
        <v>4043</v>
      </c>
      <c r="B846" s="23" t="s">
        <v>4044</v>
      </c>
      <c r="C846" s="23" t="s">
        <v>26</v>
      </c>
      <c r="D846" s="3" t="n">
        <v>580.511102825054</v>
      </c>
      <c r="E846" s="3" t="n">
        <v>370.173330342986</v>
      </c>
      <c r="F846" s="3" t="n">
        <v>790.848875307123</v>
      </c>
      <c r="G846" s="4" t="n">
        <v>2.13642856057285</v>
      </c>
      <c r="H846" s="6" t="n">
        <v>0.468070881682964</v>
      </c>
      <c r="I846" s="6" t="n">
        <v>1.09520107595633</v>
      </c>
      <c r="J846" s="23" t="n">
        <v>9.19359304593808E-021</v>
      </c>
      <c r="K846" s="23" t="n">
        <v>5.09455614646213E-020</v>
      </c>
      <c r="L846" s="23"/>
      <c r="M846" s="23"/>
      <c r="N846" s="23" t="s">
        <v>2010</v>
      </c>
      <c r="O846" s="0" t="s">
        <v>4045</v>
      </c>
      <c r="P846" s="0" t="s">
        <v>4046</v>
      </c>
      <c r="Q846" s="0" t="n">
        <v>4.7E-100</v>
      </c>
      <c r="R846" s="23" t="s">
        <v>1930</v>
      </c>
      <c r="S846" s="23" t="s">
        <v>1955</v>
      </c>
    </row>
    <row r="847" customFormat="false" ht="12.75" hidden="false" customHeight="false" outlineLevel="0" collapsed="false">
      <c r="A847" s="0" t="s">
        <v>4047</v>
      </c>
      <c r="B847" s="23" t="s">
        <v>4048</v>
      </c>
      <c r="C847" s="23" t="s">
        <v>26</v>
      </c>
      <c r="D847" s="3" t="n">
        <v>338.709122267233</v>
      </c>
      <c r="E847" s="3" t="n">
        <v>179.892121227937</v>
      </c>
      <c r="F847" s="3" t="n">
        <v>497.526123306528</v>
      </c>
      <c r="G847" s="4" t="n">
        <v>2.76569157065041</v>
      </c>
      <c r="H847" s="6" t="n">
        <v>0.361573217567724</v>
      </c>
      <c r="I847" s="6" t="n">
        <v>1.46764027640755</v>
      </c>
      <c r="J847" s="23" t="n">
        <v>4.39638468248444E-025</v>
      </c>
      <c r="K847" s="23" t="n">
        <v>3.20405778610636E-024</v>
      </c>
      <c r="L847" s="23"/>
      <c r="M847" s="23"/>
      <c r="N847" s="23" t="s">
        <v>142</v>
      </c>
      <c r="O847" s="0" t="s">
        <v>142</v>
      </c>
      <c r="P847" s="0" t="s">
        <v>4049</v>
      </c>
      <c r="Q847" s="0" t="n">
        <v>4.2E-069</v>
      </c>
      <c r="R847" s="23" t="s">
        <v>1930</v>
      </c>
      <c r="S847" s="23" t="s">
        <v>1931</v>
      </c>
    </row>
    <row r="848" customFormat="false" ht="12.75" hidden="false" customHeight="false" outlineLevel="0" collapsed="false">
      <c r="A848" s="0" t="s">
        <v>4050</v>
      </c>
      <c r="B848" s="23" t="s">
        <v>4051</v>
      </c>
      <c r="C848" s="23" t="s">
        <v>26</v>
      </c>
      <c r="D848" s="3" t="n">
        <v>2095.47320718995</v>
      </c>
      <c r="E848" s="3" t="n">
        <v>1375.23242900354</v>
      </c>
      <c r="F848" s="3" t="n">
        <v>2815.71398537636</v>
      </c>
      <c r="G848" s="4" t="n">
        <v>2.04744589059505</v>
      </c>
      <c r="H848" s="6" t="n">
        <v>0.488413395730507</v>
      </c>
      <c r="I848" s="6" t="n">
        <v>1.03382532517437</v>
      </c>
      <c r="J848" s="23" t="n">
        <v>5.80871257787026E-031</v>
      </c>
      <c r="K848" s="23" t="n">
        <v>5.81803136810213E-030</v>
      </c>
      <c r="L848" s="23"/>
      <c r="M848" s="23"/>
      <c r="N848" s="23" t="s">
        <v>2038</v>
      </c>
      <c r="O848" s="0" t="s">
        <v>4052</v>
      </c>
      <c r="P848" s="0" t="s">
        <v>4053</v>
      </c>
      <c r="Q848" s="0" t="n">
        <v>4.4E-266</v>
      </c>
      <c r="R848" s="23" t="s">
        <v>1930</v>
      </c>
      <c r="S848" s="23" t="s">
        <v>1931</v>
      </c>
    </row>
    <row r="849" customFormat="false" ht="12.75" hidden="false" customHeight="false" outlineLevel="0" collapsed="false">
      <c r="A849" s="0" t="s">
        <v>4054</v>
      </c>
      <c r="B849" s="23" t="s">
        <v>4055</v>
      </c>
      <c r="C849" s="23" t="s">
        <v>26</v>
      </c>
      <c r="D849" s="3" t="n">
        <v>5907.99221477604</v>
      </c>
      <c r="E849" s="3" t="n">
        <v>3483.76298829131</v>
      </c>
      <c r="F849" s="3" t="n">
        <v>8332.22144126077</v>
      </c>
      <c r="G849" s="4" t="n">
        <v>2.39173028396731</v>
      </c>
      <c r="H849" s="6" t="n">
        <v>0.4181073454241</v>
      </c>
      <c r="I849" s="6" t="n">
        <v>1.25805470562195</v>
      </c>
      <c r="J849" s="23" t="n">
        <v>1.71707534122043E-031</v>
      </c>
      <c r="K849" s="23" t="n">
        <v>1.7966939184949E-030</v>
      </c>
      <c r="L849" s="23"/>
      <c r="M849" s="23"/>
      <c r="N849" s="23" t="s">
        <v>4056</v>
      </c>
      <c r="O849" s="0" t="s">
        <v>4057</v>
      </c>
      <c r="P849" s="0" t="s">
        <v>4058</v>
      </c>
      <c r="Q849" s="0" t="n">
        <v>5E-108</v>
      </c>
      <c r="R849" s="23" t="s">
        <v>1930</v>
      </c>
      <c r="S849" s="23" t="s">
        <v>1931</v>
      </c>
    </row>
    <row r="850" customFormat="false" ht="12.75" hidden="false" customHeight="false" outlineLevel="0" collapsed="false">
      <c r="A850" s="0" t="s">
        <v>4059</v>
      </c>
      <c r="B850" s="23" t="s">
        <v>4060</v>
      </c>
      <c r="C850" s="23" t="s">
        <v>26</v>
      </c>
      <c r="D850" s="3" t="n">
        <v>4235.59339012723</v>
      </c>
      <c r="E850" s="3" t="n">
        <v>2551.58333145001</v>
      </c>
      <c r="F850" s="3" t="n">
        <v>5919.60344880445</v>
      </c>
      <c r="G850" s="4" t="n">
        <v>2.31997261302083</v>
      </c>
      <c r="H850" s="6" t="n">
        <v>0.431039571065411</v>
      </c>
      <c r="I850" s="6" t="n">
        <v>1.21410777462343</v>
      </c>
      <c r="J850" s="23" t="n">
        <v>1.3560667405193E-031</v>
      </c>
      <c r="K850" s="23" t="n">
        <v>1.43423702532783E-030</v>
      </c>
      <c r="L850" s="23" t="s">
        <v>4061</v>
      </c>
      <c r="M850" s="23" t="s">
        <v>4062</v>
      </c>
      <c r="N850" s="23" t="s">
        <v>4063</v>
      </c>
      <c r="O850" s="0" t="s">
        <v>4064</v>
      </c>
      <c r="P850" s="0" t="s">
        <v>4065</v>
      </c>
      <c r="Q850" s="0" t="n">
        <v>4.1E-207</v>
      </c>
      <c r="R850" s="23" t="s">
        <v>1930</v>
      </c>
      <c r="S850" s="23" t="s">
        <v>1931</v>
      </c>
    </row>
    <row r="851" customFormat="false" ht="12.75" hidden="false" customHeight="false" outlineLevel="0" collapsed="false">
      <c r="A851" s="0" t="s">
        <v>4066</v>
      </c>
      <c r="B851" s="23" t="s">
        <v>4067</v>
      </c>
      <c r="C851" s="23" t="s">
        <v>26</v>
      </c>
      <c r="D851" s="3" t="n">
        <v>1208.71026149968</v>
      </c>
      <c r="E851" s="3" t="n">
        <v>673.284048481062</v>
      </c>
      <c r="F851" s="3" t="n">
        <v>1744.1364745183</v>
      </c>
      <c r="G851" s="4" t="n">
        <v>2.59049130668266</v>
      </c>
      <c r="H851" s="6" t="n">
        <v>0.386027159180311</v>
      </c>
      <c r="I851" s="6" t="n">
        <v>1.37322574211845</v>
      </c>
      <c r="J851" s="23" t="n">
        <v>3.38765804807572E-032</v>
      </c>
      <c r="K851" s="23" t="n">
        <v>3.68900204886385E-031</v>
      </c>
      <c r="L851" s="23"/>
      <c r="M851" s="23"/>
      <c r="N851" s="23" t="s">
        <v>4068</v>
      </c>
      <c r="O851" s="0" t="s">
        <v>4069</v>
      </c>
      <c r="P851" s="0" t="s">
        <v>4070</v>
      </c>
      <c r="Q851" s="0" t="n">
        <v>2.3E-114</v>
      </c>
      <c r="R851" s="23" t="s">
        <v>1930</v>
      </c>
      <c r="S851" s="23" t="s">
        <v>1955</v>
      </c>
    </row>
    <row r="852" customFormat="false" ht="12.75" hidden="false" customHeight="false" outlineLevel="0" collapsed="false">
      <c r="A852" s="0" t="s">
        <v>4071</v>
      </c>
      <c r="B852" s="23" t="s">
        <v>4072</v>
      </c>
      <c r="C852" s="23" t="s">
        <v>26</v>
      </c>
      <c r="D852" s="3" t="n">
        <v>1277.57342504002</v>
      </c>
      <c r="E852" s="3" t="n">
        <v>782.189788634038</v>
      </c>
      <c r="F852" s="3" t="n">
        <v>1772.957061446</v>
      </c>
      <c r="G852" s="4" t="n">
        <v>2.26665840849465</v>
      </c>
      <c r="H852" s="6" t="n">
        <v>0.441178077937261</v>
      </c>
      <c r="I852" s="6" t="n">
        <v>1.18056698944527</v>
      </c>
      <c r="J852" s="23" t="n">
        <v>2.62896016321215E-033</v>
      </c>
      <c r="K852" s="23" t="n">
        <v>3.02088489920022E-032</v>
      </c>
      <c r="L852" s="23"/>
      <c r="M852" s="23"/>
      <c r="N852" s="23" t="s">
        <v>4073</v>
      </c>
      <c r="O852" s="0" t="s">
        <v>4074</v>
      </c>
      <c r="P852" s="0" t="s">
        <v>4075</v>
      </c>
      <c r="Q852" s="0" t="n">
        <v>1.1E-211</v>
      </c>
      <c r="R852" s="23" t="s">
        <v>1930</v>
      </c>
      <c r="S852" s="23" t="s">
        <v>1931</v>
      </c>
    </row>
    <row r="853" customFormat="false" ht="12.75" hidden="false" customHeight="false" outlineLevel="0" collapsed="false">
      <c r="A853" s="0" t="s">
        <v>4076</v>
      </c>
      <c r="B853" s="23" t="s">
        <v>4077</v>
      </c>
      <c r="C853" s="23" t="s">
        <v>26</v>
      </c>
      <c r="D853" s="3" t="n">
        <v>1030.06036949838</v>
      </c>
      <c r="E853" s="3" t="n">
        <v>605.04184175545</v>
      </c>
      <c r="F853" s="3" t="n">
        <v>1455.0788972413</v>
      </c>
      <c r="G853" s="4" t="n">
        <v>2.40492276206813</v>
      </c>
      <c r="H853" s="6" t="n">
        <v>0.415813769894233</v>
      </c>
      <c r="I853" s="6" t="n">
        <v>1.26599056028611</v>
      </c>
      <c r="J853" s="23" t="n">
        <v>1.78381015752036E-034</v>
      </c>
      <c r="K853" s="23" t="n">
        <v>2.16953014612703E-033</v>
      </c>
      <c r="L853" s="23"/>
      <c r="M853" s="23"/>
      <c r="N853" s="23" t="s">
        <v>4078</v>
      </c>
      <c r="O853" s="0" t="s">
        <v>4079</v>
      </c>
      <c r="P853" s="0" t="s">
        <v>4080</v>
      </c>
      <c r="Q853" s="0" t="n">
        <v>1E-061</v>
      </c>
      <c r="R853" s="23" t="s">
        <v>1930</v>
      </c>
      <c r="S853" s="23" t="s">
        <v>1931</v>
      </c>
    </row>
    <row r="854" customFormat="false" ht="12.75" hidden="false" customHeight="false" outlineLevel="0" collapsed="false">
      <c r="A854" s="0" t="s">
        <v>4081</v>
      </c>
      <c r="B854" s="23" t="s">
        <v>4082</v>
      </c>
      <c r="C854" s="23" t="s">
        <v>26</v>
      </c>
      <c r="D854" s="3" t="n">
        <v>5192.18518832365</v>
      </c>
      <c r="E854" s="3" t="n">
        <v>1646.65100839699</v>
      </c>
      <c r="F854" s="3" t="n">
        <v>8737.7193682503</v>
      </c>
      <c r="G854" s="4" t="n">
        <v>5.30635776718494</v>
      </c>
      <c r="H854" s="6" t="n">
        <v>0.188453180858649</v>
      </c>
      <c r="I854" s="6" t="n">
        <v>2.40772194875604</v>
      </c>
      <c r="J854" s="23" t="n">
        <v>6.52153381655151E-040</v>
      </c>
      <c r="K854" s="23" t="n">
        <v>1.03515532528822E-038</v>
      </c>
      <c r="L854" s="23"/>
      <c r="M854" s="23"/>
      <c r="N854" s="23" t="s">
        <v>4083</v>
      </c>
      <c r="O854" s="0" t="s">
        <v>4084</v>
      </c>
      <c r="P854" s="0" t="s">
        <v>4085</v>
      </c>
      <c r="Q854" s="0" t="n">
        <v>6.6E-093</v>
      </c>
      <c r="R854" s="23" t="s">
        <v>1930</v>
      </c>
      <c r="S854" s="23" t="s">
        <v>1931</v>
      </c>
    </row>
    <row r="855" customFormat="false" ht="12.75" hidden="false" customHeight="false" outlineLevel="0" collapsed="false">
      <c r="A855" s="0" t="s">
        <v>4086</v>
      </c>
      <c r="B855" s="23" t="s">
        <v>4087</v>
      </c>
      <c r="C855" s="23" t="s">
        <v>26</v>
      </c>
      <c r="D855" s="3" t="n">
        <v>1724.46443710551</v>
      </c>
      <c r="E855" s="3" t="n">
        <v>982.480629493638</v>
      </c>
      <c r="F855" s="3" t="n">
        <v>2466.44824471739</v>
      </c>
      <c r="G855" s="4" t="n">
        <v>2.51042938728326</v>
      </c>
      <c r="H855" s="6" t="n">
        <v>0.398338230529631</v>
      </c>
      <c r="I855" s="6" t="n">
        <v>1.32793414581878</v>
      </c>
      <c r="J855" s="23" t="n">
        <v>9.06740924181437E-045</v>
      </c>
      <c r="K855" s="23" t="n">
        <v>1.7508512896823E-043</v>
      </c>
      <c r="L855" s="23"/>
      <c r="M855" s="23"/>
      <c r="N855" s="23" t="s">
        <v>4088</v>
      </c>
      <c r="O855" s="0" t="s">
        <v>142</v>
      </c>
      <c r="P855" s="0" t="s">
        <v>4089</v>
      </c>
      <c r="Q855" s="0" t="n">
        <v>1.4E-063</v>
      </c>
      <c r="R855" s="23" t="s">
        <v>1930</v>
      </c>
      <c r="S855" s="23" t="s">
        <v>1931</v>
      </c>
    </row>
    <row r="856" customFormat="false" ht="12.75" hidden="false" customHeight="false" outlineLevel="0" collapsed="false">
      <c r="A856" s="0" t="s">
        <v>4090</v>
      </c>
      <c r="B856" s="23" t="s">
        <v>4091</v>
      </c>
      <c r="C856" s="23" t="s">
        <v>26</v>
      </c>
      <c r="D856" s="3" t="n">
        <v>6618.09742156001</v>
      </c>
      <c r="E856" s="3" t="n">
        <v>3699.52491385077</v>
      </c>
      <c r="F856" s="3" t="n">
        <v>9536.66992926926</v>
      </c>
      <c r="G856" s="4" t="n">
        <v>2.57780935426725</v>
      </c>
      <c r="H856" s="6" t="n">
        <v>0.387926282579672</v>
      </c>
      <c r="I856" s="6" t="n">
        <v>1.36614557098289</v>
      </c>
      <c r="J856" s="23" t="n">
        <v>5.98758107344035E-058</v>
      </c>
      <c r="K856" s="23" t="n">
        <v>2.11598855670826E-056</v>
      </c>
      <c r="L856" s="23"/>
      <c r="M856" s="23"/>
      <c r="N856" s="23" t="s">
        <v>3982</v>
      </c>
      <c r="O856" s="0" t="s">
        <v>4092</v>
      </c>
      <c r="P856" s="0" t="s">
        <v>4093</v>
      </c>
      <c r="Q856" s="0" t="n">
        <v>7.9E-064</v>
      </c>
      <c r="R856" s="23" t="s">
        <v>1930</v>
      </c>
      <c r="S856" s="23" t="s">
        <v>1931</v>
      </c>
    </row>
    <row r="857" customFormat="false" ht="12.75" hidden="false" customHeight="false" outlineLevel="0" collapsed="false">
      <c r="A857" s="0" t="s">
        <v>4094</v>
      </c>
      <c r="B857" s="23" t="s">
        <v>4095</v>
      </c>
      <c r="C857" s="23" t="s">
        <v>26</v>
      </c>
      <c r="D857" s="3" t="n">
        <v>1327.63612236611</v>
      </c>
      <c r="E857" s="3" t="n">
        <v>638.757325596574</v>
      </c>
      <c r="F857" s="3" t="n">
        <v>2016.51491913565</v>
      </c>
      <c r="G857" s="4" t="n">
        <v>3.15693431343791</v>
      </c>
      <c r="H857" s="6" t="n">
        <v>0.316763005091163</v>
      </c>
      <c r="I857" s="6" t="n">
        <v>1.65852424270244</v>
      </c>
      <c r="J857" s="23" t="n">
        <v>6.27684081531395E-063</v>
      </c>
      <c r="K857" s="23" t="n">
        <v>2.4492755931423E-061</v>
      </c>
      <c r="L857" s="23"/>
      <c r="M857" s="23"/>
      <c r="N857" s="23" t="s">
        <v>1967</v>
      </c>
      <c r="O857" s="0" t="s">
        <v>4096</v>
      </c>
      <c r="P857" s="0" t="s">
        <v>4097</v>
      </c>
      <c r="Q857" s="0" t="n">
        <v>1.6E-121</v>
      </c>
      <c r="R857" s="23" t="s">
        <v>1930</v>
      </c>
      <c r="S857" s="23" t="s">
        <v>1955</v>
      </c>
    </row>
    <row r="858" customFormat="false" ht="12.75" hidden="false" customHeight="false" outlineLevel="0" collapsed="false">
      <c r="A858" s="0" t="s">
        <v>4098</v>
      </c>
      <c r="B858" s="23" t="s">
        <v>4099</v>
      </c>
      <c r="C858" s="23" t="s">
        <v>26</v>
      </c>
      <c r="D858" s="3" t="n">
        <v>12.2233886746045</v>
      </c>
      <c r="E858" s="3" t="n">
        <v>9.17784215969717</v>
      </c>
      <c r="F858" s="3" t="n">
        <v>15.2689351895119</v>
      </c>
      <c r="G858" s="4" t="n">
        <v>1.66367376163459</v>
      </c>
      <c r="H858" s="6" t="n">
        <v>0.601079384108025</v>
      </c>
      <c r="I858" s="6" t="n">
        <v>0.734372555704829</v>
      </c>
      <c r="J858" s="23" t="n">
        <v>0.249128463423763</v>
      </c>
      <c r="K858" s="23" t="n">
        <v>0.295327602527031</v>
      </c>
      <c r="L858" s="23"/>
      <c r="M858" s="23"/>
      <c r="N858" s="23" t="s">
        <v>142</v>
      </c>
      <c r="O858" s="0" t="s">
        <v>142</v>
      </c>
      <c r="P858" s="0" t="e">
        <f aca="false">NA()</f>
        <v>#N/A</v>
      </c>
      <c r="Q858" s="0" t="e">
        <f aca="false">NA()</f>
        <v>#N/A</v>
      </c>
      <c r="R858" s="23" t="e">
        <f aca="false">NA()</f>
        <v>#N/A</v>
      </c>
      <c r="S858" s="23" t="e">
        <f aca="false">NA()</f>
        <v>#N/A</v>
      </c>
    </row>
    <row r="859" customFormat="false" ht="12.75" hidden="false" customHeight="false" outlineLevel="0" collapsed="false">
      <c r="A859" s="0" t="s">
        <v>4100</v>
      </c>
      <c r="B859" s="23" t="e">
        <f aca="false">NA()</f>
        <v>#N/A</v>
      </c>
      <c r="C859" s="23" t="e">
        <f aca="false">NA()</f>
        <v>#N/A</v>
      </c>
      <c r="D859" s="3" t="n">
        <v>42.9939945027326</v>
      </c>
      <c r="E859" s="3" t="n">
        <v>31.2101828625108</v>
      </c>
      <c r="F859" s="3" t="n">
        <v>54.7778061429545</v>
      </c>
      <c r="G859" s="4" t="n">
        <v>1.75512608767034</v>
      </c>
      <c r="H859" s="6" t="n">
        <v>0.569759635518464</v>
      </c>
      <c r="I859" s="6" t="n">
        <v>0.81157467698142</v>
      </c>
      <c r="J859" s="23" t="n">
        <v>0.0237588767435967</v>
      </c>
      <c r="K859" s="23" t="n">
        <v>0.0330366563776961</v>
      </c>
      <c r="L859" s="23"/>
      <c r="M859" s="23"/>
      <c r="N859" s="23" t="e">
        <f aca="false">NA()</f>
        <v>#N/A</v>
      </c>
      <c r="O859" s="0" t="s">
        <v>2758</v>
      </c>
      <c r="P859" s="0" t="e">
        <f aca="false">NA()</f>
        <v>#N/A</v>
      </c>
      <c r="Q859" s="0" t="e">
        <f aca="false">NA()</f>
        <v>#N/A</v>
      </c>
      <c r="R859" s="23" t="e">
        <f aca="false">NA()</f>
        <v>#N/A</v>
      </c>
      <c r="S859" s="23" t="e">
        <f aca="false">NA()</f>
        <v>#N/A</v>
      </c>
    </row>
    <row r="860" customFormat="false" ht="12.75" hidden="false" customHeight="false" outlineLevel="0" collapsed="false">
      <c r="A860" s="0" t="s">
        <v>4101</v>
      </c>
      <c r="B860" s="23" t="e">
        <f aca="false">NA()</f>
        <v>#N/A</v>
      </c>
      <c r="C860" s="23" t="e">
        <f aca="false">NA()</f>
        <v>#N/A</v>
      </c>
      <c r="D860" s="3" t="n">
        <v>132.272515034905</v>
      </c>
      <c r="E860" s="3" t="n">
        <v>100.438715286257</v>
      </c>
      <c r="F860" s="3" t="n">
        <v>164.106314783552</v>
      </c>
      <c r="G860" s="4" t="n">
        <v>1.63389500070603</v>
      </c>
      <c r="H860" s="6" t="n">
        <v>0.612034432792735</v>
      </c>
      <c r="I860" s="6" t="n">
        <v>0.708315274286556</v>
      </c>
      <c r="J860" s="23" t="n">
        <v>0.0145399899374582</v>
      </c>
      <c r="K860" s="23" t="n">
        <v>0.020948770117584</v>
      </c>
      <c r="L860" s="23"/>
      <c r="M860" s="23"/>
      <c r="N860" s="23" t="e">
        <f aca="false">NA()</f>
        <v>#N/A</v>
      </c>
      <c r="O860" s="0" t="s">
        <v>4102</v>
      </c>
      <c r="P860" s="0" t="e">
        <f aca="false">NA()</f>
        <v>#N/A</v>
      </c>
      <c r="Q860" s="0" t="e">
        <f aca="false">NA()</f>
        <v>#N/A</v>
      </c>
      <c r="R860" s="23" t="e">
        <f aca="false">NA()</f>
        <v>#N/A</v>
      </c>
      <c r="S860" s="23" t="e">
        <f aca="false">NA()</f>
        <v>#N/A</v>
      </c>
    </row>
    <row r="861" customFormat="false" ht="12.75" hidden="false" customHeight="false" outlineLevel="0" collapsed="false">
      <c r="A861" s="0" t="s">
        <v>4103</v>
      </c>
      <c r="B861" s="23" t="e">
        <f aca="false">NA()</f>
        <v>#N/A</v>
      </c>
      <c r="C861" s="23" t="e">
        <f aca="false">NA()</f>
        <v>#N/A</v>
      </c>
      <c r="D861" s="3" t="n">
        <v>67.6759637496561</v>
      </c>
      <c r="E861" s="3" t="n">
        <v>53.4171456032489</v>
      </c>
      <c r="F861" s="3" t="n">
        <v>81.9347818960632</v>
      </c>
      <c r="G861" s="4" t="n">
        <v>1.53386671958525</v>
      </c>
      <c r="H861" s="6" t="n">
        <v>0.651947126325549</v>
      </c>
      <c r="I861" s="6" t="n">
        <v>0.617173129941845</v>
      </c>
      <c r="J861" s="23" t="n">
        <v>0.00425384677603542</v>
      </c>
      <c r="K861" s="23" t="n">
        <v>0.00659011994335346</v>
      </c>
      <c r="L861" s="23"/>
      <c r="M861" s="23"/>
      <c r="N861" s="23" t="e">
        <f aca="false">NA()</f>
        <v>#N/A</v>
      </c>
      <c r="O861" s="0" t="s">
        <v>142</v>
      </c>
      <c r="P861" s="0" t="e">
        <f aca="false">NA()</f>
        <v>#N/A</v>
      </c>
      <c r="Q861" s="0" t="e">
        <f aca="false">NA()</f>
        <v>#N/A</v>
      </c>
      <c r="R861" s="23" t="e">
        <f aca="false">NA()</f>
        <v>#N/A</v>
      </c>
      <c r="S861" s="23" t="e">
        <f aca="false">NA()</f>
        <v>#N/A</v>
      </c>
    </row>
    <row r="862" customFormat="false" ht="12.75" hidden="false" customHeight="false" outlineLevel="0" collapsed="false">
      <c r="A862" s="0" t="s">
        <v>4104</v>
      </c>
      <c r="B862" s="23" t="e">
        <f aca="false">NA()</f>
        <v>#N/A</v>
      </c>
      <c r="C862" s="23" t="e">
        <f aca="false">NA()</f>
        <v>#N/A</v>
      </c>
      <c r="D862" s="3" t="n">
        <v>33.3983363490028</v>
      </c>
      <c r="E862" s="3" t="n">
        <v>21.360343727786</v>
      </c>
      <c r="F862" s="3" t="n">
        <v>45.4363289702196</v>
      </c>
      <c r="G862" s="4" t="n">
        <v>2.12713472916239</v>
      </c>
      <c r="H862" s="6" t="n">
        <v>0.470115966934438</v>
      </c>
      <c r="I862" s="6" t="n">
        <v>1.08891141408781</v>
      </c>
      <c r="J862" s="23" t="n">
        <v>0.00294312065752622</v>
      </c>
      <c r="K862" s="23" t="n">
        <v>0.00465973372066493</v>
      </c>
      <c r="L862" s="23"/>
      <c r="M862" s="23"/>
      <c r="N862" s="23" t="e">
        <f aca="false">NA()</f>
        <v>#N/A</v>
      </c>
      <c r="O862" s="0" t="s">
        <v>142</v>
      </c>
      <c r="P862" s="0" t="e">
        <f aca="false">NA()</f>
        <v>#N/A</v>
      </c>
      <c r="Q862" s="0" t="e">
        <f aca="false">NA()</f>
        <v>#N/A</v>
      </c>
      <c r="R862" s="23" t="e">
        <f aca="false">NA()</f>
        <v>#N/A</v>
      </c>
      <c r="S862" s="23" t="e">
        <f aca="false">NA()</f>
        <v>#N/A</v>
      </c>
    </row>
    <row r="863" customFormat="false" ht="12.75" hidden="false" customHeight="false" outlineLevel="0" collapsed="false">
      <c r="A863" s="0" t="s">
        <v>4105</v>
      </c>
      <c r="B863" s="23" t="s">
        <v>4106</v>
      </c>
      <c r="C863" s="23" t="s">
        <v>26</v>
      </c>
      <c r="D863" s="3" t="n">
        <v>136.833375354588</v>
      </c>
      <c r="E863" s="3" t="n">
        <v>108.983100247201</v>
      </c>
      <c r="F863" s="3" t="n">
        <v>164.683650461975</v>
      </c>
      <c r="G863" s="4" t="n">
        <v>1.51109346392634</v>
      </c>
      <c r="H863" s="6" t="n">
        <v>0.66177243424881</v>
      </c>
      <c r="I863" s="6" t="n">
        <v>0.595592896619819</v>
      </c>
      <c r="J863" s="23" t="n">
        <v>0.000663569107487126</v>
      </c>
      <c r="K863" s="23" t="n">
        <v>0.00112476465006641</v>
      </c>
      <c r="L863" s="23"/>
      <c r="M863" s="23"/>
      <c r="N863" s="23" t="s">
        <v>142</v>
      </c>
      <c r="O863" s="0" t="s">
        <v>142</v>
      </c>
      <c r="P863" s="0" t="e">
        <f aca="false">NA()</f>
        <v>#N/A</v>
      </c>
      <c r="Q863" s="0" t="e">
        <f aca="false">NA()</f>
        <v>#N/A</v>
      </c>
      <c r="R863" s="23" t="e">
        <f aca="false">NA()</f>
        <v>#N/A</v>
      </c>
      <c r="S863" s="23" t="e">
        <f aca="false">NA()</f>
        <v>#N/A</v>
      </c>
    </row>
    <row r="864" customFormat="false" ht="12.75" hidden="false" customHeight="false" outlineLevel="0" collapsed="false">
      <c r="A864" s="0" t="s">
        <v>4107</v>
      </c>
      <c r="B864" s="23" t="e">
        <f aca="false">NA()</f>
        <v>#N/A</v>
      </c>
      <c r="C864" s="23" t="e">
        <f aca="false">NA()</f>
        <v>#N/A</v>
      </c>
      <c r="D864" s="3" t="n">
        <v>382.541379055208</v>
      </c>
      <c r="E864" s="3" t="n">
        <v>304.399157600229</v>
      </c>
      <c r="F864" s="3" t="n">
        <v>460.683600510186</v>
      </c>
      <c r="G864" s="4" t="n">
        <v>1.51341943303012</v>
      </c>
      <c r="H864" s="6" t="n">
        <v>0.660755358478404</v>
      </c>
      <c r="I864" s="6" t="n">
        <v>0.597811875256805</v>
      </c>
      <c r="J864" s="23" t="n">
        <v>9.70202903982539E-005</v>
      </c>
      <c r="K864" s="23" t="n">
        <v>0.000179564233118507</v>
      </c>
      <c r="L864" s="23"/>
      <c r="M864" s="23"/>
      <c r="N864" s="23" t="e">
        <f aca="false">NA()</f>
        <v>#N/A</v>
      </c>
      <c r="O864" s="0" t="s">
        <v>142</v>
      </c>
      <c r="P864" s="0" t="e">
        <f aca="false">NA()</f>
        <v>#N/A</v>
      </c>
      <c r="Q864" s="0" t="e">
        <f aca="false">NA()</f>
        <v>#N/A</v>
      </c>
      <c r="R864" s="23" t="e">
        <f aca="false">NA()</f>
        <v>#N/A</v>
      </c>
      <c r="S864" s="23" t="e">
        <f aca="false">NA()</f>
        <v>#N/A</v>
      </c>
    </row>
    <row r="865" customFormat="false" ht="12.75" hidden="false" customHeight="false" outlineLevel="0" collapsed="false">
      <c r="A865" s="0" t="s">
        <v>4108</v>
      </c>
      <c r="B865" s="23" t="e">
        <f aca="false">NA()</f>
        <v>#N/A</v>
      </c>
      <c r="C865" s="23" t="e">
        <f aca="false">NA()</f>
        <v>#N/A</v>
      </c>
      <c r="D865" s="3" t="n">
        <v>151.686045785644</v>
      </c>
      <c r="E865" s="3" t="n">
        <v>111.017545023914</v>
      </c>
      <c r="F865" s="3" t="n">
        <v>192.354546547374</v>
      </c>
      <c r="G865" s="4" t="n">
        <v>1.73264997443368</v>
      </c>
      <c r="H865" s="6" t="n">
        <v>0.577150615967228</v>
      </c>
      <c r="I865" s="6" t="n">
        <v>0.79298023432919</v>
      </c>
      <c r="J865" s="23" t="n">
        <v>2.1549191597256E-005</v>
      </c>
      <c r="K865" s="23" t="n">
        <v>4.23077944042564E-005</v>
      </c>
      <c r="L865" s="23"/>
      <c r="M865" s="23"/>
      <c r="N865" s="23" t="e">
        <f aca="false">NA()</f>
        <v>#N/A</v>
      </c>
      <c r="O865" s="0" t="s">
        <v>4109</v>
      </c>
      <c r="P865" s="0" t="e">
        <f aca="false">NA()</f>
        <v>#N/A</v>
      </c>
      <c r="Q865" s="0" t="e">
        <f aca="false">NA()</f>
        <v>#N/A</v>
      </c>
      <c r="R865" s="23" t="e">
        <f aca="false">NA()</f>
        <v>#N/A</v>
      </c>
      <c r="S865" s="23" t="e">
        <f aca="false">NA()</f>
        <v>#N/A</v>
      </c>
    </row>
    <row r="866" customFormat="false" ht="12.75" hidden="false" customHeight="false" outlineLevel="0" collapsed="false">
      <c r="A866" s="0" t="s">
        <v>4110</v>
      </c>
      <c r="B866" s="23" t="e">
        <f aca="false">NA()</f>
        <v>#N/A</v>
      </c>
      <c r="C866" s="23" t="e">
        <f aca="false">NA()</f>
        <v>#N/A</v>
      </c>
      <c r="D866" s="3" t="n">
        <v>1883.32969419594</v>
      </c>
      <c r="E866" s="3" t="n">
        <v>1464.53670765298</v>
      </c>
      <c r="F866" s="3" t="n">
        <v>2302.12268073889</v>
      </c>
      <c r="G866" s="4" t="n">
        <v>1.57191190136039</v>
      </c>
      <c r="H866" s="6" t="n">
        <v>0.636167967896015</v>
      </c>
      <c r="I866" s="6" t="n">
        <v>0.652520363250412</v>
      </c>
      <c r="J866" s="23" t="n">
        <v>1.94842531159354E-005</v>
      </c>
      <c r="K866" s="23" t="n">
        <v>3.84552224300811E-005</v>
      </c>
      <c r="L866" s="23"/>
      <c r="M866" s="23"/>
      <c r="N866" s="23" t="e">
        <f aca="false">NA()</f>
        <v>#N/A</v>
      </c>
      <c r="O866" s="0" t="s">
        <v>4111</v>
      </c>
      <c r="P866" s="0" t="e">
        <f aca="false">NA()</f>
        <v>#N/A</v>
      </c>
      <c r="Q866" s="0" t="e">
        <f aca="false">NA()</f>
        <v>#N/A</v>
      </c>
      <c r="R866" s="23" t="e">
        <f aca="false">NA()</f>
        <v>#N/A</v>
      </c>
      <c r="S866" s="23" t="e">
        <f aca="false">NA()</f>
        <v>#N/A</v>
      </c>
    </row>
    <row r="867" customFormat="false" ht="12.75" hidden="false" customHeight="false" outlineLevel="0" collapsed="false">
      <c r="A867" s="0" t="s">
        <v>4112</v>
      </c>
      <c r="B867" s="23" t="s">
        <v>4113</v>
      </c>
      <c r="C867" s="23" t="s">
        <v>26</v>
      </c>
      <c r="D867" s="3" t="n">
        <v>19227.6851680645</v>
      </c>
      <c r="E867" s="3" t="n">
        <v>14073.2952724969</v>
      </c>
      <c r="F867" s="3" t="n">
        <v>24382.0750636322</v>
      </c>
      <c r="G867" s="4" t="n">
        <v>1.73250646643373</v>
      </c>
      <c r="H867" s="6" t="n">
        <v>0.577198422848283</v>
      </c>
      <c r="I867" s="6" t="n">
        <v>0.792860737109658</v>
      </c>
      <c r="J867" s="23" t="n">
        <v>3.25545459632685E-007</v>
      </c>
      <c r="K867" s="23" t="n">
        <v>7.61231767655455E-007</v>
      </c>
      <c r="L867" s="23"/>
      <c r="M867" s="23"/>
      <c r="N867" s="23" t="s">
        <v>4114</v>
      </c>
      <c r="O867" s="0" t="s">
        <v>4115</v>
      </c>
      <c r="P867" s="0" t="e">
        <f aca="false">NA()</f>
        <v>#N/A</v>
      </c>
      <c r="Q867" s="0" t="e">
        <f aca="false">NA()</f>
        <v>#N/A</v>
      </c>
      <c r="R867" s="23" t="e">
        <f aca="false">NA()</f>
        <v>#N/A</v>
      </c>
      <c r="S867" s="23" t="e">
        <f aca="false">NA()</f>
        <v>#N/A</v>
      </c>
    </row>
    <row r="868" customFormat="false" ht="12.75" hidden="false" customHeight="false" outlineLevel="0" collapsed="false">
      <c r="A868" s="0" t="s">
        <v>4116</v>
      </c>
      <c r="B868" s="23" t="e">
        <f aca="false">NA()</f>
        <v>#N/A</v>
      </c>
      <c r="C868" s="23" t="e">
        <f aca="false">NA()</f>
        <v>#N/A</v>
      </c>
      <c r="D868" s="3" t="n">
        <v>159.494705292564</v>
      </c>
      <c r="E868" s="3" t="n">
        <v>111.745184095507</v>
      </c>
      <c r="F868" s="3" t="n">
        <v>207.244226489621</v>
      </c>
      <c r="G868" s="4" t="n">
        <v>1.85461439047334</v>
      </c>
      <c r="H868" s="6" t="n">
        <v>0.53919564365333</v>
      </c>
      <c r="I868" s="6" t="n">
        <v>0.89111925434891</v>
      </c>
      <c r="J868" s="23" t="n">
        <v>8.88861316124659E-008</v>
      </c>
      <c r="K868" s="23" t="n">
        <v>2.18482578097308E-007</v>
      </c>
      <c r="L868" s="23"/>
      <c r="M868" s="23"/>
      <c r="N868" s="23" t="e">
        <f aca="false">NA()</f>
        <v>#N/A</v>
      </c>
      <c r="O868" s="0" t="s">
        <v>4117</v>
      </c>
      <c r="P868" s="0" t="e">
        <f aca="false">NA()</f>
        <v>#N/A</v>
      </c>
      <c r="Q868" s="0" t="e">
        <f aca="false">NA()</f>
        <v>#N/A</v>
      </c>
      <c r="R868" s="23" t="e">
        <f aca="false">NA()</f>
        <v>#N/A</v>
      </c>
      <c r="S868" s="23" t="e">
        <f aca="false">NA()</f>
        <v>#N/A</v>
      </c>
    </row>
    <row r="869" customFormat="false" ht="12.75" hidden="false" customHeight="false" outlineLevel="0" collapsed="false">
      <c r="A869" s="0" t="s">
        <v>4118</v>
      </c>
      <c r="B869" s="23" t="s">
        <v>4119</v>
      </c>
      <c r="C869" s="23" t="s">
        <v>26</v>
      </c>
      <c r="D869" s="3" t="n">
        <v>19384.5577332602</v>
      </c>
      <c r="E869" s="3" t="n">
        <v>14063.8496964159</v>
      </c>
      <c r="F869" s="3" t="n">
        <v>24705.2657701045</v>
      </c>
      <c r="G869" s="4" t="n">
        <v>1.75665029870168</v>
      </c>
      <c r="H869" s="6" t="n">
        <v>0.569265266250823</v>
      </c>
      <c r="I869" s="6" t="n">
        <v>0.812827018584262</v>
      </c>
      <c r="J869" s="23" t="n">
        <v>2.78044364283502E-008</v>
      </c>
      <c r="K869" s="23" t="n">
        <v>7.12417365667579E-008</v>
      </c>
      <c r="L869" s="23"/>
      <c r="M869" s="23"/>
      <c r="N869" s="23" t="s">
        <v>4114</v>
      </c>
      <c r="O869" s="0" t="s">
        <v>4115</v>
      </c>
      <c r="P869" s="0" t="e">
        <f aca="false">NA()</f>
        <v>#N/A</v>
      </c>
      <c r="Q869" s="0" t="e">
        <f aca="false">NA()</f>
        <v>#N/A</v>
      </c>
      <c r="R869" s="23" t="e">
        <f aca="false">NA()</f>
        <v>#N/A</v>
      </c>
      <c r="S869" s="23" t="e">
        <f aca="false">NA()</f>
        <v>#N/A</v>
      </c>
    </row>
    <row r="870" customFormat="false" ht="12.75" hidden="false" customHeight="false" outlineLevel="0" collapsed="false">
      <c r="A870" s="0" t="s">
        <v>4120</v>
      </c>
      <c r="B870" s="23" t="e">
        <f aca="false">NA()</f>
        <v>#N/A</v>
      </c>
      <c r="C870" s="23" t="e">
        <f aca="false">NA()</f>
        <v>#N/A</v>
      </c>
      <c r="D870" s="3" t="n">
        <v>515.988610621779</v>
      </c>
      <c r="E870" s="3" t="n">
        <v>367.983349341315</v>
      </c>
      <c r="F870" s="3" t="n">
        <v>663.993871902242</v>
      </c>
      <c r="G870" s="4" t="n">
        <v>1.80441281675049</v>
      </c>
      <c r="H870" s="6" t="n">
        <v>0.554196905894777</v>
      </c>
      <c r="I870" s="6" t="n">
        <v>0.85152943867417</v>
      </c>
      <c r="J870" s="23" t="n">
        <v>1.71524581476219E-009</v>
      </c>
      <c r="K870" s="23" t="n">
        <v>4.80936438779877E-009</v>
      </c>
      <c r="L870" s="23"/>
      <c r="M870" s="23"/>
      <c r="N870" s="23" t="e">
        <f aca="false">NA()</f>
        <v>#N/A</v>
      </c>
      <c r="O870" s="0" t="s">
        <v>4121</v>
      </c>
      <c r="P870" s="0" t="e">
        <f aca="false">NA()</f>
        <v>#N/A</v>
      </c>
      <c r="Q870" s="0" t="e">
        <f aca="false">NA()</f>
        <v>#N/A</v>
      </c>
      <c r="R870" s="23" t="e">
        <f aca="false">NA()</f>
        <v>#N/A</v>
      </c>
      <c r="S870" s="23" t="e">
        <f aca="false">NA()</f>
        <v>#N/A</v>
      </c>
    </row>
    <row r="871" customFormat="false" ht="12.75" hidden="false" customHeight="false" outlineLevel="0" collapsed="false">
      <c r="A871" s="0" t="s">
        <v>4122</v>
      </c>
      <c r="B871" s="23" t="e">
        <f aca="false">NA()</f>
        <v>#N/A</v>
      </c>
      <c r="C871" s="23" t="e">
        <f aca="false">NA()</f>
        <v>#N/A</v>
      </c>
      <c r="D871" s="3" t="n">
        <v>342.390347160741</v>
      </c>
      <c r="E871" s="3" t="n">
        <v>195.853428484347</v>
      </c>
      <c r="F871" s="3" t="n">
        <v>488.927265837136</v>
      </c>
      <c r="G871" s="4" t="n">
        <v>2.49639370431655</v>
      </c>
      <c r="H871" s="6" t="n">
        <v>0.400577840855345</v>
      </c>
      <c r="I871" s="6" t="n">
        <v>1.31984547846044</v>
      </c>
      <c r="J871" s="23" t="n">
        <v>6.71511479096574E-010</v>
      </c>
      <c r="K871" s="23" t="n">
        <v>1.94395826947123E-009</v>
      </c>
      <c r="L871" s="23"/>
      <c r="M871" s="23"/>
      <c r="N871" s="23" t="e">
        <f aca="false">NA()</f>
        <v>#N/A</v>
      </c>
      <c r="O871" s="0" t="s">
        <v>142</v>
      </c>
      <c r="P871" s="0" t="e">
        <f aca="false">NA()</f>
        <v>#N/A</v>
      </c>
      <c r="Q871" s="0" t="e">
        <f aca="false">NA()</f>
        <v>#N/A</v>
      </c>
      <c r="R871" s="23" t="e">
        <f aca="false">NA()</f>
        <v>#N/A</v>
      </c>
      <c r="S871" s="23" t="e">
        <f aca="false">NA()</f>
        <v>#N/A</v>
      </c>
    </row>
    <row r="872" customFormat="false" ht="12.75" hidden="false" customHeight="false" outlineLevel="0" collapsed="false">
      <c r="A872" s="0" t="s">
        <v>4123</v>
      </c>
      <c r="B872" s="23" t="e">
        <f aca="false">NA()</f>
        <v>#N/A</v>
      </c>
      <c r="C872" s="23" t="e">
        <f aca="false">NA()</f>
        <v>#N/A</v>
      </c>
      <c r="D872" s="3" t="n">
        <v>622.989379978625</v>
      </c>
      <c r="E872" s="3" t="n">
        <v>477.155734695053</v>
      </c>
      <c r="F872" s="3" t="n">
        <v>768.823025262198</v>
      </c>
      <c r="G872" s="4" t="n">
        <v>1.61126225540084</v>
      </c>
      <c r="H872" s="6" t="n">
        <v>0.62063143144331</v>
      </c>
      <c r="I872" s="6" t="n">
        <v>0.688191331892609</v>
      </c>
      <c r="J872" s="23" t="n">
        <v>1.1961621553587E-010</v>
      </c>
      <c r="K872" s="23" t="n">
        <v>3.68488769241258E-010</v>
      </c>
      <c r="L872" s="23"/>
      <c r="M872" s="23"/>
      <c r="N872" s="23" t="e">
        <f aca="false">NA()</f>
        <v>#N/A</v>
      </c>
      <c r="O872" s="0" t="s">
        <v>142</v>
      </c>
      <c r="P872" s="0" t="e">
        <f aca="false">NA()</f>
        <v>#N/A</v>
      </c>
      <c r="Q872" s="0" t="e">
        <f aca="false">NA()</f>
        <v>#N/A</v>
      </c>
      <c r="R872" s="23" t="e">
        <f aca="false">NA()</f>
        <v>#N/A</v>
      </c>
      <c r="S872" s="23" t="e">
        <f aca="false">NA()</f>
        <v>#N/A</v>
      </c>
    </row>
    <row r="873" customFormat="false" ht="12.75" hidden="false" customHeight="false" outlineLevel="0" collapsed="false">
      <c r="A873" s="0" t="s">
        <v>4124</v>
      </c>
      <c r="B873" s="23" t="e">
        <f aca="false">NA()</f>
        <v>#N/A</v>
      </c>
      <c r="C873" s="23" t="e">
        <f aca="false">NA()</f>
        <v>#N/A</v>
      </c>
      <c r="D873" s="3" t="n">
        <v>469.645157354225</v>
      </c>
      <c r="E873" s="3" t="n">
        <v>243.319705754404</v>
      </c>
      <c r="F873" s="3" t="n">
        <v>695.970608954046</v>
      </c>
      <c r="G873" s="4" t="n">
        <v>2.86031337575482</v>
      </c>
      <c r="H873" s="6" t="n">
        <v>0.349612041979878</v>
      </c>
      <c r="I873" s="6" t="n">
        <v>1.51617321724149</v>
      </c>
      <c r="J873" s="23" t="n">
        <v>2.09511392883194E-011</v>
      </c>
      <c r="K873" s="23" t="n">
        <v>6.730957785081E-011</v>
      </c>
      <c r="L873" s="23"/>
      <c r="M873" s="23"/>
      <c r="N873" s="23" t="e">
        <f aca="false">NA()</f>
        <v>#N/A</v>
      </c>
      <c r="O873" s="0" t="s">
        <v>142</v>
      </c>
      <c r="P873" s="0" t="e">
        <f aca="false">NA()</f>
        <v>#N/A</v>
      </c>
      <c r="Q873" s="0" t="e">
        <f aca="false">NA()</f>
        <v>#N/A</v>
      </c>
      <c r="R873" s="23" t="e">
        <f aca="false">NA()</f>
        <v>#N/A</v>
      </c>
      <c r="S873" s="23" t="e">
        <f aca="false">NA()</f>
        <v>#N/A</v>
      </c>
    </row>
    <row r="874" customFormat="false" ht="12.75" hidden="false" customHeight="false" outlineLevel="0" collapsed="false">
      <c r="A874" s="0" t="s">
        <v>4125</v>
      </c>
      <c r="B874" s="23" t="e">
        <f aca="false">NA()</f>
        <v>#N/A</v>
      </c>
      <c r="C874" s="23" t="e">
        <f aca="false">NA()</f>
        <v>#N/A</v>
      </c>
      <c r="D874" s="3" t="n">
        <v>1331.58465616958</v>
      </c>
      <c r="E874" s="3" t="n">
        <v>1001.27341326052</v>
      </c>
      <c r="F874" s="3" t="n">
        <v>1661.89589907864</v>
      </c>
      <c r="G874" s="4" t="n">
        <v>1.65978231027516</v>
      </c>
      <c r="H874" s="6" t="n">
        <v>0.602488647944573</v>
      </c>
      <c r="I874" s="6" t="n">
        <v>0.730994036463205</v>
      </c>
      <c r="J874" s="23" t="n">
        <v>1.41389401702633E-014</v>
      </c>
      <c r="K874" s="23" t="n">
        <v>5.52865030039733E-014</v>
      </c>
      <c r="L874" s="23"/>
      <c r="M874" s="23"/>
      <c r="N874" s="23" t="e">
        <f aca="false">NA()</f>
        <v>#N/A</v>
      </c>
      <c r="O874" s="0" t="s">
        <v>142</v>
      </c>
      <c r="P874" s="0" t="e">
        <f aca="false">NA()</f>
        <v>#N/A</v>
      </c>
      <c r="Q874" s="0" t="e">
        <f aca="false">NA()</f>
        <v>#N/A</v>
      </c>
      <c r="R874" s="23" t="e">
        <f aca="false">NA()</f>
        <v>#N/A</v>
      </c>
      <c r="S874" s="23" t="e">
        <f aca="false">NA()</f>
        <v>#N/A</v>
      </c>
    </row>
    <row r="875" customFormat="false" ht="12.75" hidden="false" customHeight="false" outlineLevel="0" collapsed="false">
      <c r="A875" s="0" t="s">
        <v>4126</v>
      </c>
      <c r="B875" s="23" t="e">
        <f aca="false">NA()</f>
        <v>#N/A</v>
      </c>
      <c r="C875" s="23" t="e">
        <f aca="false">NA()</f>
        <v>#N/A</v>
      </c>
      <c r="D875" s="3" t="n">
        <v>297.353304647386</v>
      </c>
      <c r="E875" s="3" t="n">
        <v>167.632434782951</v>
      </c>
      <c r="F875" s="3" t="n">
        <v>427.07417451182</v>
      </c>
      <c r="G875" s="4" t="n">
        <v>2.54768222548811</v>
      </c>
      <c r="H875" s="6" t="n">
        <v>0.392513630622991</v>
      </c>
      <c r="I875" s="6" t="n">
        <v>1.34918534026974</v>
      </c>
      <c r="J875" s="23" t="n">
        <v>5.35278177232494E-015</v>
      </c>
      <c r="K875" s="23" t="n">
        <v>2.16072419387168E-014</v>
      </c>
      <c r="L875" s="23"/>
      <c r="M875" s="23"/>
      <c r="N875" s="23" t="e">
        <f aca="false">NA()</f>
        <v>#N/A</v>
      </c>
      <c r="O875" s="0" t="s">
        <v>4117</v>
      </c>
      <c r="P875" s="0" t="e">
        <f aca="false">NA()</f>
        <v>#N/A</v>
      </c>
      <c r="Q875" s="0" t="e">
        <f aca="false">NA()</f>
        <v>#N/A</v>
      </c>
      <c r="R875" s="23" t="e">
        <f aca="false">NA()</f>
        <v>#N/A</v>
      </c>
      <c r="S875" s="23" t="e">
        <f aca="false">NA()</f>
        <v>#N/A</v>
      </c>
    </row>
    <row r="876" customFormat="false" ht="12.75" hidden="false" customHeight="false" outlineLevel="0" collapsed="false">
      <c r="A876" s="0" t="s">
        <v>4127</v>
      </c>
      <c r="B876" s="23" t="e">
        <f aca="false">NA()</f>
        <v>#N/A</v>
      </c>
      <c r="C876" s="23" t="e">
        <f aca="false">NA()</f>
        <v>#N/A</v>
      </c>
      <c r="D876" s="3" t="n">
        <v>259.367754980786</v>
      </c>
      <c r="E876" s="3" t="n">
        <v>150.524834001251</v>
      </c>
      <c r="F876" s="3" t="n">
        <v>368.21067596032</v>
      </c>
      <c r="G876" s="4" t="n">
        <v>2.44617892059765</v>
      </c>
      <c r="H876" s="6" t="n">
        <v>0.408800841009488</v>
      </c>
      <c r="I876" s="6" t="n">
        <v>1.29052993061043</v>
      </c>
      <c r="J876" s="23" t="n">
        <v>9.38847821633629E-017</v>
      </c>
      <c r="K876" s="23" t="n">
        <v>4.15712049626427E-016</v>
      </c>
      <c r="L876" s="23"/>
      <c r="M876" s="23"/>
      <c r="N876" s="23" t="e">
        <f aca="false">NA()</f>
        <v>#N/A</v>
      </c>
      <c r="O876" s="0" t="s">
        <v>142</v>
      </c>
      <c r="P876" s="0" t="e">
        <f aca="false">NA()</f>
        <v>#N/A</v>
      </c>
      <c r="Q876" s="0" t="e">
        <f aca="false">NA()</f>
        <v>#N/A</v>
      </c>
      <c r="R876" s="23" t="e">
        <f aca="false">NA()</f>
        <v>#N/A</v>
      </c>
      <c r="S876" s="23" t="e">
        <f aca="false">NA()</f>
        <v>#N/A</v>
      </c>
    </row>
    <row r="877" customFormat="false" ht="12.75" hidden="false" customHeight="false" outlineLevel="0" collapsed="false">
      <c r="A877" s="0" t="s">
        <v>4128</v>
      </c>
      <c r="B877" s="23" t="s">
        <v>4129</v>
      </c>
      <c r="C877" s="23" t="s">
        <v>26</v>
      </c>
      <c r="D877" s="3" t="n">
        <v>7862.16749748685</v>
      </c>
      <c r="E877" s="3" t="n">
        <v>4119.65335109847</v>
      </c>
      <c r="F877" s="3" t="n">
        <v>11604.6816438752</v>
      </c>
      <c r="G877" s="4" t="n">
        <v>2.81690731109232</v>
      </c>
      <c r="H877" s="6" t="n">
        <v>0.354999256121149</v>
      </c>
      <c r="I877" s="6" t="n">
        <v>1.49411209334456</v>
      </c>
      <c r="J877" s="23" t="n">
        <v>5.33419031634424E-017</v>
      </c>
      <c r="K877" s="23" t="n">
        <v>2.40745505120789E-016</v>
      </c>
      <c r="L877" s="23"/>
      <c r="M877" s="23"/>
      <c r="N877" s="23" t="s">
        <v>142</v>
      </c>
      <c r="O877" s="0" t="s">
        <v>142</v>
      </c>
      <c r="P877" s="0" t="e">
        <f aca="false">NA()</f>
        <v>#N/A</v>
      </c>
      <c r="Q877" s="0" t="e">
        <f aca="false">NA()</f>
        <v>#N/A</v>
      </c>
      <c r="R877" s="23" t="e">
        <f aca="false">NA()</f>
        <v>#N/A</v>
      </c>
      <c r="S877" s="23" t="e">
        <f aca="false">NA()</f>
        <v>#N/A</v>
      </c>
    </row>
    <row r="878" customFormat="false" ht="12.75" hidden="false" customHeight="false" outlineLevel="0" collapsed="false">
      <c r="A878" s="0" t="s">
        <v>4130</v>
      </c>
      <c r="B878" s="23" t="s">
        <v>4131</v>
      </c>
      <c r="C878" s="23" t="s">
        <v>26</v>
      </c>
      <c r="D878" s="3" t="n">
        <v>304.550563321602</v>
      </c>
      <c r="E878" s="3" t="n">
        <v>168.252676910938</v>
      </c>
      <c r="F878" s="3" t="n">
        <v>440.848449732266</v>
      </c>
      <c r="G878" s="4" t="n">
        <v>2.62015712216944</v>
      </c>
      <c r="H878" s="6" t="n">
        <v>0.381656501260512</v>
      </c>
      <c r="I878" s="6" t="n">
        <v>1.38965332801384</v>
      </c>
      <c r="J878" s="23" t="n">
        <v>2.43250957402239E-021</v>
      </c>
      <c r="K878" s="23" t="n">
        <v>1.41055431335726E-020</v>
      </c>
      <c r="L878" s="23"/>
      <c r="M878" s="23"/>
      <c r="N878" s="23" t="s">
        <v>142</v>
      </c>
      <c r="O878" s="0" t="s">
        <v>142</v>
      </c>
      <c r="P878" s="0" t="e">
        <f aca="false">NA()</f>
        <v>#N/A</v>
      </c>
      <c r="Q878" s="0" t="e">
        <f aca="false">NA()</f>
        <v>#N/A</v>
      </c>
      <c r="R878" s="23" t="e">
        <f aca="false">NA()</f>
        <v>#N/A</v>
      </c>
      <c r="S878" s="23" t="e">
        <f aca="false">NA()</f>
        <v>#N/A</v>
      </c>
    </row>
    <row r="879" customFormat="false" ht="12.75" hidden="false" customHeight="false" outlineLevel="0" collapsed="false">
      <c r="A879" s="0" t="s">
        <v>4132</v>
      </c>
      <c r="B879" s="23" t="e">
        <f aca="false">NA()</f>
        <v>#N/A</v>
      </c>
      <c r="C879" s="23" t="e">
        <f aca="false">NA()</f>
        <v>#N/A</v>
      </c>
      <c r="D879" s="3" t="n">
        <v>1188.80628295482</v>
      </c>
      <c r="E879" s="3" t="n">
        <v>651.96829934692</v>
      </c>
      <c r="F879" s="3" t="n">
        <v>1725.64426656272</v>
      </c>
      <c r="G879" s="4" t="n">
        <v>2.64682235055187</v>
      </c>
      <c r="H879" s="6" t="n">
        <v>0.377811529282083</v>
      </c>
      <c r="I879" s="6" t="n">
        <v>1.404261367263</v>
      </c>
      <c r="J879" s="23" t="n">
        <v>1.80715939740991E-023</v>
      </c>
      <c r="K879" s="23" t="n">
        <v>1.2131933875802E-022</v>
      </c>
      <c r="L879" s="23"/>
      <c r="M879" s="23"/>
      <c r="N879" s="23" t="e">
        <f aca="false">NA()</f>
        <v>#N/A</v>
      </c>
      <c r="O879" s="0" t="s">
        <v>142</v>
      </c>
      <c r="P879" s="0" t="e">
        <f aca="false">NA()</f>
        <v>#N/A</v>
      </c>
      <c r="Q879" s="0" t="e">
        <f aca="false">NA()</f>
        <v>#N/A</v>
      </c>
      <c r="R879" s="23" t="e">
        <f aca="false">NA()</f>
        <v>#N/A</v>
      </c>
      <c r="S879" s="23" t="e">
        <f aca="false">NA()</f>
        <v>#N/A</v>
      </c>
    </row>
    <row r="880" customFormat="false" ht="12.75" hidden="false" customHeight="false" outlineLevel="0" collapsed="false">
      <c r="A880" s="0" t="s">
        <v>4133</v>
      </c>
      <c r="B880" s="23" t="e">
        <f aca="false">NA()</f>
        <v>#N/A</v>
      </c>
      <c r="C880" s="23" t="e">
        <f aca="false">NA()</f>
        <v>#N/A</v>
      </c>
      <c r="D880" s="3" t="n">
        <v>675.692353084501</v>
      </c>
      <c r="E880" s="3" t="n">
        <v>387.359651608091</v>
      </c>
      <c r="F880" s="3" t="n">
        <v>964.025054560911</v>
      </c>
      <c r="G880" s="4" t="n">
        <v>2.48870797606008</v>
      </c>
      <c r="H880" s="6" t="n">
        <v>0.401814921485131</v>
      </c>
      <c r="I880" s="6" t="n">
        <v>1.315396955025</v>
      </c>
      <c r="J880" s="23" t="n">
        <v>7.85657574502731E-030</v>
      </c>
      <c r="K880" s="23" t="n">
        <v>7.54634172842879E-029</v>
      </c>
      <c r="L880" s="23"/>
      <c r="M880" s="23"/>
      <c r="N880" s="23" t="e">
        <f aca="false">NA()</f>
        <v>#N/A</v>
      </c>
      <c r="O880" s="0" t="s">
        <v>142</v>
      </c>
      <c r="P880" s="0" t="e">
        <f aca="false">NA()</f>
        <v>#N/A</v>
      </c>
      <c r="Q880" s="0" t="e">
        <f aca="false">NA()</f>
        <v>#N/A</v>
      </c>
      <c r="R880" s="23" t="e">
        <f aca="false">NA()</f>
        <v>#N/A</v>
      </c>
      <c r="S880" s="23" t="e">
        <f aca="false">NA()</f>
        <v>#N/A</v>
      </c>
    </row>
    <row r="881" customFormat="false" ht="12.75" hidden="false" customHeight="false" outlineLevel="0" collapsed="false">
      <c r="A881" s="0" t="s">
        <v>4134</v>
      </c>
      <c r="B881" s="23" t="s">
        <v>4135</v>
      </c>
      <c r="C881" s="23" t="s">
        <v>26</v>
      </c>
      <c r="D881" s="3" t="n">
        <v>2579.27298847403</v>
      </c>
      <c r="E881" s="3" t="n">
        <v>1189.07232004797</v>
      </c>
      <c r="F881" s="3" t="n">
        <v>3969.4736569001</v>
      </c>
      <c r="G881" s="4" t="n">
        <v>3.33829455952685</v>
      </c>
      <c r="H881" s="6" t="n">
        <v>0.299554153226591</v>
      </c>
      <c r="I881" s="6" t="n">
        <v>1.73911125872077</v>
      </c>
      <c r="J881" s="23" t="n">
        <v>1.67713146348224E-077</v>
      </c>
      <c r="K881" s="23" t="n">
        <v>1.20817970427009E-075</v>
      </c>
      <c r="L881" s="23"/>
      <c r="M881" s="23"/>
      <c r="N881" s="23" t="s">
        <v>4136</v>
      </c>
      <c r="O881" s="0" t="s">
        <v>4137</v>
      </c>
      <c r="P881" s="0" t="e">
        <f aca="false">NA()</f>
        <v>#N/A</v>
      </c>
      <c r="Q881" s="0" t="e">
        <f aca="false">NA()</f>
        <v>#N/A</v>
      </c>
      <c r="R881" s="23" t="e">
        <f aca="false">NA()</f>
        <v>#N/A</v>
      </c>
      <c r="S881" s="23" t="e">
        <f aca="false">NA()</f>
        <v>#N/A</v>
      </c>
    </row>
  </sheetData>
  <conditionalFormatting sqref="Q7:Q467 Q472:Q881">
    <cfRule type="cellIs" priority="2" operator="greaterThanOrEqual" aboveAverage="0" equalAverage="0" bottom="0" percent="0" rank="0" text="" dxfId="0">
      <formula>1E-04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7T08:47:31Z</dcterms:created>
  <dc:creator>ifik</dc:creator>
  <dc:description/>
  <dc:language>en-US</dc:language>
  <cp:lastModifiedBy>ifik</cp:lastModifiedBy>
  <dcterms:modified xsi:type="dcterms:W3CDTF">2013-03-05T08:16:53Z</dcterms:modified>
  <cp:revision>0</cp:revision>
  <dc:subject/>
  <dc:title/>
</cp:coreProperties>
</file>